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d0d25e5f529147d/Work/2022.05 清华FLASH实验/2023.04 电子FLASH实验/2023.09 全身FLASH manuscript/manuscript submit to Red Journal/"/>
    </mc:Choice>
  </mc:AlternateContent>
  <xr:revisionPtr revIDLastSave="5" documentId="8_{73C8EAB7-5057-4B99-8B63-70D2A0932679}" xr6:coauthVersionLast="47" xr6:coauthVersionMax="47" xr10:uidLastSave="{3BD1AA1A-07A1-4F7C-889A-652899541304}"/>
  <bookViews>
    <workbookView xWindow="6429" yWindow="343" windowWidth="16328" windowHeight="16474" xr2:uid="{8AC26229-F0FE-40AD-830D-5E86759CD303}"/>
  </bookViews>
  <sheets>
    <sheet name="Table S2. Differential expressi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703" uniqueCount="3574">
  <si>
    <t>ID</t>
    <phoneticPr fontId="2" type="noConversion"/>
  </si>
  <si>
    <t>Symbol</t>
  </si>
  <si>
    <t>ENSMUSG00000052305</t>
  </si>
  <si>
    <t>Hbb-bs</t>
  </si>
  <si>
    <t>ENSMUSG00000038732</t>
  </si>
  <si>
    <t>Mboat1</t>
  </si>
  <si>
    <t>ENSMUSG00000069917</t>
  </si>
  <si>
    <t>Hba-a2</t>
  </si>
  <si>
    <t>ENSMUSG00000017724</t>
  </si>
  <si>
    <t>Etv4</t>
  </si>
  <si>
    <t>ENSMUSG00000056293</t>
  </si>
  <si>
    <t>Gsdmc2</t>
  </si>
  <si>
    <t>ENSMUSG00000069919</t>
  </si>
  <si>
    <t>Hba-a1</t>
  </si>
  <si>
    <t>ENSMUSG00000054146</t>
  </si>
  <si>
    <t>Krt15</t>
  </si>
  <si>
    <t>ENSMUSG00000041801</t>
  </si>
  <si>
    <t>Phlda3</t>
  </si>
  <si>
    <t>ENSMUSG00000034457</t>
  </si>
  <si>
    <t>Eda2r</t>
  </si>
  <si>
    <t>ENSMUSG00000068744</t>
  </si>
  <si>
    <t>Psrc1</t>
  </si>
  <si>
    <t>ENSMUSG00000093931</t>
  </si>
  <si>
    <t>Amy2a3</t>
  </si>
  <si>
    <t>ENSMUSG00000096569</t>
  </si>
  <si>
    <t>Amy2a2</t>
  </si>
  <si>
    <t>ENSMUSG00000096770</t>
  </si>
  <si>
    <t>Amy2a4</t>
  </si>
  <si>
    <t>ENSMUSG00000054612</t>
  </si>
  <si>
    <t>Mgmt</t>
  </si>
  <si>
    <t>ENSMUSG00000031762</t>
  </si>
  <si>
    <t>Mt2</t>
  </si>
  <si>
    <t>ENSMUSG00000045868</t>
  </si>
  <si>
    <t>Gvin1</t>
  </si>
  <si>
    <t>ENSMUSG00000038295</t>
  </si>
  <si>
    <t>Atg9b</t>
  </si>
  <si>
    <t>ENSMUSG00000029762</t>
  </si>
  <si>
    <t>Akr1b8</t>
  </si>
  <si>
    <t>ENSMUSG00000029882</t>
  </si>
  <si>
    <t>2210010C04Rik</t>
  </si>
  <si>
    <t>ENSMUSG00000020326</t>
  </si>
  <si>
    <t>Ccng1</t>
  </si>
  <si>
    <t>ENSMUSG00000005355</t>
  </si>
  <si>
    <t>Casp14</t>
  </si>
  <si>
    <t>ENSMUSG00000031957</t>
  </si>
  <si>
    <t>Ctrb1</t>
  </si>
  <si>
    <t>ENSMUSG00000058579</t>
  </si>
  <si>
    <t>Cela2a</t>
  </si>
  <si>
    <t>ENSMUSG00000036938</t>
  </si>
  <si>
    <t>Try5</t>
  </si>
  <si>
    <t>ENSMUSG00000073940</t>
  </si>
  <si>
    <t>Hbb-bt</t>
  </si>
  <si>
    <t>ENSMUSG00000038508</t>
  </si>
  <si>
    <t>Gdf15</t>
  </si>
  <si>
    <t>ENSMUSG00000046008</t>
  </si>
  <si>
    <t>Pnlip</t>
  </si>
  <si>
    <t>ENSMUSG00000054446</t>
  </si>
  <si>
    <t>Cpa1</t>
  </si>
  <si>
    <t>ENSMUSG00000054106</t>
  </si>
  <si>
    <t>Try4</t>
  </si>
  <si>
    <t>ENSMUSG00000026818</t>
  </si>
  <si>
    <t>Cel</t>
  </si>
  <si>
    <t>ENSMUSG00000023433</t>
  </si>
  <si>
    <t>Cela3b</t>
  </si>
  <si>
    <t>ENSMUSG00000011463</t>
  </si>
  <si>
    <t>Cpb1</t>
  </si>
  <si>
    <t>ENSMUSG00000037855</t>
  </si>
  <si>
    <t>Zfp365</t>
  </si>
  <si>
    <t>ENSMUSG00000030609</t>
  </si>
  <si>
    <t>Aen</t>
  </si>
  <si>
    <t>ENSMUSG00000070360</t>
  </si>
  <si>
    <t>Amy2a1</t>
  </si>
  <si>
    <t>ENSMUSG00000031896</t>
  </si>
  <si>
    <t>Ctrl</t>
  </si>
  <si>
    <t>ENSMUSG00000031765</t>
  </si>
  <si>
    <t>Mt1</t>
  </si>
  <si>
    <t>ENSMUSG00000024640</t>
  </si>
  <si>
    <t>Psat1</t>
  </si>
  <si>
    <t>ENSMUSG00000027663</t>
  </si>
  <si>
    <t>Zmat3</t>
  </si>
  <si>
    <t>ENSMUSG00000078650</t>
  </si>
  <si>
    <t>G6pc</t>
  </si>
  <si>
    <t>ENSMUSG00000071553</t>
  </si>
  <si>
    <t>Cpa2</t>
  </si>
  <si>
    <t>ENSMUSG00000057163</t>
  </si>
  <si>
    <t>Prss2</t>
  </si>
  <si>
    <t>ENSMUSG00000046818</t>
  </si>
  <si>
    <t>Ddit4l</t>
  </si>
  <si>
    <t>ENSMUSG00000039238</t>
  </si>
  <si>
    <t>Zfp750</t>
  </si>
  <si>
    <t>ENSMUSG00000067006</t>
  </si>
  <si>
    <t>Serpinb5</t>
  </si>
  <si>
    <t>ENSMUSG00000073678</t>
  </si>
  <si>
    <t>Pgap1</t>
  </si>
  <si>
    <t>ENSMUSG00000000184</t>
  </si>
  <si>
    <t>Ccnd2</t>
  </si>
  <si>
    <t>ENSMUSG00000016526</t>
  </si>
  <si>
    <t>Dyrk3</t>
  </si>
  <si>
    <t>ENSMUSG00000024907</t>
  </si>
  <si>
    <t>Gal</t>
  </si>
  <si>
    <t>ENSMUSG00000020256</t>
  </si>
  <si>
    <t>Aldh1l2</t>
  </si>
  <si>
    <t>ENSMUSG00000003873</t>
  </si>
  <si>
    <t>Bax</t>
  </si>
  <si>
    <t>ENSMUSG00000029335</t>
  </si>
  <si>
    <t>Bmp3</t>
  </si>
  <si>
    <t>ENSMUSG00000006442</t>
  </si>
  <si>
    <t>Srm</t>
  </si>
  <si>
    <t>ENSMUSG00000021701</t>
  </si>
  <si>
    <t>Plk2</t>
  </si>
  <si>
    <t>ENSMUSG00000055827</t>
  </si>
  <si>
    <t>Gsdmc3</t>
  </si>
  <si>
    <t>ENSMUSG00000042179</t>
  </si>
  <si>
    <t>Pnliprp1</t>
  </si>
  <si>
    <t>ENSMUSG00000022385</t>
  </si>
  <si>
    <t>Gtse1</t>
  </si>
  <si>
    <t>ENSMUSG00000026981</t>
  </si>
  <si>
    <t>Il1rn</t>
  </si>
  <si>
    <t>ENSMUSG00000023031</t>
  </si>
  <si>
    <t>Cela1</t>
  </si>
  <si>
    <t>ENSMUSG00000031919</t>
  </si>
  <si>
    <t>Tmed6</t>
  </si>
  <si>
    <t>ENSMUSG00000037679</t>
  </si>
  <si>
    <t>Inf2</t>
  </si>
  <si>
    <t>ENSMUSG00000026831</t>
  </si>
  <si>
    <t>Pierce1</t>
  </si>
  <si>
    <t>ENSMUSG00000028970</t>
  </si>
  <si>
    <t>Abcb1b</t>
  </si>
  <si>
    <t>ENSMUSG00000028194</t>
  </si>
  <si>
    <t>Ddah1</t>
  </si>
  <si>
    <t>ENSMUSG00000029377</t>
  </si>
  <si>
    <t>Ereg</t>
  </si>
  <si>
    <t>ENSMUSG00000000409</t>
  </si>
  <si>
    <t>Lck</t>
  </si>
  <si>
    <t>ENSMUSG00000056888</t>
  </si>
  <si>
    <t>Glipr1</t>
  </si>
  <si>
    <t>ENSMUSG00000027801</t>
  </si>
  <si>
    <t>Tm4sf4</t>
  </si>
  <si>
    <t>ENSMUSG00000073433</t>
  </si>
  <si>
    <t>Arhgdig</t>
  </si>
  <si>
    <t>ENSMUSG00000027907</t>
  </si>
  <si>
    <t>S100a11</t>
  </si>
  <si>
    <t>ENSMUSG00000048458</t>
  </si>
  <si>
    <t>Inka2</t>
  </si>
  <si>
    <t>ENSMUSG00000047230</t>
  </si>
  <si>
    <t>Cldn2</t>
  </si>
  <si>
    <t>ENSMUSG00000102802</t>
  </si>
  <si>
    <t>Mgam2-ps</t>
  </si>
  <si>
    <t>ENSMUSG00000039457</t>
  </si>
  <si>
    <t>Ppl</t>
  </si>
  <si>
    <t>ENSMUSG00000018821</t>
  </si>
  <si>
    <t>Avpi1</t>
  </si>
  <si>
    <t>ENSMUSG00000021509</t>
  </si>
  <si>
    <t>Slc25a48</t>
  </si>
  <si>
    <t>ENSMUSG00000076441</t>
  </si>
  <si>
    <t>Ass1</t>
  </si>
  <si>
    <t>ENSMUSG00000035914</t>
  </si>
  <si>
    <t>Cd276</t>
  </si>
  <si>
    <t>ENSMUSG00000005320</t>
  </si>
  <si>
    <t>Fgfr4</t>
  </si>
  <si>
    <t>ENSMUSG00000029378</t>
  </si>
  <si>
    <t>Areg</t>
  </si>
  <si>
    <t>ENSMUSG00000020142</t>
  </si>
  <si>
    <t>Slc1a4</t>
  </si>
  <si>
    <t>ENSMUSG00000028893</t>
  </si>
  <si>
    <t>Sesn2</t>
  </si>
  <si>
    <t>ENSMUSG00000010064</t>
  </si>
  <si>
    <t>Slc38a3</t>
  </si>
  <si>
    <t>ENSMUSG00000068349</t>
  </si>
  <si>
    <t>Gml</t>
  </si>
  <si>
    <t>ENSMUSG00000014444</t>
  </si>
  <si>
    <t>Piezo1</t>
  </si>
  <si>
    <t>ENSMUSG00000078606</t>
  </si>
  <si>
    <t>Gvin2</t>
  </si>
  <si>
    <t>ENSMUSG00000023905</t>
  </si>
  <si>
    <t>Tnfrsf12a</t>
  </si>
  <si>
    <t>ENSMUSG00000021091</t>
  </si>
  <si>
    <t>Serpina3n</t>
  </si>
  <si>
    <t>ENSMUSG00000031173</t>
  </si>
  <si>
    <t>Otc</t>
  </si>
  <si>
    <t>ENSMUSG00000064326</t>
  </si>
  <si>
    <t>Siva1</t>
  </si>
  <si>
    <t>ENSMUSG00000024912</t>
  </si>
  <si>
    <t>Fosl1</t>
  </si>
  <si>
    <t>ENSMUSG00000025931</t>
  </si>
  <si>
    <t>Paqr8</t>
  </si>
  <si>
    <t>ENSMUSG00000028519</t>
  </si>
  <si>
    <t>Dab1</t>
  </si>
  <si>
    <t>ENSMUSG00000089960</t>
  </si>
  <si>
    <t>Ugt1a1</t>
  </si>
  <si>
    <t>ENSMUSG00000027134</t>
  </si>
  <si>
    <t>Lpcat4</t>
  </si>
  <si>
    <t>ENSMUSG00000094797</t>
  </si>
  <si>
    <t>Igkv6-15</t>
  </si>
  <si>
    <t>ENSMUSG00000060224</t>
  </si>
  <si>
    <t>Pyroxd2</t>
  </si>
  <si>
    <t>ENSMUSG00000053765</t>
  </si>
  <si>
    <t>Oas1f</t>
  </si>
  <si>
    <t>ENSMUSG00000041193</t>
  </si>
  <si>
    <t>Pla2g5</t>
  </si>
  <si>
    <t>ENSMUSG00000005087</t>
  </si>
  <si>
    <t>Cd44</t>
  </si>
  <si>
    <t>ENSMUSG00000026249</t>
  </si>
  <si>
    <t>Serpine2</t>
  </si>
  <si>
    <t>ENSMUSG00000029522</t>
  </si>
  <si>
    <t>Pla2g1b</t>
  </si>
  <si>
    <t>ENSMUSG00000033350</t>
  </si>
  <si>
    <t>Chst2</t>
  </si>
  <si>
    <t>ENSMUSG00000023571</t>
  </si>
  <si>
    <t>C1qtnf12</t>
  </si>
  <si>
    <t>ENSMUSG00000015709</t>
  </si>
  <si>
    <t>Arnt2</t>
  </si>
  <si>
    <t>ENSMUSG00000039304</t>
  </si>
  <si>
    <t>Tnfsf10</t>
  </si>
  <si>
    <t>ENSMUSG00000023140</t>
  </si>
  <si>
    <t>Reg2</t>
  </si>
  <si>
    <t>ENSMUSG00000022755</t>
  </si>
  <si>
    <t>Adgrg7</t>
  </si>
  <si>
    <t>ENSMUSG00000030954</t>
  </si>
  <si>
    <t>Gp2</t>
  </si>
  <si>
    <t>ENSMUSG00000084174</t>
  </si>
  <si>
    <t>Sycn</t>
  </si>
  <si>
    <t>ENSMUSG00000020205</t>
  </si>
  <si>
    <t>Phlda1</t>
  </si>
  <si>
    <t>ENSMUSG00000028063</t>
  </si>
  <si>
    <t>Lmna</t>
  </si>
  <si>
    <t>ENSMUSG00000005947</t>
  </si>
  <si>
    <t>Itgae</t>
  </si>
  <si>
    <t>ENSMUSG00000005125</t>
  </si>
  <si>
    <t>Ndrg1</t>
  </si>
  <si>
    <t>ENSMUSG00000076552</t>
  </si>
  <si>
    <t>Igkv4-61</t>
  </si>
  <si>
    <t>ENSMUSG00000023043</t>
  </si>
  <si>
    <t>Krt18</t>
  </si>
  <si>
    <t>ENSMUSG00000070348</t>
  </si>
  <si>
    <t>Ccnd1</t>
  </si>
  <si>
    <t>ENSMUSG00000029763</t>
  </si>
  <si>
    <t>Exoc4</t>
  </si>
  <si>
    <t>ENSMUSG00000058921</t>
  </si>
  <si>
    <t>Slc10a5</t>
  </si>
  <si>
    <t>ENSMUSG00000026479</t>
  </si>
  <si>
    <t>Lamc2</t>
  </si>
  <si>
    <t>ENSMUSG00000074968</t>
  </si>
  <si>
    <t>Ano3</t>
  </si>
  <si>
    <t>ENSMUSG00000024670</t>
  </si>
  <si>
    <t>Cd6</t>
  </si>
  <si>
    <t>ENSMUSG00000052271</t>
  </si>
  <si>
    <t>Bhlha15</t>
  </si>
  <si>
    <t>ENSMUSG00000041126</t>
  </si>
  <si>
    <t>H2az2</t>
  </si>
  <si>
    <t>ENSMUSG00000016194</t>
  </si>
  <si>
    <t>Hsd11b1</t>
  </si>
  <si>
    <t>ENSMUSG00000028996</t>
  </si>
  <si>
    <t>Rbp7</t>
  </si>
  <si>
    <t>ENSMUSG00000055116</t>
  </si>
  <si>
    <t>Arntl</t>
  </si>
  <si>
    <t>ENSMUSG00000059895</t>
  </si>
  <si>
    <t>Ptp4a3</t>
  </si>
  <si>
    <t>ENSMUSG00000053398</t>
  </si>
  <si>
    <t>Phgdh</t>
  </si>
  <si>
    <t>ENSMUSG00000030659</t>
  </si>
  <si>
    <t>Nucb2</t>
  </si>
  <si>
    <t>ENSMUSG00000064036</t>
  </si>
  <si>
    <t>Mro</t>
  </si>
  <si>
    <t>ENSMUSG00000026102</t>
  </si>
  <si>
    <t>Inpp1</t>
  </si>
  <si>
    <t>ENSMUSG00000018672</t>
  </si>
  <si>
    <t>Copz2</t>
  </si>
  <si>
    <t>ENSMUSG00000037188</t>
  </si>
  <si>
    <t>Grhl3</t>
  </si>
  <si>
    <t>ENSMUSG00000001025</t>
  </si>
  <si>
    <t>S100a6</t>
  </si>
  <si>
    <t>ENSMUSG00000040010</t>
  </si>
  <si>
    <t>Slc7a5</t>
  </si>
  <si>
    <t>ENSMUSG00000025007</t>
  </si>
  <si>
    <t>Aldh18a1</t>
  </si>
  <si>
    <t>ENSMUSG00000029530</t>
  </si>
  <si>
    <t>Ccr9</t>
  </si>
  <si>
    <t>ENSMUSG00000040205</t>
  </si>
  <si>
    <t>Cuzd1</t>
  </si>
  <si>
    <t>ENSMUSG00000005413</t>
  </si>
  <si>
    <t>Hmox1</t>
  </si>
  <si>
    <t>ENSMUSG00000035373</t>
  </si>
  <si>
    <t>Ccl7</t>
  </si>
  <si>
    <t>ENSMUSG00000073987</t>
  </si>
  <si>
    <t>Ggh</t>
  </si>
  <si>
    <t>ENSMUSG00000017493</t>
  </si>
  <si>
    <t>Igfbp4</t>
  </si>
  <si>
    <t>ENSMUSG00000095589</t>
  </si>
  <si>
    <t>Ighv1-55</t>
  </si>
  <si>
    <t>ENSMUSG00000062937</t>
  </si>
  <si>
    <t>Mtap</t>
  </si>
  <si>
    <t>ENSMUSG00000038776</t>
  </si>
  <si>
    <t>Ephx1</t>
  </si>
  <si>
    <t>ENSMUSG00000001986</t>
  </si>
  <si>
    <t>Gria3</t>
  </si>
  <si>
    <t>ENSMUSG00000060487</t>
  </si>
  <si>
    <t>Samd5</t>
  </si>
  <si>
    <t>ENSMUSG00000026817</t>
  </si>
  <si>
    <t>Ak1</t>
  </si>
  <si>
    <t>ENSMUSG00000035385</t>
  </si>
  <si>
    <t>Ccl2</t>
  </si>
  <si>
    <t>ENSMUSG00000020053</t>
  </si>
  <si>
    <t>Igf1</t>
  </si>
  <si>
    <t>ENSMUSG00000030717</t>
  </si>
  <si>
    <t>Nupr1</t>
  </si>
  <si>
    <t>ENSMUSG00000031163</t>
  </si>
  <si>
    <t>Glod5</t>
  </si>
  <si>
    <t>ENSMUSG00000049521</t>
  </si>
  <si>
    <t>Cdc42ep1</t>
  </si>
  <si>
    <t>ENSMUSG00000001131</t>
  </si>
  <si>
    <t>Timp1</t>
  </si>
  <si>
    <t>ENSMUSG00000042254</t>
  </si>
  <si>
    <t>Cilp</t>
  </si>
  <si>
    <t>ENSMUSG00000030084</t>
  </si>
  <si>
    <t>Plxna1</t>
  </si>
  <si>
    <t>ENSMUSG00000018168</t>
  </si>
  <si>
    <t>Ikzf3</t>
  </si>
  <si>
    <t>ENSMUSG00000027955</t>
  </si>
  <si>
    <t>Gask1b</t>
  </si>
  <si>
    <t>ENSMUSG00000027684</t>
  </si>
  <si>
    <t>Mecom</t>
  </si>
  <si>
    <t>ENSMUSG00000078776</t>
  </si>
  <si>
    <t>9530053A07Rik</t>
  </si>
  <si>
    <t>ENSMUSG00000040026</t>
  </si>
  <si>
    <t>Saa3</t>
  </si>
  <si>
    <t>ENSMUSG00000001281</t>
  </si>
  <si>
    <t>Itgb7</t>
  </si>
  <si>
    <t>ENSMUSG00000045045</t>
  </si>
  <si>
    <t>Lrfn4</t>
  </si>
  <si>
    <t>ENSMUSG00000006356</t>
  </si>
  <si>
    <t>Crip2</t>
  </si>
  <si>
    <t>ENSMUSG00000037169</t>
  </si>
  <si>
    <t>Mycn</t>
  </si>
  <si>
    <t>ENSMUSG00000036169</t>
  </si>
  <si>
    <t>Sostdc1</t>
  </si>
  <si>
    <t>ENSMUSG00000046480</t>
  </si>
  <si>
    <t>Scn4b</t>
  </si>
  <si>
    <t>ENSMUSG00000026117</t>
  </si>
  <si>
    <t>Zap70</t>
  </si>
  <si>
    <t>ENSMUSG00000095497</t>
  </si>
  <si>
    <t>Igkv1-122</t>
  </si>
  <si>
    <t>ENSMUSG00000043613</t>
  </si>
  <si>
    <t>Mmp3</t>
  </si>
  <si>
    <t>ENSMUSG00000074796</t>
  </si>
  <si>
    <t>Slc4a11</t>
  </si>
  <si>
    <t>ENSMUSG00000000805</t>
  </si>
  <si>
    <t>Car4</t>
  </si>
  <si>
    <t>ENSMUSG00000021336</t>
  </si>
  <si>
    <t>Slc17a4</t>
  </si>
  <si>
    <t>ENSMUSG00000026676</t>
  </si>
  <si>
    <t>Ccdc3</t>
  </si>
  <si>
    <t>ENSMUSG00000042306</t>
  </si>
  <si>
    <t>S100a14</t>
  </si>
  <si>
    <t>ENSMUSG00000027457</t>
  </si>
  <si>
    <t>Snph</t>
  </si>
  <si>
    <t>ENSMUSG00000030742</t>
  </si>
  <si>
    <t>Lat</t>
  </si>
  <si>
    <t>ENSMUSG00000009185</t>
  </si>
  <si>
    <t>Ccl8</t>
  </si>
  <si>
    <t>ENSMUSG00000017344</t>
  </si>
  <si>
    <t>Vtn</t>
  </si>
  <si>
    <t>ENSMUSG00000022037</t>
  </si>
  <si>
    <t>Clu</t>
  </si>
  <si>
    <t>ENSMUSG00000029193</t>
  </si>
  <si>
    <t>Cckar</t>
  </si>
  <si>
    <t>ENSMUSG00000086962</t>
  </si>
  <si>
    <t>Gm12248</t>
  </si>
  <si>
    <t>ENSMUSG00000028613</t>
  </si>
  <si>
    <t>Lrp8</t>
  </si>
  <si>
    <t>ENSMUSG00000008999</t>
  </si>
  <si>
    <t>Bmp7</t>
  </si>
  <si>
    <t>ENSMUSG00000056071</t>
  </si>
  <si>
    <t>S100a9</t>
  </si>
  <si>
    <t>ENSMUSG00000030643</t>
  </si>
  <si>
    <t>Rab30</t>
  </si>
  <si>
    <t>ENSMUSG00000042784</t>
  </si>
  <si>
    <t>Muc1</t>
  </si>
  <si>
    <t>ENSMUSG00000066643</t>
  </si>
  <si>
    <t>Wdr35</t>
  </si>
  <si>
    <t>ENSMUSG00000024669</t>
  </si>
  <si>
    <t>Cd5</t>
  </si>
  <si>
    <t>ENSMUSG00000018822</t>
  </si>
  <si>
    <t>Sfrp5</t>
  </si>
  <si>
    <t>ENSMUSG00000023078</t>
  </si>
  <si>
    <t>Cxcl13</t>
  </si>
  <si>
    <t>ENSMUSG00000029463</t>
  </si>
  <si>
    <t>Fam216a</t>
  </si>
  <si>
    <t>ENSMUSG00000074715</t>
  </si>
  <si>
    <t>Ccl28</t>
  </si>
  <si>
    <t>ENSMUSG00000026692</t>
  </si>
  <si>
    <t>Fmo4</t>
  </si>
  <si>
    <t>ENSMUSG00000052117</t>
  </si>
  <si>
    <t>D630039A03Rik</t>
  </si>
  <si>
    <t>ENSMUSG00000021097</t>
  </si>
  <si>
    <t>Clmn</t>
  </si>
  <si>
    <t>ENSMUSG00000026405</t>
  </si>
  <si>
    <t>C4bp</t>
  </si>
  <si>
    <t>ENSMUSG00000006777</t>
  </si>
  <si>
    <t>Krt23</t>
  </si>
  <si>
    <t>ENSMUSG00000024184</t>
  </si>
  <si>
    <t>Pdia2</t>
  </si>
  <si>
    <t>ENSMUSG00000032849</t>
  </si>
  <si>
    <t>Abcc4</t>
  </si>
  <si>
    <t>ENSMUSG00000040134</t>
  </si>
  <si>
    <t>Rdh7</t>
  </si>
  <si>
    <t>ENSMUSG00000025207</t>
  </si>
  <si>
    <t>Sema4g</t>
  </si>
  <si>
    <t>ENSMUSG00000028860</t>
  </si>
  <si>
    <t>Sytl1</t>
  </si>
  <si>
    <t>ENSMUSG00000031257</t>
  </si>
  <si>
    <t>Nox1</t>
  </si>
  <si>
    <t>ENSMUSG00000029602</t>
  </si>
  <si>
    <t>Rasal1</t>
  </si>
  <si>
    <t>ENSMUSG00000019737</t>
  </si>
  <si>
    <t>Syne4</t>
  </si>
  <si>
    <t>ENSMUSG00000043430</t>
  </si>
  <si>
    <t>Psapl1</t>
  </si>
  <si>
    <t>ENSMUSG00000051579</t>
  </si>
  <si>
    <t>Tceal8</t>
  </si>
  <si>
    <t>ENSMUSG00000076512</t>
  </si>
  <si>
    <t>Igkv9-123</t>
  </si>
  <si>
    <t>ENSMUSG00000074268</t>
  </si>
  <si>
    <t>Amy2a5</t>
  </si>
  <si>
    <t>ENSMUSG00000027171</t>
  </si>
  <si>
    <t>Prrg4</t>
  </si>
  <si>
    <t>ENSMUSG00000079105</t>
  </si>
  <si>
    <t>C7</t>
  </si>
  <si>
    <t>ENSMUSG00000032226</t>
  </si>
  <si>
    <t>Gcnt3</t>
  </si>
  <si>
    <t>ENSMUSG00000035896</t>
  </si>
  <si>
    <t>Rnase1</t>
  </si>
  <si>
    <t>ENSMUSG00000032373</t>
  </si>
  <si>
    <t>Car12</t>
  </si>
  <si>
    <t>ENSMUSG00000071519</t>
  </si>
  <si>
    <t>Prss3</t>
  </si>
  <si>
    <t>ENSMUSG00000040187</t>
  </si>
  <si>
    <t>Arntl2</t>
  </si>
  <si>
    <t>ENSMUSG00000025888</t>
  </si>
  <si>
    <t>Casp1</t>
  </si>
  <si>
    <t>ENSMUSG00000032357</t>
  </si>
  <si>
    <t>Tinag</t>
  </si>
  <si>
    <t>ENSMUSG00000020676</t>
  </si>
  <si>
    <t>Ccl11</t>
  </si>
  <si>
    <t>ENSMUSG00000027408</t>
  </si>
  <si>
    <t>Cpxm1</t>
  </si>
  <si>
    <t>ENSMUSG00000013275</t>
  </si>
  <si>
    <t>Slc41a1</t>
  </si>
  <si>
    <t>ENSMUSG00000036216</t>
  </si>
  <si>
    <t>Leap2</t>
  </si>
  <si>
    <t>ENSMUSG00000027790</t>
  </si>
  <si>
    <t>Sis</t>
  </si>
  <si>
    <t>ENSMUSG00000121570</t>
  </si>
  <si>
    <t>--</t>
  </si>
  <si>
    <t>ENSMUSG00000034394</t>
  </si>
  <si>
    <t>Lif</t>
  </si>
  <si>
    <t>ENSMUSG00000024883</t>
  </si>
  <si>
    <t>Rin1</t>
  </si>
  <si>
    <t>ENSMUSG00000079015</t>
  </si>
  <si>
    <t>Serpina1c</t>
  </si>
  <si>
    <t>ENSMUSG00000017453</t>
  </si>
  <si>
    <t>Pipox</t>
  </si>
  <si>
    <t>ENSMUSG00000056427</t>
  </si>
  <si>
    <t>Slit3</t>
  </si>
  <si>
    <t>ENSMUSG00000030413</t>
  </si>
  <si>
    <t>Pglyrp1</t>
  </si>
  <si>
    <t>ENSMUSG00000022132</t>
  </si>
  <si>
    <t>Cldn10</t>
  </si>
  <si>
    <t>ENSMUSG00000035443</t>
  </si>
  <si>
    <t>ENSMUSG00000024975</t>
  </si>
  <si>
    <t>Pdcd4</t>
  </si>
  <si>
    <t>ENSMUSG00000051504</t>
  </si>
  <si>
    <t>Siglech</t>
  </si>
  <si>
    <t>ENSMUSG00000041886</t>
  </si>
  <si>
    <t>Macc1</t>
  </si>
  <si>
    <t>ENSMUSG00000094335</t>
  </si>
  <si>
    <t>Igkv1-117</t>
  </si>
  <si>
    <t>ENSMUSG00000022178</t>
  </si>
  <si>
    <t>Ajuba</t>
  </si>
  <si>
    <t>ENSMUSG00000013089</t>
  </si>
  <si>
    <t>Etv5</t>
  </si>
  <si>
    <t>ENSMUSG00000003355</t>
  </si>
  <si>
    <t>Fkbp11</t>
  </si>
  <si>
    <t>ENSMUSG00000035780</t>
  </si>
  <si>
    <t>Ugt2a3</t>
  </si>
  <si>
    <t>ENSMUSG00000013643</t>
  </si>
  <si>
    <t>Lypd8</t>
  </si>
  <si>
    <t>ENSMUSG00000036446</t>
  </si>
  <si>
    <t>Lum</t>
  </si>
  <si>
    <t>ENSMUSG00000031563</t>
  </si>
  <si>
    <t>Wwc2</t>
  </si>
  <si>
    <t>ENSMUSG00000001506</t>
  </si>
  <si>
    <t>Col1a1</t>
  </si>
  <si>
    <t>ENSMUSG00000020282</t>
  </si>
  <si>
    <t>Rhbdf1</t>
  </si>
  <si>
    <t>ENSMUSG00000040016</t>
  </si>
  <si>
    <t>Ptger3</t>
  </si>
  <si>
    <t>ENSMUSG00000082361</t>
  </si>
  <si>
    <t>Btc</t>
  </si>
  <si>
    <t>ENSMUSG00000079516</t>
  </si>
  <si>
    <t>Reg3a</t>
  </si>
  <si>
    <t>ENSMUSG00000025986</t>
  </si>
  <si>
    <t>Slc39a10</t>
  </si>
  <si>
    <t>ENSMUSG00000036381</t>
  </si>
  <si>
    <t>P2ry14</t>
  </si>
  <si>
    <t>ENSMUSG00000039661</t>
  </si>
  <si>
    <t>Dusp26</t>
  </si>
  <si>
    <t>ENSMUSG00000094951</t>
  </si>
  <si>
    <t>Ighv5-6</t>
  </si>
  <si>
    <t>ENSMUSG00000053044</t>
  </si>
  <si>
    <t>Cd8b1</t>
  </si>
  <si>
    <t>ENSMUSG00000076555</t>
  </si>
  <si>
    <t>Igkv4-57-1</t>
  </si>
  <si>
    <t>ENSMUSG00000056749</t>
  </si>
  <si>
    <t>Nfil3</t>
  </si>
  <si>
    <t>ENSMUSG00000024732</t>
  </si>
  <si>
    <t>Ccdc86</t>
  </si>
  <si>
    <t>ENSMUSG00000030218</t>
  </si>
  <si>
    <t>Mgp</t>
  </si>
  <si>
    <t>ENSMUSG00000029484</t>
  </si>
  <si>
    <t>Anxa3</t>
  </si>
  <si>
    <t>ENSMUSG00000038067</t>
  </si>
  <si>
    <t>Csf3</t>
  </si>
  <si>
    <t>ENSMUSG00000000204</t>
  </si>
  <si>
    <t>Slfn4</t>
  </si>
  <si>
    <t>ENSMUSG00000040711</t>
  </si>
  <si>
    <t>Sh3pxd2b</t>
  </si>
  <si>
    <t>ENSMUSG00000028214</t>
  </si>
  <si>
    <t>Gem</t>
  </si>
  <si>
    <t>ENSMUSG00000040964</t>
  </si>
  <si>
    <t>Arhgef10l</t>
  </si>
  <si>
    <t>ENSMUSG00000024177</t>
  </si>
  <si>
    <t>Nme4</t>
  </si>
  <si>
    <t>ENSMUSG00000061517</t>
  </si>
  <si>
    <t>Sox21</t>
  </si>
  <si>
    <t>ENSMUSG00000020932</t>
  </si>
  <si>
    <t>Gfap</t>
  </si>
  <si>
    <t>ENSMUSG00000020810</t>
  </si>
  <si>
    <t>Cygb</t>
  </si>
  <si>
    <t>ENSMUSG00000094584</t>
  </si>
  <si>
    <t>Ms4a18</t>
  </si>
  <si>
    <t>ENSMUSG00000026235</t>
  </si>
  <si>
    <t>Epha4</t>
  </si>
  <si>
    <t>ENSMUSG00000030219</t>
  </si>
  <si>
    <t>Erp27</t>
  </si>
  <si>
    <t>ENSMUSG00000002944</t>
  </si>
  <si>
    <t>Cd36</t>
  </si>
  <si>
    <t>ENSMUSG00000031548</t>
  </si>
  <si>
    <t>Sfrp1</t>
  </si>
  <si>
    <t>ENSMUSG00000032047</t>
  </si>
  <si>
    <t>Acat1</t>
  </si>
  <si>
    <t>ENSMUSG00000030834</t>
  </si>
  <si>
    <t>Abcc6</t>
  </si>
  <si>
    <t>ENSMUSG00000046223</t>
  </si>
  <si>
    <t>Plaur</t>
  </si>
  <si>
    <t>ENSMUSG00000029162</t>
  </si>
  <si>
    <t>Khk</t>
  </si>
  <si>
    <t>ENSMUSG00000034139</t>
  </si>
  <si>
    <t>Serpini2</t>
  </si>
  <si>
    <t>ENSMUSG00000043439</t>
  </si>
  <si>
    <t>Epop</t>
  </si>
  <si>
    <t>ENSMUSG00000118667</t>
  </si>
  <si>
    <t>Ahnak2</t>
  </si>
  <si>
    <t>ENSMUSG00000025511</t>
  </si>
  <si>
    <t>Tspan4</t>
  </si>
  <si>
    <t>ENSMUSG00000022893</t>
  </si>
  <si>
    <t>Adamts1</t>
  </si>
  <si>
    <t>ENSMUSG00000024727</t>
  </si>
  <si>
    <t>Trpm6</t>
  </si>
  <si>
    <t>ENSMUSG00000031740</t>
  </si>
  <si>
    <t>Mmp2</t>
  </si>
  <si>
    <t>ENSMUSG00000027997</t>
  </si>
  <si>
    <t>Casp6</t>
  </si>
  <si>
    <t>ENSMUSG00000032496</t>
  </si>
  <si>
    <t>Ltf</t>
  </si>
  <si>
    <t>ENSMUSG00000026450</t>
  </si>
  <si>
    <t>Chit1</t>
  </si>
  <si>
    <t>ENSMUSG00000031170</t>
  </si>
  <si>
    <t>Slc38a5</t>
  </si>
  <si>
    <t>ENSMUSG00000022126</t>
  </si>
  <si>
    <t>Acod1</t>
  </si>
  <si>
    <t>ENSMUSG00000093896</t>
  </si>
  <si>
    <t>Ighv1-76</t>
  </si>
  <si>
    <t>ENSMUSG00000026442</t>
  </si>
  <si>
    <t>Nfasc</t>
  </si>
  <si>
    <t>ENSMUSG00000064140</t>
  </si>
  <si>
    <t>Trim38</t>
  </si>
  <si>
    <t>ENSMUSG00000023827</t>
  </si>
  <si>
    <t>Agpat4</t>
  </si>
  <si>
    <t>ENSMUSG00000046402</t>
  </si>
  <si>
    <t>Rbp1</t>
  </si>
  <si>
    <t>ENSMUSG00000020150</t>
  </si>
  <si>
    <t>Gamt</t>
  </si>
  <si>
    <t>ENSMUSG00000013629</t>
  </si>
  <si>
    <t>Cad</t>
  </si>
  <si>
    <t>ENSMUSG00000020019</t>
  </si>
  <si>
    <t>Ntn4</t>
  </si>
  <si>
    <t>ENSMUSG00000067750</t>
  </si>
  <si>
    <t>Khdc1a</t>
  </si>
  <si>
    <t>ENSMUSG00000023868</t>
  </si>
  <si>
    <t>Pde10a</t>
  </si>
  <si>
    <t>ENSMUSG00000032440</t>
  </si>
  <si>
    <t>Tgfbr2</t>
  </si>
  <si>
    <t>ENSMUSG00000025151</t>
  </si>
  <si>
    <t>Maged1</t>
  </si>
  <si>
    <t>ENSMUSG00000024774</t>
  </si>
  <si>
    <t>Ankrd22</t>
  </si>
  <si>
    <t>ENSMUSG00000019577</t>
  </si>
  <si>
    <t>Pdk4</t>
  </si>
  <si>
    <t>ENSMUSG00000038745</t>
  </si>
  <si>
    <t>Nlrp6</t>
  </si>
  <si>
    <t>ENSMUSG00000019689</t>
  </si>
  <si>
    <t>Fmc1</t>
  </si>
  <si>
    <t>ENSMUSG00000031626</t>
  </si>
  <si>
    <t>Sorbs2</t>
  </si>
  <si>
    <t>ENSMUSG00000033715</t>
  </si>
  <si>
    <t>Akr1c14</t>
  </si>
  <si>
    <t>ENSMUSG00000043789</t>
  </si>
  <si>
    <t>Vwce</t>
  </si>
  <si>
    <t>ENSMUSG00000025650</t>
  </si>
  <si>
    <t>Col7a1</t>
  </si>
  <si>
    <t>ENSMUSG00000028195</t>
  </si>
  <si>
    <t>Ccn1</t>
  </si>
  <si>
    <t>ENSMUSG00000029659</t>
  </si>
  <si>
    <t>Medag</t>
  </si>
  <si>
    <t>ENSMUSG00000056737</t>
  </si>
  <si>
    <t>Capg</t>
  </si>
  <si>
    <t>ENSMUSG00000076614</t>
  </si>
  <si>
    <t>Ighg1</t>
  </si>
  <si>
    <t>ENSMUSG00000067276</t>
  </si>
  <si>
    <t>Capn6</t>
  </si>
  <si>
    <t>ENSMUSG00000006403</t>
  </si>
  <si>
    <t>Adamts4</t>
  </si>
  <si>
    <t>ENSMUSG00000041309</t>
  </si>
  <si>
    <t>Nkx6-2</t>
  </si>
  <si>
    <t>ENSMUSG00000109305</t>
  </si>
  <si>
    <t>Smim38</t>
  </si>
  <si>
    <t>ENSMUSG00000050232</t>
  </si>
  <si>
    <t>Cxcr3</t>
  </si>
  <si>
    <t>ENSMUSG00000060002</t>
  </si>
  <si>
    <t>Chpt1</t>
  </si>
  <si>
    <t>ENSMUSG00000090700</t>
  </si>
  <si>
    <t>Cyp4f40</t>
  </si>
  <si>
    <t>ENSMUSG00000029167</t>
  </si>
  <si>
    <t>Ppargc1a</t>
  </si>
  <si>
    <t>ENSMUSG00000005958</t>
  </si>
  <si>
    <t>Ephb3</t>
  </si>
  <si>
    <t>ENSMUSG00000026580</t>
  </si>
  <si>
    <t>Selp</t>
  </si>
  <si>
    <t>ENSMUSG00000032875</t>
  </si>
  <si>
    <t>Arhgef17</t>
  </si>
  <si>
    <t>ENSMUSG00000020102</t>
  </si>
  <si>
    <t>Slc16a7</t>
  </si>
  <si>
    <t>ENSMUSG00000024225</t>
  </si>
  <si>
    <t>Clps</t>
  </si>
  <si>
    <t>ENSMUSG00000030641</t>
  </si>
  <si>
    <t>Ddias</t>
  </si>
  <si>
    <t>ENSMUSG00000061527</t>
  </si>
  <si>
    <t>Krt5</t>
  </si>
  <si>
    <t>ENSMUSG00000029661</t>
  </si>
  <si>
    <t>Col1a2</t>
  </si>
  <si>
    <t>ENSMUSG00000054196</t>
  </si>
  <si>
    <t>Cthrc1</t>
  </si>
  <si>
    <t>ENSMUSG00000075122</t>
  </si>
  <si>
    <t>Cd80</t>
  </si>
  <si>
    <t>ENSMUSG00000055978</t>
  </si>
  <si>
    <t>Fut2</t>
  </si>
  <si>
    <t>ENSMUSG00000031891</t>
  </si>
  <si>
    <t>Hsd11b2</t>
  </si>
  <si>
    <t>ENSMUSG00000031382</t>
  </si>
  <si>
    <t>Asb11</t>
  </si>
  <si>
    <t>ENSMUSG00000001288</t>
  </si>
  <si>
    <t>Rarg</t>
  </si>
  <si>
    <t>ENSMUSG00000073418</t>
  </si>
  <si>
    <t>C4b</t>
  </si>
  <si>
    <t>ENSMUSG00000021884</t>
  </si>
  <si>
    <t>Hacl1</t>
  </si>
  <si>
    <t>ENSMUSG00000030934</t>
  </si>
  <si>
    <t>Oat</t>
  </si>
  <si>
    <t>ENSMUSG00000025355</t>
  </si>
  <si>
    <t>Mmp19</t>
  </si>
  <si>
    <t>ENSMUSG00000042351</t>
  </si>
  <si>
    <t>Grap2</t>
  </si>
  <si>
    <t>ENSMUSG00000027296</t>
  </si>
  <si>
    <t>Itpka</t>
  </si>
  <si>
    <t>ENSMUSG00000021950</t>
  </si>
  <si>
    <t>Anxa8</t>
  </si>
  <si>
    <t>ENSMUSG00000027322</t>
  </si>
  <si>
    <t>Siglec1</t>
  </si>
  <si>
    <t>ENSMUSG00000024427</t>
  </si>
  <si>
    <t>Spry4</t>
  </si>
  <si>
    <t>ENSMUSG00000078234</t>
  </si>
  <si>
    <t>Klhdc7a</t>
  </si>
  <si>
    <t>ENSMUSG00000027210</t>
  </si>
  <si>
    <t>Meis2</t>
  </si>
  <si>
    <t>ENSMUSG00000026185</t>
  </si>
  <si>
    <t>Igfbp5</t>
  </si>
  <si>
    <t>ENSMUSG00000093955</t>
  </si>
  <si>
    <t>Ighv1-34</t>
  </si>
  <si>
    <t>ENSMUSG00000079017</t>
  </si>
  <si>
    <t>Ifi27l2a</t>
  </si>
  <si>
    <t>ENSMUSG00000022548</t>
  </si>
  <si>
    <t>Apod</t>
  </si>
  <si>
    <t>ENSMUSG00000043088</t>
  </si>
  <si>
    <t>Il17re</t>
  </si>
  <si>
    <t>ENSMUSG00000028633</t>
  </si>
  <si>
    <t>Ctps</t>
  </si>
  <si>
    <t>ENSMUSG00000019899</t>
  </si>
  <si>
    <t>Lama2</t>
  </si>
  <si>
    <t>ENSMUSG00000068341</t>
  </si>
  <si>
    <t>Reg3d</t>
  </si>
  <si>
    <t>ENSMUSG00000007888</t>
  </si>
  <si>
    <t>Crlf1</t>
  </si>
  <si>
    <t>ENSMUSG00000033904</t>
  </si>
  <si>
    <t>Ccp110</t>
  </si>
  <si>
    <t>ENSMUSG00000029371</t>
  </si>
  <si>
    <t>Cxcl5</t>
  </si>
  <si>
    <t>ENSMUSG00000027187</t>
  </si>
  <si>
    <t>Cat</t>
  </si>
  <si>
    <t>ENSMUSG00000053646</t>
  </si>
  <si>
    <t>Plxnb1</t>
  </si>
  <si>
    <t>ENSMUSG00000038156</t>
  </si>
  <si>
    <t>Spon1</t>
  </si>
  <si>
    <t>ENSMUSG00000030793</t>
  </si>
  <si>
    <t>Pycard</t>
  </si>
  <si>
    <t>ENSMUSG00000062991</t>
  </si>
  <si>
    <t>Nrg1</t>
  </si>
  <si>
    <t>ENSMUSG00000043501</t>
  </si>
  <si>
    <t>Lgals2</t>
  </si>
  <si>
    <t>ENSMUSG00000079429</t>
  </si>
  <si>
    <t>Mroh2a</t>
  </si>
  <si>
    <t>ENSMUSG00000021583</t>
  </si>
  <si>
    <t>Erap1</t>
  </si>
  <si>
    <t>ENSMUSG00000041025</t>
  </si>
  <si>
    <t>Iffo2</t>
  </si>
  <si>
    <t>ENSMUSG00000098814</t>
  </si>
  <si>
    <t>Igkv19-93</t>
  </si>
  <si>
    <t>ENSMUSG00000031824</t>
  </si>
  <si>
    <t>6430548M08Rik</t>
  </si>
  <si>
    <t>ENSMUSG00000038304</t>
  </si>
  <si>
    <t>Cd160</t>
  </si>
  <si>
    <t>ENSMUSG00000021190</t>
  </si>
  <si>
    <t>Lgmn</t>
  </si>
  <si>
    <t>ENSMUSG00000042817</t>
  </si>
  <si>
    <t>Flt3</t>
  </si>
  <si>
    <t>ENSMUSG00000028211</t>
  </si>
  <si>
    <t>Trp53inp1</t>
  </si>
  <si>
    <t>ENSMUSG00000078949</t>
  </si>
  <si>
    <t>R3hdml</t>
  </si>
  <si>
    <t>ENSMUSG00000029695</t>
  </si>
  <si>
    <t>Aass</t>
  </si>
  <si>
    <t>ENSMUSG00000025140</t>
  </si>
  <si>
    <t>Pycr1</t>
  </si>
  <si>
    <t>ENSMUSG00000044726</t>
  </si>
  <si>
    <t>Erich5</t>
  </si>
  <si>
    <t>ENSMUSG00000051022</t>
  </si>
  <si>
    <t>Hs3st1</t>
  </si>
  <si>
    <t>ENSMUSG00000003573</t>
  </si>
  <si>
    <t>Homer3</t>
  </si>
  <si>
    <t>ENSMUSG00000000567</t>
  </si>
  <si>
    <t>Sox9</t>
  </si>
  <si>
    <t>ENSMUSG00000024039</t>
  </si>
  <si>
    <t>Cbs</t>
  </si>
  <si>
    <t>ENSMUSG00000038775</t>
  </si>
  <si>
    <t>Vill</t>
  </si>
  <si>
    <t>ENSMUSG00000042215</t>
  </si>
  <si>
    <t>Bag2</t>
  </si>
  <si>
    <t>ENSMUSG00000026173</t>
  </si>
  <si>
    <t>Plcd4</t>
  </si>
  <si>
    <t>ENSMUSG00000041954</t>
  </si>
  <si>
    <t>Tnfrsf18</t>
  </si>
  <si>
    <t>ENSMUSG00000034308</t>
  </si>
  <si>
    <t>Sdr42e1</t>
  </si>
  <si>
    <t>ENSMUSG00000053046</t>
  </si>
  <si>
    <t>Brsk2</t>
  </si>
  <si>
    <t>ENSMUSG00000029718</t>
  </si>
  <si>
    <t>Pcolce</t>
  </si>
  <si>
    <t>ENSMUSG00000032135</t>
  </si>
  <si>
    <t>Mcam</t>
  </si>
  <si>
    <t>ENSMUSG00000022505</t>
  </si>
  <si>
    <t>Emp2</t>
  </si>
  <si>
    <t>ENSMUSG00000002769</t>
  </si>
  <si>
    <t>Gnmt</t>
  </si>
  <si>
    <t>ENSMUSG00000028289</t>
  </si>
  <si>
    <t>Epha7</t>
  </si>
  <si>
    <t>ENSMUSG00000049723</t>
  </si>
  <si>
    <t>Mmp12</t>
  </si>
  <si>
    <t>ENSMUSG00000034220</t>
  </si>
  <si>
    <t>Gpc1</t>
  </si>
  <si>
    <t>ENSMUSG00000028148</t>
  </si>
  <si>
    <t>Them5</t>
  </si>
  <si>
    <t>ENSMUSG00000027376</t>
  </si>
  <si>
    <t>Prom2</t>
  </si>
  <si>
    <t>ENSMUSG00000024857</t>
  </si>
  <si>
    <t>Cabp2</t>
  </si>
  <si>
    <t>ENSMUSG00000024935</t>
  </si>
  <si>
    <t>Slc1a1</t>
  </si>
  <si>
    <t>ENSMUSG00000030796</t>
  </si>
  <si>
    <t>Tead2</t>
  </si>
  <si>
    <t>ENSMUSG00000010760</t>
  </si>
  <si>
    <t>Phlda2</t>
  </si>
  <si>
    <t>ENSMUSG00000001249</t>
  </si>
  <si>
    <t>Hpn</t>
  </si>
  <si>
    <t>ENSMUSG00000025372</t>
  </si>
  <si>
    <t>Baiap2</t>
  </si>
  <si>
    <t>ENSMUSG00000036123</t>
  </si>
  <si>
    <t>Slc9a3</t>
  </si>
  <si>
    <t>ENSMUSG00000024747</t>
  </si>
  <si>
    <t>Aldh1a7</t>
  </si>
  <si>
    <t>ENSMUSG00000037185</t>
  </si>
  <si>
    <t>Krt80</t>
  </si>
  <si>
    <t>ENSMUSG00000031075</t>
  </si>
  <si>
    <t>Ano1</t>
  </si>
  <si>
    <t>ENSMUSG00000043461</t>
  </si>
  <si>
    <t>Sptssb</t>
  </si>
  <si>
    <t>ENSMUSG00000015647</t>
  </si>
  <si>
    <t>Lama5</t>
  </si>
  <si>
    <t>ENSMUSG00000026700</t>
  </si>
  <si>
    <t>Tnfsf4</t>
  </si>
  <si>
    <t>ENSMUSG00000010051</t>
  </si>
  <si>
    <t>Hyal1</t>
  </si>
  <si>
    <t>ENSMUSG00000017311</t>
  </si>
  <si>
    <t>Pyy</t>
  </si>
  <si>
    <t>ENSMUSG00000096580</t>
  </si>
  <si>
    <t>Igkv1-132</t>
  </si>
  <si>
    <t>ENSMUSG00000061013</t>
  </si>
  <si>
    <t>Mkx</t>
  </si>
  <si>
    <t>ENSMUSG00000068600</t>
  </si>
  <si>
    <t>Gml2</t>
  </si>
  <si>
    <t>ENSMUSG00000017007</t>
  </si>
  <si>
    <t>Rbpjl</t>
  </si>
  <si>
    <t>ENSMUSG00000047330</t>
  </si>
  <si>
    <t>Kcne4</t>
  </si>
  <si>
    <t>ENSMUSG00000022797</t>
  </si>
  <si>
    <t>Tfrc</t>
  </si>
  <si>
    <t>ENSMUSG00000024659</t>
  </si>
  <si>
    <t>Anxa1</t>
  </si>
  <si>
    <t>ENSMUSG00000019817</t>
  </si>
  <si>
    <t>Plagl1</t>
  </si>
  <si>
    <t>ENSMUSG00000096108</t>
  </si>
  <si>
    <t>Ighv11-2</t>
  </si>
  <si>
    <t>ENSMUSG00000022754</t>
  </si>
  <si>
    <t>Tmem45a</t>
  </si>
  <si>
    <t>ENSMUSG00000050359</t>
  </si>
  <si>
    <t>Sprr1a</t>
  </si>
  <si>
    <t>ENSMUSG00000031239</t>
  </si>
  <si>
    <t>Itm2a</t>
  </si>
  <si>
    <t>ENSMUSG00000023829</t>
  </si>
  <si>
    <t>Slc22a1</t>
  </si>
  <si>
    <t>ENSMUSG00000030247</t>
  </si>
  <si>
    <t>Kcnj8</t>
  </si>
  <si>
    <t>ENSMUSG00000004891</t>
  </si>
  <si>
    <t>Nes</t>
  </si>
  <si>
    <t>ENSMUSG00000027792</t>
  </si>
  <si>
    <t>Bche</t>
  </si>
  <si>
    <t>ENSMUSG00000000085</t>
  </si>
  <si>
    <t>Scmh1</t>
  </si>
  <si>
    <t>ENSMUSG00000034463</t>
  </si>
  <si>
    <t>Scara3</t>
  </si>
  <si>
    <t>ENSMUSG00000049303</t>
  </si>
  <si>
    <t>Syt12</t>
  </si>
  <si>
    <t>ENSMUSG00000057110</t>
  </si>
  <si>
    <t>Cntrl</t>
  </si>
  <si>
    <t>ENSMUSG00000069805</t>
  </si>
  <si>
    <t>Fbp1</t>
  </si>
  <si>
    <t>ENSMUSG00000063415</t>
  </si>
  <si>
    <t>Cyp26b1</t>
  </si>
  <si>
    <t>ENSMUSG00000004814</t>
  </si>
  <si>
    <t>Ccl24</t>
  </si>
  <si>
    <t>ENSMUSG00000029406</t>
  </si>
  <si>
    <t>Pitpnm2</t>
  </si>
  <si>
    <t>ENSMUSG00000074264</t>
  </si>
  <si>
    <t>Amy1</t>
  </si>
  <si>
    <t>ENSMUSG00000028369</t>
  </si>
  <si>
    <t>Svep1</t>
  </si>
  <si>
    <t>ENSMUSG00000042712</t>
  </si>
  <si>
    <t>Tceal9</t>
  </si>
  <si>
    <t>ENSMUSG00000025004</t>
  </si>
  <si>
    <t>Cyp2c40</t>
  </si>
  <si>
    <t>ENSMUSG00000025075</t>
  </si>
  <si>
    <t>Habp2</t>
  </si>
  <si>
    <t>ENSMUSG00000039813</t>
  </si>
  <si>
    <t>Tbc1d2</t>
  </si>
  <si>
    <t>ENSMUSG00000031383</t>
  </si>
  <si>
    <t>Dusp9</t>
  </si>
  <si>
    <t>ENSMUSG00000007379</t>
  </si>
  <si>
    <t>Dennd2c</t>
  </si>
  <si>
    <t>ENSMUSG00000074028</t>
  </si>
  <si>
    <t>Slc22a13</t>
  </si>
  <si>
    <t>ENSMUSG00000060429</t>
  </si>
  <si>
    <t>Sntb1</t>
  </si>
  <si>
    <t>ENSMUSG00000039110</t>
  </si>
  <si>
    <t>Mycbpap</t>
  </si>
  <si>
    <t>ENSMUSG00000118672</t>
  </si>
  <si>
    <t>Muc4</t>
  </si>
  <si>
    <t>ENSMUSG00000000982</t>
  </si>
  <si>
    <t>Ccl3</t>
  </si>
  <si>
    <t>ENSMUSG00000020656</t>
  </si>
  <si>
    <t>Grhl1</t>
  </si>
  <si>
    <t>ENSMUSG00000035561</t>
  </si>
  <si>
    <t>Aldh1b1</t>
  </si>
  <si>
    <t>ENSMUSG00000068220</t>
  </si>
  <si>
    <t>Lgals1</t>
  </si>
  <si>
    <t>ENSMUSG00000032374</t>
  </si>
  <si>
    <t>Plod2</t>
  </si>
  <si>
    <t>ENSMUSG00000051811</t>
  </si>
  <si>
    <t>Cox6b2</t>
  </si>
  <si>
    <t>ENSMUSG00000073598</t>
  </si>
  <si>
    <t>Smim33</t>
  </si>
  <si>
    <t>ENSMUSG00000027513</t>
  </si>
  <si>
    <t>Pck1</t>
  </si>
  <si>
    <t>ENSMUSG00000005873</t>
  </si>
  <si>
    <t>Reep5</t>
  </si>
  <si>
    <t>ENSMUSG00000046668</t>
  </si>
  <si>
    <t>Cxxc5</t>
  </si>
  <si>
    <t>ENSMUSG00000051439</t>
  </si>
  <si>
    <t>Cd14</t>
  </si>
  <si>
    <t>ENSMUSG00000042410</t>
  </si>
  <si>
    <t>Agps</t>
  </si>
  <si>
    <t>ENSMUSG00000026879</t>
  </si>
  <si>
    <t>Gsn</t>
  </si>
  <si>
    <t>ENSMUSG00000025091</t>
  </si>
  <si>
    <t>Pnliprp2</t>
  </si>
  <si>
    <t>ENSMUSG00000026489</t>
  </si>
  <si>
    <t>Coq8a</t>
  </si>
  <si>
    <t>ENSMUSG00000007908</t>
  </si>
  <si>
    <t>Hmgcll1</t>
  </si>
  <si>
    <t>ENSMUSG00000070704</t>
  </si>
  <si>
    <t>Ugt2b36</t>
  </si>
  <si>
    <t>ENSMUSG00000006642</t>
  </si>
  <si>
    <t>Tcf23</t>
  </si>
  <si>
    <t>ENSMUSG00000054027</t>
  </si>
  <si>
    <t>Nt5dc3</t>
  </si>
  <si>
    <t>ENSMUSG00000075012</t>
  </si>
  <si>
    <t>Fjx1</t>
  </si>
  <si>
    <t>ENSMUSG00000028542</t>
  </si>
  <si>
    <t>Slc6a9</t>
  </si>
  <si>
    <t>ENSMUSG00000039396</t>
  </si>
  <si>
    <t>Neil3</t>
  </si>
  <si>
    <t>ENSMUSG00000074259</t>
  </si>
  <si>
    <t>Gramd2</t>
  </si>
  <si>
    <t>ENSMUSG00000022217</t>
  </si>
  <si>
    <t>Emc9</t>
  </si>
  <si>
    <t>ENSMUSG00000040694</t>
  </si>
  <si>
    <t>Apobec2</t>
  </si>
  <si>
    <t>ENSMUSG00000060227</t>
  </si>
  <si>
    <t>Golm2</t>
  </si>
  <si>
    <t>ENSMUSG00000049892</t>
  </si>
  <si>
    <t>Rasd1</t>
  </si>
  <si>
    <t>ENSMUSG00000032232</t>
  </si>
  <si>
    <t>Cgnl1</t>
  </si>
  <si>
    <t>ENSMUSG00000033826</t>
  </si>
  <si>
    <t>Dnah8</t>
  </si>
  <si>
    <t>ENSMUSG00000042078</t>
  </si>
  <si>
    <t>Svop</t>
  </si>
  <si>
    <t>ENSMUSG00000051079</t>
  </si>
  <si>
    <t>Rgs13</t>
  </si>
  <si>
    <t>ENSMUSG00000024940</t>
  </si>
  <si>
    <t>Ltbp3</t>
  </si>
  <si>
    <t>ENSMUSG00000019368</t>
  </si>
  <si>
    <t>Sec14l4</t>
  </si>
  <si>
    <t>ENSMUSG00000015224</t>
  </si>
  <si>
    <t>Cyp2j9</t>
  </si>
  <si>
    <t>ENSMUSG00000030022</t>
  </si>
  <si>
    <t>Adamts9</t>
  </si>
  <si>
    <t>ENSMUSG00000076532</t>
  </si>
  <si>
    <t>Igkv4-91</t>
  </si>
  <si>
    <t>ENSMUSG00000047945</t>
  </si>
  <si>
    <t>Marcksl1</t>
  </si>
  <si>
    <t>ENSMUSG00000048371</t>
  </si>
  <si>
    <t>Pdp2</t>
  </si>
  <si>
    <t>ENSMUSG00000024579</t>
  </si>
  <si>
    <t>Pcyox1l</t>
  </si>
  <si>
    <t>ENSMUSG00000041773</t>
  </si>
  <si>
    <t>Enc1</t>
  </si>
  <si>
    <t>ENSMUSG00000022227</t>
  </si>
  <si>
    <t>Mcpt1</t>
  </si>
  <si>
    <t>ENSMUSG00000053279</t>
  </si>
  <si>
    <t>Aldh1a1</t>
  </si>
  <si>
    <t>ENSMUSG00000013653</t>
  </si>
  <si>
    <t>1810065E05Rik</t>
  </si>
  <si>
    <t>ENSMUSG00000034648</t>
  </si>
  <si>
    <t>Lrrn1</t>
  </si>
  <si>
    <t>ENSMUSG00000035352</t>
  </si>
  <si>
    <t>Ccl12</t>
  </si>
  <si>
    <t>ENSMUSG00000031825</t>
  </si>
  <si>
    <t>Crispld2</t>
  </si>
  <si>
    <t>ENSMUSG00000023828</t>
  </si>
  <si>
    <t>Slc22a3</t>
  </si>
  <si>
    <t>ENSMUSG00000042808</t>
  </si>
  <si>
    <t>Gpx2</t>
  </si>
  <si>
    <t>ENSMUSG00000020695</t>
  </si>
  <si>
    <t>Mrc2</t>
  </si>
  <si>
    <t>ENSMUSG00000027870</t>
  </si>
  <si>
    <t>Hao2</t>
  </si>
  <si>
    <t>ENSMUSG00000035509</t>
  </si>
  <si>
    <t>Fbxl21</t>
  </si>
  <si>
    <t>ENSMUSG00000022415</t>
  </si>
  <si>
    <t>Syngr1</t>
  </si>
  <si>
    <t>ENSMUSG00000026335</t>
  </si>
  <si>
    <t>Pam</t>
  </si>
  <si>
    <t>ENSMUSG00000031904</t>
  </si>
  <si>
    <t>Slc7a6</t>
  </si>
  <si>
    <t>ENSMUSG00000029865</t>
  </si>
  <si>
    <t>Sval1</t>
  </si>
  <si>
    <t>ENSMUSG00000053644</t>
  </si>
  <si>
    <t>Aldh7a1</t>
  </si>
  <si>
    <t>ENSMUSG00000033722</t>
  </si>
  <si>
    <t>BC034090</t>
  </si>
  <si>
    <t>ENSMUSG00000028128</t>
  </si>
  <si>
    <t>F3</t>
  </si>
  <si>
    <t>ENSMUSG00000023972</t>
  </si>
  <si>
    <t>Ptk7</t>
  </si>
  <si>
    <t>ENSMUSG00000026509</t>
  </si>
  <si>
    <t>Capn2</t>
  </si>
  <si>
    <t>ENSMUSG00000057614</t>
  </si>
  <si>
    <t>Gnai1</t>
  </si>
  <si>
    <t>ENSMUSG00000024863</t>
  </si>
  <si>
    <t>Mbl2</t>
  </si>
  <si>
    <t>ENSMUSG00000075602</t>
  </si>
  <si>
    <t>Ly6a</t>
  </si>
  <si>
    <t>ENSMUSG00000022790</t>
  </si>
  <si>
    <t>Igsf11</t>
  </si>
  <si>
    <t>ENSMUSG00000030336</t>
  </si>
  <si>
    <t>Cd27</t>
  </si>
  <si>
    <t>ENSMUSG00000043333</t>
  </si>
  <si>
    <t>Rhbdl2</t>
  </si>
  <si>
    <t>ENSMUSG00000070354</t>
  </si>
  <si>
    <t>Evi2</t>
  </si>
  <si>
    <t>ENSMUSG00000031355</t>
  </si>
  <si>
    <t>Arhgap6</t>
  </si>
  <si>
    <t>ENSMUSG00000054417</t>
  </si>
  <si>
    <t>Cyp3a44</t>
  </si>
  <si>
    <t>ENSMUSG00000094198</t>
  </si>
  <si>
    <t>Ighv1-50</t>
  </si>
  <si>
    <t>log2(fc)</t>
  </si>
  <si>
    <t>PValue</t>
  </si>
  <si>
    <t>FDR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TF_family</t>
  </si>
  <si>
    <t>hemoglobin, beta adult s chain [Source:MGI Symbol;Acc:MGI:5474852]</t>
  </si>
  <si>
    <t>Human Diseases;Human Diseases</t>
  </si>
  <si>
    <t>Infectious disease: parasitic;Infectious disease: parasitic</t>
  </si>
  <si>
    <t>ko05143//African trypanosomiasis;ko05144//Malaria</t>
  </si>
  <si>
    <t>K13823;K13823</t>
  </si>
  <si>
    <t>GO:0005615//extracellular space;GO:0005833//hemoglobin complex;GO:0031838//haptoglobin-hemoglobin complex</t>
  </si>
  <si>
    <t>GO:0004601//peroxidase activity;GO:0005344//oxygen carrier activity;GO:0019825//oxygen binding;GO:0020037//heme binding;GO:0030492//hemoglobin binding;GO:0031720//haptoglobin binding;GO:0031721//hemoglobin alpha binding;GO:0031722//hemoglobin beta binding;GO:0043177//organic acid binding;GO:0044877//protein-containing complex binding;GO:0046872//metal ion binding</t>
  </si>
  <si>
    <t>GO:0015671//oxygen transport;GO:0042744//hydrogen peroxide catabolic process;GO:0098869//cellular oxidant detoxification</t>
  </si>
  <si>
    <t>membrane bound O-acyltransferase domain containing 1 [Source:MGI Symbol;Acc:MGI:2387184]</t>
  </si>
  <si>
    <t>Metabolism;Metabolism;Metabolism</t>
  </si>
  <si>
    <t>Global and overview maps;Lipid metabolism;Lipid metabolism</t>
  </si>
  <si>
    <t>ko01100//Metabolic pathways;ko00564//Glycerophospholipid metabolism;ko00561//Glycerolipid metabolism</t>
  </si>
  <si>
    <t>K13517;K13517;K13517</t>
  </si>
  <si>
    <t>GO:0005783//endoplasmic reticulum;GO:0005789//endoplasmic reticulum membrane;GO:0016020//membrane</t>
  </si>
  <si>
    <t>GO:0016740//transferase activity;GO:0016746//acyltransferase activity;GO:0047184//1-acylglycerophosphocholine O-acyltransferase activity;GO:0106262//1-acylglycerophosphoethanolamine O-acyltransferase activity;GO:0106263//1-acylglycerophosphoserine O-acyltransferase activity</t>
  </si>
  <si>
    <t>GO:0006629//lipid metabolic process;GO:0006644//phospholipid metabolic process;GO:0008654//phospholipid biosynthetic process;GO:0010975//regulation of neuron projection development;GO:0030258//lipid modification;GO:0036150//phosphatidylserine acyl-chain remodeling;GO:0036152//phosphatidylethanolamine acyl-chain remodeling</t>
  </si>
  <si>
    <t>hemoglobin alpha, adult chain 2 [Source:MGI Symbol;Acc:MGI:96016]</t>
  </si>
  <si>
    <t>K13822;K13822</t>
  </si>
  <si>
    <t>GO:0005615//extracellular space;GO:0005833//hemoglobin complex;GO:0022627//cytosolic small ribosomal subunit;GO:0031838//haptoglobin-hemoglobin complex</t>
  </si>
  <si>
    <t>GO:0001664//G protein-coupled receptor binding;GO:0004601//peroxidase activity;GO:0005344//oxygen carrier activity;GO:0005506//iron ion binding;GO:0019825//oxygen binding;GO:0020037//heme binding;GO:0031720//haptoglobin binding;GO:0046872//metal ion binding</t>
  </si>
  <si>
    <t>GO:0001701//in utero embryonic development;GO:0009617//response to bacterium;GO:0015671//oxygen transport;GO:0048821//erythrocyte development;GO:0098869//cellular oxidant detoxification</t>
  </si>
  <si>
    <t>ets variant 4 [Source:MGI Symbol;Acc:MGI:99423]</t>
  </si>
  <si>
    <t>Human Diseases</t>
  </si>
  <si>
    <t>Cancer: overview</t>
  </si>
  <si>
    <t>ko05202//Transcriptional misregulation in cancer</t>
  </si>
  <si>
    <t>K15592</t>
  </si>
  <si>
    <t>GO:0005634//nucleus;GO:0005694//chromosome;GO:0005730//nucleolus</t>
  </si>
  <si>
    <t>GO:0000978//RNA polymerase II cis-regulatory region sequence-specific DNA binding;GO:0000981//DNA-binding transcription factor activity, RNA polymerase II-specific;GO:0001228//DNA-binding transcription activator activity, RNA polymerase II-specific;GO:0003677//DNA binding;GO:0003700//DNA-binding transcription factor activity;GO:0043565//sequence-specific DNA binding;GO:1990837//sequence-specific double-stranded DNA binding</t>
  </si>
  <si>
    <t>GO:0006355//regulation of transcription, DNA-templated;GO:0006357//regulation of transcription by RNA polymerase II;GO:0006366//transcription by RNA polymerase II;GO:0008045//motor neuron axon guidance;GO:0010628//positive regulation of gene expression;GO:0030154//cell differentiation;GO:0033600//negative regulation of mammary gland epithelial cell proliferation;GO:0045618//positive regulation of keratinocyte differentiation;GO:0045893//positive regulation of transcription, DNA-templated;GO:0045944//positive regulation of transcription by RNA polymerase II;GO:0048863//stem cell differentiation;GO:0060444//branching involved in mammary gland duct morphogenesis</t>
  </si>
  <si>
    <t>ETS</t>
  </si>
  <si>
    <t>gasdermin C2 [Source:MGI Symbol;Acc:MGI:2146102]</t>
  </si>
  <si>
    <t>-</t>
  </si>
  <si>
    <t>GO:0005575//cellular_component;GO:0005737//cytoplasm;GO:0005829//cytosol;GO:0005886//plasma membrane;GO:0016020//membrane</t>
  </si>
  <si>
    <t>GO:0001786//phosphatidylserine binding;GO:0003674//molecular_function;GO:0005546//phosphatidylinositol-4,5-bisphosphate binding;GO:0070273//phosphatidylinositol-4-phosphate binding</t>
  </si>
  <si>
    <t>GO:0012501//programmed cell death;GO:0042742//defense response to bacterium;GO:0060576//intestinal epithelial cell development;GO:0070269//pyroptosis</t>
  </si>
  <si>
    <t>hemoglobin alpha, adult chain 1 [Source:MGI Symbol;Acc:MGI:96015]</t>
  </si>
  <si>
    <t>keratin 15 [Source:MGI Symbol;Acc:MGI:96689]</t>
  </si>
  <si>
    <t>Human Diseases;Organismal Systems</t>
  </si>
  <si>
    <t>Infectious disease: bacterial;Endocrine system</t>
  </si>
  <si>
    <t>ko05150//Staphylococcus aureus infection;ko04915//Estrogen signaling pathway</t>
  </si>
  <si>
    <t>K07604;K07604</t>
  </si>
  <si>
    <t>GO:0005882//intermediate filament</t>
  </si>
  <si>
    <t>GO:0005198//structural molecule activity;GO:0097110//scaffold protein binding</t>
  </si>
  <si>
    <t>pleckstrin homology like domain, family A, member 3 [Source:MGI Symbol;Acc:MGI:1351485]</t>
  </si>
  <si>
    <t>GO:0005737//cytoplasm;GO:0005886//plasma membrane;GO:0016020//membrane</t>
  </si>
  <si>
    <t>GO:0005546//phosphatidylinositol-4,5-bisphosphate binding;GO:0005547//phosphatidylinositol-3,4,5-trisphosphate binding;GO:0010314//phosphatidylinositol-5-phosphate binding;GO:0032266//phosphatidylinositol-3-phosphate binding;GO:0043325//phosphatidylinositol-3,4-bisphosphate binding;GO:0080025//phosphatidylinositol-3,5-bisphosphate binding;GO:1901981//phosphatidylinositol phosphate binding</t>
  </si>
  <si>
    <t>GO:0006915//apoptotic process;GO:0042771//intrinsic apoptotic signaling pathway in response to DNA damage by p53 class mediator;GO:0043065//positive regulation of apoptotic process;GO:0051898//negative regulation of protein kinase B signaling</t>
  </si>
  <si>
    <t>ectodysplasin A2 receptor [Source:MGI Symbol;Acc:MGI:2442860]</t>
  </si>
  <si>
    <t>Environmental Information Processing;Environmental Information Processing</t>
  </si>
  <si>
    <t>Signaling molecules and interaction;Signal transduction</t>
  </si>
  <si>
    <t>ko04060//Cytokine-cytokine receptor interaction;ko04064//NF-kappa B signaling pathway</t>
  </si>
  <si>
    <t>K05163;K05163</t>
  </si>
  <si>
    <t>GO:0005886//plasma membrane;GO:0005887//integral component of plasma membrane;GO:0016020//membrane</t>
  </si>
  <si>
    <t>GO:0005031//tumor necrosis factor-activated receptor activity;GO:0005515//protein binding;GO:0038023//signaling receptor activity</t>
  </si>
  <si>
    <t>GO:0012501//programmed cell death;GO:0030154//cell differentiation;GO:0033209//tumor necrosis factor-mediated signaling pathway;GO:0043123//positive regulation of I-kappaB kinase/NF-kappaB signaling;GO:0046330//positive regulation of JNK cascade;GO:0051092//positive regulation of NF-kappaB transcription factor activity;GO:0072332//intrinsic apoptotic signaling pathway by p53 class mediator</t>
  </si>
  <si>
    <t>proline/serine-rich coiled-coil 1 [Source:MGI Symbol;Acc:MGI:1913099]</t>
  </si>
  <si>
    <t>GO:0000922//spindle pole;GO:0005654//nucleoplasm;GO:0005737//cytoplasm;GO:0005819//spindle;GO:0005829//cytosol;GO:0005856//cytoskeleton;GO:0005876//spindle microtubule;GO:0015630//microtubule cytoskeleton;GO:0030496//midbody</t>
  </si>
  <si>
    <t>GO:0005515//protein binding;GO:0008017//microtubule binding</t>
  </si>
  <si>
    <t>GO:0001578//microtubule bundle formation;GO:0007049//cell cycle;GO:0007080//mitotic metaphase plate congression;GO:0030308//negative regulation of cell growth;GO:0031116//positive regulation of microtubule polymerization;GO:0045737//positive regulation of cyclin-dependent protein serine/threonine kinase activity;GO:0045893//positive regulation of transcription, DNA-templated;GO:0051301//cell division;GO:0060236//regulation of mitotic spindle organization</t>
  </si>
  <si>
    <t>amylase 2a3 [Source:MGI Symbol;Acc:MGI:3714985]</t>
  </si>
  <si>
    <t>Metabolism;Organismal Systems;Organismal Systems;Organismal Systems;Metabolism</t>
  </si>
  <si>
    <t>Global and overview maps;Digestive system;Digestive system;Digestive system;Carbohydrate metabolism</t>
  </si>
  <si>
    <t>ko01100//Metabolic pathways;ko04972//Pancreatic secretion;ko04970//Salivary secretion;ko04973//Carbohydrate digestion and absorption;ko00500//Starch and sucrose metabolism</t>
  </si>
  <si>
    <t>K01176;K01176;K01176;K01176;K01176</t>
  </si>
  <si>
    <t>GO:0005576//extracellular region;GO:0005615//extracellular space</t>
  </si>
  <si>
    <t>GO:0003824//catalytic activity;GO:0004556//alpha-amylase activity;GO:0005509//calcium ion binding;GO:0016160//amylase activity;GO:0016787//hydrolase activity;GO:0016798//hydrolase activity, acting on glycosyl bonds;GO:0031404//chloride ion binding;GO:0043169//cation binding;GO:0046872//metal ion binding</t>
  </si>
  <si>
    <t>GO:0005975//carbohydrate metabolic process;GO:0008152//metabolic process;GO:0016052//carbohydrate catabolic process</t>
  </si>
  <si>
    <t>amylase 2a2 [Source:MGI Symbol;Acc:MGI:3711220]</t>
  </si>
  <si>
    <t>amylase 2a4 [Source:MGI Symbol;Acc:MGI:3711258]</t>
  </si>
  <si>
    <t>O-6-methylguanine-DNA methyltransferase [Source:MGI Symbol;Acc:MGI:96977]</t>
  </si>
  <si>
    <t>GO:0005634//nucleus;GO:0005654//nucleoplasm</t>
  </si>
  <si>
    <t>GO:0003677//DNA binding;GO:0003824//catalytic activity;GO:0003908//methylated-DNA-[protein]-cysteine S-methyltransferase activity;GO:0005509//calcium ion binding;GO:0008168//methyltransferase activity;GO:0016740//transferase activity;GO:0046872//metal ion binding</t>
  </si>
  <si>
    <t>GO:0006281//DNA repair;GO:0006304//DNA modification;GO:0006307//DNA dealkylation involved in DNA repair;GO:0006974//cellular response to DNA damage stimulus;GO:0032259//methylation;GO:0043066//negative regulation of apoptotic process;GO:0043281//regulation of cysteine-type endopeptidase activity involved in apoptotic process;GO:0045739//positive regulation of DNA repair;GO:0060548//negative regulation of cell death;GO:2000781//positive regulation of double-strand break repair</t>
  </si>
  <si>
    <t>metallothionein 2 [Source:MGI Symbol;Acc:MGI:97172]</t>
  </si>
  <si>
    <t>GO:0005634//nucleus;GO:0005737//cytoplasm;GO:0005829//cytosol</t>
  </si>
  <si>
    <t>GO:0008270//zinc ion binding;GO:0046870//cadmium ion binding;GO:0046872//metal ion binding</t>
  </si>
  <si>
    <t>GO:0006882//cellular zinc ion homeostasis;GO:0007263//nitric oxide mediated signal transduction;GO:0009617//response to bacterium;GO:0010273//detoxification of copper ion;GO:0045926//negative regulation of growth;GO:0071276//cellular response to cadmium ion;GO:0071280//cellular response to copper ion;GO:0071294//cellular response to zinc ion</t>
  </si>
  <si>
    <t>GTPase, very large interferon inducible 1 [Source:MGI Symbol;Acc:MGI:1921808]</t>
  </si>
  <si>
    <t>GO:0005634//nucleus;GO:0005737//cytoplasm</t>
  </si>
  <si>
    <t>GO:0005525//GTP binding</t>
  </si>
  <si>
    <t>autophagy related 9B [Source:MGI Symbol;Acc:MGI:2685420]</t>
  </si>
  <si>
    <t>Cellular Processes;Cellular Processes;Cellular Processes</t>
  </si>
  <si>
    <t>Transport and catabolism;Transport and catabolism;Transport and catabolism</t>
  </si>
  <si>
    <t>ko04140//Autophagy - animal;ko04137//Mitophagy - animal;ko04136//Autophagy - other</t>
  </si>
  <si>
    <t>K17907;K17907;K17907</t>
  </si>
  <si>
    <t>GO:0000139//Golgi membrane;GO:0000407//phagophore assembly site;GO:0005737//cytoplasm;GO:0005776//autophagosome;GO:0005789//endoplasmic reticulum membrane;GO:0005802//trans-Golgi network;GO:0016020//membrane;GO:0034045//phagophore assembly site membrane;GO:0055038//recycling endosome membrane</t>
  </si>
  <si>
    <t>GO:0003674//molecular_function;GO:0017128//phospholipid scramblase activity</t>
  </si>
  <si>
    <t>GO:0000045//autophagosome assembly;GO:0000422//autophagy of mitochondrion;GO:0006869//lipid transport;GO:0006914//autophagy;GO:0010940//positive regulation of necrotic cell death;GO:0017121//plasma membrane phospholipid scrambling;GO:0034497//protein localization to phagophore assembly site;GO:0044805//late nucleophagy;GO:0060349//bone morphogenesis</t>
  </si>
  <si>
    <t>aldo-keto reductase family 1, member B8 [Source:MGI Symbol;Acc:MGI:107673]</t>
  </si>
  <si>
    <t>Metabolism;Metabolism;Metabolism;Metabolism;Metabolism;Metabolism</t>
  </si>
  <si>
    <t>Global and overview maps;Lipid metabolism;Carbohydrate metabolism;Carbohydrate metabolism;Carbohydrate metabolism;Metabolism of cofactors and vitamins</t>
  </si>
  <si>
    <t>ko01100//Metabolic pathways;ko00561//Glycerolipid metabolism;ko00040//Pentose and glucuronate interconversions;ko00051//Fructose and mannose metabolism;ko00052//Galactose metabolism;ko00790//Folate biosynthesis</t>
  </si>
  <si>
    <t>K00011;K00011;K00011;K00011;K00011;K00011</t>
  </si>
  <si>
    <t>GO:0005576//extracellular region;GO:0005737//cytoplasm;GO:0005739//mitochondrion;GO:0005764//lysosome;GO:0005829//cytosol</t>
  </si>
  <si>
    <t>GO:0001758//retinal dehydrogenase activity;GO:0004032//alditol:NADP+ 1-oxidoreductase activity;GO:0004303//estradiol 17-beta-dehydrogenase activity;GO:0008106//alcohol dehydrogenase (NADP+) activity;GO:0016491//oxidoreductase activity;GO:0016616//oxidoreductase activity, acting on the CH-OH group of donors, NAD or NADP as acceptor;GO:0016918//retinal binding;GO:0045550//geranylgeranyl reductase activity;GO:0047718//indanol dehydrogenase activity;GO:0052650//NADP-retinol dehydrogenase activity;GO:0070401//NADP+ binding;GO:0070402//NADPH binding</t>
  </si>
  <si>
    <t>GO:0019751//polyol metabolic process;GO:0042572//retinol metabolic process;GO:0042574//retinal metabolic process</t>
  </si>
  <si>
    <t>RIKEN cDNA 2210010C04 gene [Source:MGI Symbol;Acc:MGI:1914623]</t>
  </si>
  <si>
    <t>Environmental Information Processing;Human Diseases;Organismal Systems;Organismal Systems</t>
  </si>
  <si>
    <t>Signaling molecules and interaction;Infectious disease: viral;Digestive system;Digestive system</t>
  </si>
  <si>
    <t>ko04080//Neuroactive ligand-receptor interaction;ko05164//Influenza A;ko04972//Pancreatic secretion;ko04974//Protein digestion and absorption</t>
  </si>
  <si>
    <t>K01312;K01312;K01312;K01312</t>
  </si>
  <si>
    <t>GO:0005615//extracellular space</t>
  </si>
  <si>
    <t>GO:0004252//serine-type endopeptidase activity;GO:0008233//peptidase activity;GO:0008236//serine-type peptidase activity;GO:0016787//hydrolase activity</t>
  </si>
  <si>
    <t>GO:0006508//proteolysis;GO:0031638//zymogen activation</t>
  </si>
  <si>
    <t>cyclin G1 [Source:MGI Symbol;Acc:MGI:102890]</t>
  </si>
  <si>
    <t>Human Diseases;Cellular Processes</t>
  </si>
  <si>
    <t>Cancer: overview;Cell growth and death</t>
  </si>
  <si>
    <t>ko05206//MicroRNAs in cancer;ko04115//p53 signaling pathway</t>
  </si>
  <si>
    <t>K10145;K10145</t>
  </si>
  <si>
    <t>GO:0000307//cyclin-dependent protein kinase holoenzyme complex;GO:0005634//nucleus;GO:0005737//cytoplasm;GO:0030425//dendrite;GO:0043025//neuronal cell body;GO:0048471//perinuclear region of cytoplasm</t>
  </si>
  <si>
    <t>GO:0016538//cyclin-dependent protein serine/threonine kinase regulator activity</t>
  </si>
  <si>
    <t>GO:0000079//regulation of cyclin-dependent protein serine/threonine kinase activity;GO:0006949//syncytium formation;GO:0007049//cell cycle;GO:0007095//mitotic G2 DNA damage checkpoint signaling;GO:0007420//brain development;GO:0009629//response to gravity;GO:0010243//response to organonitrogen compound;GO:0043066//negative regulation of apoptotic process;GO:0044772//mitotic cell cycle phase transition;GO:0051301//cell division;GO:0051726//regulation of cell cycle</t>
  </si>
  <si>
    <t>caspase 14 [Source:MGI Symbol;Acc:MGI:1335092]</t>
  </si>
  <si>
    <t>GO:0001533//cornified envelope;GO:0005634//nucleus;GO:0005654//nucleoplasm;GO:0005737//cytoplasm;GO:0005739//mitochondrion;GO:0005829//cytosol;GO:0045095//keratin filament</t>
  </si>
  <si>
    <t>GO:0004197//cysteine-type endopeptidase activity;GO:0008233//peptidase activity;GO:0008234//cysteine-type peptidase activity;GO:0016787//hydrolase activity;GO:0097200//cysteine-type endopeptidase activity involved in execution phase of apoptosis</t>
  </si>
  <si>
    <t>GO:0006508//proteolysis;GO:0030154//cell differentiation;GO:0070268//cornification;GO:0097194//execution phase of apoptosis</t>
  </si>
  <si>
    <t>chymotrypsinogen B1 [Source:MGI Symbol;Acc:MGI:88559]</t>
  </si>
  <si>
    <t>Organismal Systems;Organismal Systems</t>
  </si>
  <si>
    <t>Digestive system;Digestive system</t>
  </si>
  <si>
    <t>ko04972//Pancreatic secretion;ko04974//Protein digestion and absorption</t>
  </si>
  <si>
    <t>K01310;K01310</t>
  </si>
  <si>
    <t>GO:0005576//extracellular region;GO:0005615//extracellular space;GO:0005737//cytoplasm;GO:0005764//lysosome</t>
  </si>
  <si>
    <t>GO:0006508//proteolysis;GO:0007586//digestion;GO:0030163//protein catabolic process;GO:0034097//response to cytokine;GO:0043065//positive regulation of apoptotic process</t>
  </si>
  <si>
    <t>chymotrypsin-like elastase family, member 2A [Source:MGI Symbol;Acc:MGI:95316]</t>
  </si>
  <si>
    <t>K01346;K01346</t>
  </si>
  <si>
    <t>GO:0005576//extracellular region;GO:0005615//extracellular space;GO:0036457//keratohyalin granule;GO:0062023//collagen-containing extracellular matrix</t>
  </si>
  <si>
    <t>GO:0004175//endopeptidase activity;GO:0004252//serine-type endopeptidase activity;GO:0008233//peptidase activity;GO:0008236//serine-type peptidase activity;GO:0016787//hydrolase activity;GO:0017171//serine hydrolase activity</t>
  </si>
  <si>
    <t>GO:0006508//proteolysis;GO:0032868//response to insulin;GO:0050796//regulation of insulin secretion;GO:0090330//regulation of platelet aggregation;GO:1901143//insulin catabolic process</t>
  </si>
  <si>
    <t>trypsin 5 [Source:MGI Symbol;Acc:MGI:102756]</t>
  </si>
  <si>
    <t>GO:0004252//serine-type endopeptidase activity;GO:0005509//calcium ion binding;GO:0008233//peptidase activity;GO:0008236//serine-type peptidase activity;GO:0016787//hydrolase activity</t>
  </si>
  <si>
    <t>GO:0006508//proteolysis</t>
  </si>
  <si>
    <t>hemoglobin, beta adult t chain [Source:MGI Symbol;Acc:MGI:5474850]</t>
  </si>
  <si>
    <t>growth differentiation factor 15 [Source:MGI Symbol;Acc:MGI:1346047]</t>
  </si>
  <si>
    <t>Environmental Information Processing</t>
  </si>
  <si>
    <t>Signaling molecules and interaction</t>
  </si>
  <si>
    <t>ko04060//Cytokine-cytokine receptor interaction</t>
  </si>
  <si>
    <t>K05504</t>
  </si>
  <si>
    <t>GO:0005576//extracellular region;GO:0005615//extracellular space;GO:0005634//nucleus;GO:0005737//cytoplasm;GO:0005794//Golgi apparatus</t>
  </si>
  <si>
    <t>GO:0005125//cytokine activity;GO:0008083//growth factor activity;GO:0042803//protein homodimerization activity;GO:0070700//BMP receptor binding</t>
  </si>
  <si>
    <t>GO:0002023//reduction of food intake in response to dietary excess;GO:0010862//positive regulation of pathway-restricted SMAD protein phosphorylation;GO:0030509//BMP signaling pathway;GO:0035860//glial cell-derived neurotrophic factor receptor signaling pathway;GO:0040015//negative regulation of multicellular organism growth;GO:0043410//positive regulation of MAPK cascade;GO:0051897//positive regulation of protein kinase B signaling;GO:0060395//SMAD protein signal transduction;GO:0060400//negative regulation of growth hormone receptor signaling pathway;GO:1901741//positive regulation of myoblast fusion</t>
  </si>
  <si>
    <t>pancreatic lipase [Source:MGI Symbol;Acc:MGI:97722]</t>
  </si>
  <si>
    <t>Metabolism;Organismal Systems;Metabolism;Organismal Systems;Organismal Systems</t>
  </si>
  <si>
    <t>Global and overview maps;Digestive system;Lipid metabolism;Digestive system;Digestive system</t>
  </si>
  <si>
    <t>ko01100//Metabolic pathways;ko04972//Pancreatic secretion;ko00561//Glycerolipid metabolism;ko04975//Fat digestion and absorption;ko04977//Vitamin digestion and absorption</t>
  </si>
  <si>
    <t>K14073;K14073;K14073;K14073;K14073</t>
  </si>
  <si>
    <t>GO:0004806//triglyceride lipase activity;GO:0005515//protein binding;GO:0016298//lipase activity;GO:0016787//hydrolase activity;GO:0046872//metal ion binding;GO:0047376//all-trans-retinyl-palmitate hydrolase, all-trans-retinol forming activity;GO:0052689//carboxylic ester hydrolase activity</t>
  </si>
  <si>
    <t>GO:0006629//lipid metabolic process;GO:0009791//post-embryonic development;GO:0016042//lipid catabolic process;GO:0030299//intestinal cholesterol absorption;GO:0042572//retinol metabolic process;GO:0061365//positive regulation of triglyceride lipase activity</t>
  </si>
  <si>
    <t>carboxypeptidase A1, pancreatic [Source:MGI Symbol;Acc:MGI:88478]</t>
  </si>
  <si>
    <t>K08779;K08779</t>
  </si>
  <si>
    <t>GO:0004180//carboxypeptidase activity;GO:0004181//metallocarboxypeptidase activity;GO:0008233//peptidase activity;GO:0008237//metallopeptidase activity;GO:0008238//exopeptidase activity;GO:0008270//zinc ion binding;GO:0016787//hydrolase activity;GO:0046872//metal ion binding</t>
  </si>
  <si>
    <t>GO:0006508//proteolysis;GO:0046686//response to cadmium ion;GO:0051603//proteolysis involved in cellular protein catabolic process</t>
  </si>
  <si>
    <t>trypsin 4 [Source:MGI Symbol;Acc:MGI:102757]</t>
  </si>
  <si>
    <t>GO:0005576//extracellular region;GO:0005615//extracellular space;GO:0062023//collagen-containing extracellular matrix</t>
  </si>
  <si>
    <t>carboxyl ester lipase [Source:MGI Symbol;Acc:MGI:88374]</t>
  </si>
  <si>
    <t>Metabolism;Organismal Systems;Metabolism;Organismal Systems;Metabolism</t>
  </si>
  <si>
    <t>Global and overview maps;Digestive system;Lipid metabolism;Digestive system;Lipid metabolism</t>
  </si>
  <si>
    <t>ko01100//Metabolic pathways;ko04972//Pancreatic secretion;ko00561//Glycerolipid metabolism;ko04975//Fat digestion and absorption;ko00100//Steroid biosynthesis</t>
  </si>
  <si>
    <t>K12298;K12298;K12298;K12298;K12298</t>
  </si>
  <si>
    <t>GO:0005576//extracellular region;GO:0005615//extracellular space;GO:0005737//cytoplasm;GO:0005791//rough endoplasmic reticulum;GO:0005794//Golgi apparatus;GO:0005829//cytosol;GO:0032991//protein-containing complex;GO:0042588//zymogen granule;GO:0043231//intracellular membrane-bounded organelle;GO:0045121//membrane raft</t>
  </si>
  <si>
    <t>GO:0004622//lysophospholipase activity;GO:0004771//sterol esterase activity;GO:0004806//triglyceride lipase activity;GO:0008126//acetylesterase activity;GO:0016787//hydrolase activity;GO:0016788//hydrolase activity, acting on ester bonds;GO:0043208//glycosphingolipid binding;GO:0044877//protein-containing complex binding;GO:0050253//retinyl-palmitate esterase activity</t>
  </si>
  <si>
    <t>GO:0006629//lipid metabolic process;GO:0016042//lipid catabolic process;GO:0030157//pancreatic juice secretion;GO:0030299//intestinal cholesterol absorption;GO:0042572//retinol metabolic process;GO:0046514//ceramide catabolic process</t>
  </si>
  <si>
    <t>chymotrypsin-like elastase family, member 3B [Source:MGI Symbol;Acc:MGI:1915118]</t>
  </si>
  <si>
    <t>K01345;K01345</t>
  </si>
  <si>
    <t>GO:0005615//extracellular space;GO:0062023//collagen-containing extracellular matrix</t>
  </si>
  <si>
    <t>carboxypeptidase B1 (tissue) [Source:MGI Symbol;Acc:MGI:1923953]</t>
  </si>
  <si>
    <t>K01291;K01291</t>
  </si>
  <si>
    <t>GO:0004180//carboxypeptidase activity;GO:0004181//metallocarboxypeptidase activity;GO:0008237//metallopeptidase activity;GO:0008270//zinc ion binding;GO:0046872//metal ion binding</t>
  </si>
  <si>
    <t>zinc finger protein 365 [Source:MGI Symbol;Acc:MGI:2143676]</t>
  </si>
  <si>
    <t>GO:0005737//cytoplasm;GO:0005813//centrosome;GO:0005815//microtubule organizing center;GO:0005856//cytoskeleton</t>
  </si>
  <si>
    <t>GO:0042802//identical protein binding;GO:0042803//protein homodimerization activity;GO:0046872//metal ion binding</t>
  </si>
  <si>
    <t>GO:0000281//mitotic cytokinesis;GO:0000723//telomere maintenance;GO:0007399//nervous system development;GO:0010569//regulation of double-strand break repair via homologous recombination;GO:0010975//regulation of neuron projection development;GO:0010977//negative regulation of neuron projection development;GO:0021687//cerebellar molecular layer morphogenesis;GO:0033566//gamma-tubulin complex localization;GO:0048714//positive regulation of oligodendrocyte differentiation;GO:0060997//dendritic spine morphogenesis;GO:0110026//regulation of DNA strand resection involved in replication fork processing;GO:0140059//dendrite arborization</t>
  </si>
  <si>
    <t>apoptosis enhancing nuclease [Source:MGI Symbol;Acc:MGI:1915298]</t>
  </si>
  <si>
    <t>GO:0005634//nucleus;GO:0005654//nucleoplasm;GO:0005730//nucleolus;GO:0031965//nuclear membrane</t>
  </si>
  <si>
    <t>GO:0003676//nucleic acid binding;GO:0004518//nuclease activity;GO:0004527//exonuclease activity;GO:0016787//hydrolase activity</t>
  </si>
  <si>
    <t>GO:0006915//apoptotic process;GO:0006974//cellular response to DNA damage stimulus;GO:0010212//response to ionizing radiation;GO:0042771//intrinsic apoptotic signaling pathway in response to DNA damage by p53 class mediator;GO:0090305//nucleic acid phosphodiester bond hydrolysis</t>
  </si>
  <si>
    <t>amylase 2a1 [Source:MGI Symbol;Acc:MGI:104548]</t>
  </si>
  <si>
    <t>GO:0005575//cellular_component;GO:0005615//extracellular space</t>
  </si>
  <si>
    <t>GO:0003674//molecular_function;GO:0004556//alpha-amylase activity;GO:0005509//calcium ion binding;GO:0016160//amylase activity;GO:0031404//chloride ion binding;GO:0043169//cation binding</t>
  </si>
  <si>
    <t>GO:0005975//carbohydrate metabolic process;GO:0008150//biological_process</t>
  </si>
  <si>
    <t>chymotrypsin-like [Source:MGI Symbol;Acc:MGI:88558]</t>
  </si>
  <si>
    <t>K09632;K09632</t>
  </si>
  <si>
    <t>metallothionein 1 [Source:MGI Symbol;Acc:MGI:97171]</t>
  </si>
  <si>
    <t>Aging;Digestive system</t>
  </si>
  <si>
    <t>ko04212//Longevity regulating pathway - worm;ko04978//Mineral absorption</t>
  </si>
  <si>
    <t>K14739;K14739</t>
  </si>
  <si>
    <t>GO:0005634//nucleus;GO:0005737//cytoplasm;GO:0005764//lysosome;GO:0005829//cytosol</t>
  </si>
  <si>
    <t>GO:0005507//copper ion binding;GO:0008270//zinc ion binding;GO:0046872//metal ion binding</t>
  </si>
  <si>
    <t>GO:0006875//cellular metal ion homeostasis;GO:0006882//cellular zinc ion homeostasis;GO:0007263//nitric oxide mediated signal transduction;GO:0010273//detoxification of copper ion;GO:0043524//negative regulation of neuron apoptotic process;GO:0045926//negative regulation of growth;GO:0071247//cellular response to chromate;GO:0071276//cellular response to cadmium ion;GO:0071280//cellular response to copper ion;GO:0071294//cellular response to zinc ion</t>
  </si>
  <si>
    <t>phosphoserine aminotransferase 1 [Source:MGI Symbol;Acc:MGI:2183441]</t>
  </si>
  <si>
    <t>Global and overview maps;Global and overview maps;Global and overview maps;Amino acid metabolism;Amino acid metabolism;Metabolism of cofactors and vitamins</t>
  </si>
  <si>
    <t>ko01100//Metabolic pathways;ko01200//Carbon metabolism;ko01230//Biosynthesis of amino acids;ko00270//Cysteine and methionine metabolism;ko00260//Glycine, serine and threonine metabolism;ko00750//Vitamin B6 metabolism</t>
  </si>
  <si>
    <t>K00831;K00831;K00831;K00831;K00831;K00831</t>
  </si>
  <si>
    <t>GO:0005737//cytoplasm;GO:0005829//cytosol</t>
  </si>
  <si>
    <t>GO:0003824//catalytic activity;GO:0004648//O-phospho-L-serine:2-oxoglutarate aminotransferase activity;GO:0008483//transaminase activity;GO:0016740//transferase activity;GO:0030170//pyridoxal phosphate binding;GO:0042802//identical protein binding</t>
  </si>
  <si>
    <t>GO:0006564//L-serine biosynthetic process;GO:0008652//cellular amino acid biosynthetic process</t>
  </si>
  <si>
    <t>zinc finger matrin type 3 [Source:MGI Symbol;Acc:MGI:1195270]</t>
  </si>
  <si>
    <t>Cellular Processes</t>
  </si>
  <si>
    <t>Cell growth and death</t>
  </si>
  <si>
    <t>ko04115//p53 signaling pathway</t>
  </si>
  <si>
    <t>K10137</t>
  </si>
  <si>
    <t>GO:0005634//nucleus;GO:0005654//nucleoplasm;GO:0005886//plasma membrane</t>
  </si>
  <si>
    <t>GO:0003676//nucleic acid binding;GO:0008270//zinc ion binding;GO:0046872//metal ion binding</t>
  </si>
  <si>
    <t>zf-C2H2</t>
  </si>
  <si>
    <t>glucose-6-phosphatase, catalytic [Source:MGI Symbol;Acc:MGI:95607]</t>
  </si>
  <si>
    <t>Metabolism;Environmental Information Processing;Organismal Systems;Environmental Information Processing;Environmental Information Processing;Human Diseases;Organismal Systems;Organismal Systems;Metabolism;Organismal Systems;Metabolism;Metabolism</t>
  </si>
  <si>
    <t>Global and overview maps;Signal transduction;Endocrine system;Signal transduction;Signal transduction;Endocrine and metabolic disease;Endocrine system;Endocrine system;Carbohydrate metabolism;Digestive system;Carbohydrate metabolism;Carbohydrate metabolism</t>
  </si>
  <si>
    <t>ko01100//Metabolic pathways;ko04151//PI3K-Akt signaling pathway;ko04910//Insulin signaling pathway;ko04068//FoxO signaling pathway;ko04152//AMPK signaling pathway;ko04931//Insulin resistance;ko04922//Glucagon signaling pathway;ko04920//Adipocytokine signaling pathway;ko00010//Glycolysis / Gluconeogenesis;ko04973//Carbohydrate digestion and absorption;ko00500//Starch and sucrose metabolism;ko00052//Galactose metabolism</t>
  </si>
  <si>
    <t>K01084;K01084;K01084;K01084;K01084;K01084;K01084;K01084;K01084;K01084;K01084;K01084</t>
  </si>
  <si>
    <t>GO:0005783//endoplasmic reticulum;GO:0005789//endoplasmic reticulum membrane;GO:0016020//membrane;GO:0043231//intracellular membrane-bounded organelle</t>
  </si>
  <si>
    <t>GO:0004346//glucose-6-phosphatase activity;GO:0016773//phosphotransferase activity, alcohol group as acceptor;GO:0016787//hydrolase activity;GO:0042301//phosphate ion binding</t>
  </si>
  <si>
    <t>GO:0005977//glycogen metabolic process;GO:0005980//glycogen catabolic process;GO:0006094//gluconeogenesis;GO:0006641//triglyceride metabolic process;GO:0006796//phosphate-containing compound metabolic process;GO:0008202//steroid metabolic process;GO:0010468//regulation of gene expression;GO:0015760//glucose-6-phosphate transport;GO:0035264//multicellular organism growth;GO:0042593//glucose homeostasis;GO:0042632//cholesterol homeostasis;GO:0046415//urate metabolic process;GO:0046838//phosphorylated carbohydrate dephosphorylation;GO:0051156//glucose 6-phosphate metabolic process;GO:0055088//lipid homeostasis</t>
  </si>
  <si>
    <t>carboxypeptidase A2, pancreatic [Source:MGI Symbol;Acc:MGI:3617840]</t>
  </si>
  <si>
    <t>K01298;K01298</t>
  </si>
  <si>
    <t>GO:0004180//carboxypeptidase activity;GO:0004181//metallocarboxypeptidase activity;GO:0008233//peptidase activity;GO:0008237//metallopeptidase activity;GO:0008270//zinc ion binding;GO:0016787//hydrolase activity;GO:0046872//metal ion binding</t>
  </si>
  <si>
    <t>protease, serine 2 [Source:MGI Symbol;Acc:MGI:102759]</t>
  </si>
  <si>
    <t>GO:0004252//serine-type endopeptidase activity;GO:0005509//calcium ion binding;GO:0008233//peptidase activity;GO:0008236//serine-type peptidase activity;GO:0016787//hydrolase activity;GO:0046872//metal ion binding</t>
  </si>
  <si>
    <t>GO:0006508//proteolysis;GO:0007586//digestion;GO:0030574//collagen catabolic process;GO:0031000//response to caffeine;GO:0035094//response to nicotine</t>
  </si>
  <si>
    <t>DNA-damage-inducible transcript 4-like [Source:MGI Symbol;Acc:MGI:1920534]</t>
  </si>
  <si>
    <t>GO:0005575//cellular_component;GO:0005737//cytoplasm</t>
  </si>
  <si>
    <t>GO:0003674//molecular_function</t>
  </si>
  <si>
    <t>GO:0008150//biological_process;GO:0009968//negative regulation of signal transduction</t>
  </si>
  <si>
    <t>zinc finger protein 750 [Source:MGI Symbol;Acc:MGI:2442210]</t>
  </si>
  <si>
    <t>GO:0005634//nucleus</t>
  </si>
  <si>
    <t>GO:0000978//RNA polymerase II cis-regulatory region sequence-specific DNA binding;GO:0001227//DNA-binding transcription repressor activity, RNA polymerase II-specific;GO:0001228//DNA-binding transcription activator activity, RNA polymerase II-specific;GO:0046872//metal ion binding;GO:1990841//promoter-specific chromatin binding</t>
  </si>
  <si>
    <t>GO:0000122//negative regulation of transcription by RNA polymerase II;GO:0008544//epidermis development;GO:0010719//negative regulation of epithelial to mesenchymal transition;GO:0030154//cell differentiation;GO:0045944//positive regulation of transcription by RNA polymerase II</t>
  </si>
  <si>
    <t>Others</t>
  </si>
  <si>
    <t>serine (or cysteine) peptidase inhibitor, clade B, member 5 [Source:MGI Symbol;Acc:MGI:109579]</t>
  </si>
  <si>
    <t>K10139;K10139</t>
  </si>
  <si>
    <t>GO:0001533//cornified envelope;GO:0005576//extracellular region;GO:0005615//extracellular space;GO:0005737//cytoplasm;GO:0016528//sarcoplasm</t>
  </si>
  <si>
    <t>GO:0004867//serine-type endopeptidase inhibitor activity</t>
  </si>
  <si>
    <t>GO:0002009//morphogenesis of an epithelium;GO:0010951//negative regulation of endopeptidase activity;GO:0030198//extracellular matrix organization;GO:0050678//regulation of epithelial cell proliferation;GO:0060512//prostate gland morphogenesis</t>
  </si>
  <si>
    <t>post-GPI attachment to proteins 1 [Source:MGI Symbol;Acc:MGI:2443342]</t>
  </si>
  <si>
    <t>Metabolism;Metabolism</t>
  </si>
  <si>
    <t>Global and overview maps;Glycan biosynthesis and metabolism</t>
  </si>
  <si>
    <t>ko01100//Metabolic pathways;ko00563//Glycosylphosphatidylinositol (GPI)-anchor biosynthesis</t>
  </si>
  <si>
    <t>K05294;K05294</t>
  </si>
  <si>
    <t>GO:0016787//hydrolase activity;GO:0016788//hydrolase activity, acting on ester bonds;GO:0050185//phosphatidylinositol deacylase activity</t>
  </si>
  <si>
    <t>GO:0006505//GPI anchor metabolic process;GO:0006506//GPI anchor biosynthetic process;GO:0006888//endoplasmic reticulum to Golgi vesicle-mediated transport;GO:0007605//sensory perception of sound;GO:0009880//embryonic pattern specification;GO:0009948//anterior/posterior axis specification;GO:0015031//protein transport;GO:0021871//forebrain regionalization;GO:0060322//head development;GO:1902953//positive regulation of ER to Golgi vesicle-mediated transport</t>
  </si>
  <si>
    <t>cyclin D2 [Source:MGI Symbol;Acc:MGI:88314]</t>
  </si>
  <si>
    <t>Human Diseases;Environmental Information Processing;Human Diseases;Human Diseases;Human Diseases;Human Diseases;Human Diseases;Cellular Processes;Environmental Information Processing;Cellular Processes;Environmental Information Processing;Human Diseases;Environmental Information Processing;Human Diseases;Environmental Information Processing;Cellular Processes;Organismal Systems;Cellular Processes;Environmental Information Processing</t>
  </si>
  <si>
    <t>Cancer: overview;Signal transduction;Infectious disease: viral;Infectious disease: viral;Cancer: overview;Infectious disease: viral;Cancer: overview;Cellular community - eukaryotes;Signal transduction;Cell growth and death;Signal transduction;Cancer: overview;Signal transduction;Infectious disease: viral;Signal transduction;Cell growth and death;Endocrine system;Cell growth and death;Signal transduction</t>
  </si>
  <si>
    <t>ko05200//Pathways in cancer;ko04151//PI3K-Akt signaling pathway;ko05165//Human papillomavirus infection;ko05169//Epstein-Barr virus infection;ko05202//Transcriptional misregulation in cancer;ko05166//Human T-cell leukemia virus 1 infection;ko05203//Viral carcinogenesis;ko04510//Focal adhesion;ko04630//JAK-STAT signaling pathway;ko04218//Cellular senescence;ko04310//Wnt signaling pathway;ko05206//MicroRNAs in cancer;ko04390//Hippo signaling pathway;ko05162//Measles;ko04068//FoxO signaling pathway;ko04110//Cell cycle;ko04917//Prolactin signaling pathway;ko04115//p53 signaling pathway;ko04340//Hedgehog signaling pathway</t>
  </si>
  <si>
    <t>K10151;K10151;K10151;K10151;K10151;K10151;K10151;K10151;K10151;K10151;K10151;K10151;K10151;K10151;K10151;K10151;K10151;K10151;K10151</t>
  </si>
  <si>
    <t>GO:0000307//cyclin-dependent protein kinase holoenzyme complex;GO:0000785//chromatin;GO:0005634//nucleus;GO:0005654//nucleoplasm;GO:0005730//nucleolus;GO:0005737//cytoplasm;GO:0005829//cytosol;GO:0016020//membrane;GO:0031965//nuclear membrane;GO:0097129//cyclin D2-CDK4 complex</t>
  </si>
  <si>
    <t>GO:0005515//protein binding;GO:0016538//cyclin-dependent protein serine/threonine kinase regulator activity;GO:0019901//protein kinase binding</t>
  </si>
  <si>
    <t>GO:0000079//regulation of cyclin-dependent protein serine/threonine kinase activity;GO:0000082//G1/S transition of mitotic cell cycle;GO:0001934//positive regulation of protein phosphorylation;GO:0007049//cell cycle;GO:0007616//long-term memory;GO:0008284//positive regulation of cell population proliferation;GO:0008344//adult locomotory behavior;GO:0043066//negative regulation of apoptotic process;GO:0044772//mitotic cell cycle phase transition;GO:0045737//positive regulation of cyclin-dependent protein serine/threonine kinase activity;GO:0050679//positive regulation of epithelial cell proliferation;GO:0051301//cell division;GO:0051726//regulation of cell cycle;GO:0060045//positive regulation of cardiac muscle cell proliferation;GO:0071481//cellular response to X-ray;GO:1900087//positive regulation of G1/S transition of mitotic cell cycle;GO:2000726//negative regulation of cardiac muscle cell differentiation</t>
  </si>
  <si>
    <t>dual-specificity tyrosine-(Y)-phosphorylation regulated kinase 3 [Source:MGI Symbol;Acc:MGI:1330300]</t>
  </si>
  <si>
    <t>GO:0000242//pericentriolar material;GO:0005634//nucleus;GO:0005654//nucleoplasm;GO:0005737//cytoplasm;GO:0005815//microtubule organizing center;GO:0005829//cytosol;GO:0005856//cytoskeleton;GO:0010494//cytoplasmic stress granule;GO:0016607//nuclear speck;GO:0043231//intracellular membrane-bounded organelle</t>
  </si>
  <si>
    <t>GO:0000166//nucleotide binding;GO:0000287//magnesium ion binding;GO:0004672//protein kinase activity;GO:0004674//protein serine/threonine kinase activity;GO:0004712//protein serine/threonine/tyrosine kinase activity;GO:0004713//protein tyrosine kinase activity;GO:0005515//protein binding;GO:0005524//ATP binding;GO:0016301//kinase activity;GO:0016740//transferase activity;GO:0046872//metal ion binding;GO:0106310//protein serine kinase activity</t>
  </si>
  <si>
    <t>GO:0006468//protein phosphorylation;GO:0007049//cell cycle;GO:0016310//phosphorylation;GO:0018105//peptidyl-serine phosphorylation;GO:0018107//peptidyl-threonine phosphorylation;GO:0018108//peptidyl-tyrosine phosphorylation;GO:0030218//erythrocyte differentiation;GO:0035063//nuclear speck organization;GO:0035617//stress granule disassembly;GO:0043066//negative regulation of apoptotic process;GO:0043518//negative regulation of DNA damage response, signal transduction by p53 class mediator;GO:0051301//cell division;GO:0080135//regulation of cellular response to stress;GO:1902751//positive regulation of cell cycle G2/M phase transition;GO:1903008//organelle disassembly;GO:1903432//regulation of TORC1 signaling</t>
  </si>
  <si>
    <t>galanin and GMAP prepropeptide [Source:MGI Symbol;Acc:MGI:95637]</t>
  </si>
  <si>
    <t>ko04080//Neuroactive ligand-receptor interaction</t>
  </si>
  <si>
    <t>K05244</t>
  </si>
  <si>
    <t>GO:0005576//extracellular region;GO:0005615//extracellular space;GO:0005737//cytoplasm;GO:0005794//Golgi apparatus;GO:0030141//secretory granule;GO:0043025//neuronal cell body</t>
  </si>
  <si>
    <t>GO:0004966//galanin receptor activity;GO:0005179//hormone activity;GO:0005184//neuropeptide hormone activity;GO:0031763//galanin receptor binding;GO:0031764//type 1 galanin receptor binding;GO:0031765//type 2 galanin receptor binding;GO:0031766//type 3 galanin receptor binding</t>
  </si>
  <si>
    <t>GO:0006954//inflammatory response;GO:0007218//neuropeptide signaling pathway;GO:0007399//nervous system development;GO:0007631//feeding behavior;GO:0008285//negative regulation of cell population proliferation;GO:0010737//protein kinase A signaling;GO:0019933//cAMP-mediated signaling;GO:0031943//regulation of glucocorticoid metabolic process;GO:0043065//positive regulation of apoptotic process;GO:0045944//positive regulation of transcription by RNA polymerase II;GO:0050672//negative regulation of lymphocyte proliferation;GO:0051464//positive regulation of cortisol secretion;GO:0051795//positive regulation of timing of catagen;GO:1902608//positive regulation of large conductance calcium-activated potassium channel activity</t>
  </si>
  <si>
    <t>aldehyde dehydrogenase 1 family, member L2 [Source:MGI Symbol;Acc:MGI:2444680]</t>
  </si>
  <si>
    <t>Global and overview maps;Metabolism of cofactors and vitamins</t>
  </si>
  <si>
    <t>ko01100//Metabolic pathways;ko00670//One carbon pool by folate</t>
  </si>
  <si>
    <t>K00289;K00289</t>
  </si>
  <si>
    <t>GO:0005654//nucleoplasm;GO:0005737//cytoplasm;GO:0005739//mitochondrion</t>
  </si>
  <si>
    <t>GO:0003824//catalytic activity;GO:0004029//aldehyde dehydrogenase (NAD+) activity;GO:0016155//formyltetrahydrofolate dehydrogenase activity;GO:0016491//oxidoreductase activity;GO:0016620//oxidoreductase activity, acting on the aldehyde or oxo group of donors, NAD or NADP as acceptor;GO:0016742//hydroxymethyl-, formyl- and related transferase activity</t>
  </si>
  <si>
    <t>GO:0006635//fatty acid beta-oxidation;GO:0006730//one-carbon metabolic process;GO:0006740//NADPH regeneration;GO:0009058//biosynthetic process;GO:0009258//10-formyltetrahydrofolate catabolic process;GO:0044238//primary metabolic process;GO:0046655//folic acid metabolic process</t>
  </si>
  <si>
    <t>BCL2-associated X protein [Source:MGI Symbol;Acc:MGI:99702]</t>
  </si>
  <si>
    <t>Human Diseases;Human Diseases;Human Diseases;Human Diseases;Human Diseases;Human Diseases;Human Diseases;Human Diseases;Human Diseases;Human Diseases;Human Diseases;Human Diseases;Human Diseases;Human Diseases;Human Diseases;Human Diseases;Human Diseases;Human Diseases;Human Diseases;Human Diseases;Human Diseases;Cellular Processes;Human Diseases;Genetic Information Processing;Human Diseases;Human Diseases;Human Diseases;Human Diseases;Human Diseases;Human Diseases;Cellular Processes;Environmental Information Processing;Organismal Systems;Human Diseases;Human Diseases;Human Diseases;Organismal Systems;Human Diseases;Human Diseases;Human Diseases;Human Diseases;Human Diseases;Human Diseases;Cellular Processes;Human Diseases;Human Diseases;Human Diseases;Human Diseases;Human Diseases;Cellular Processes</t>
  </si>
  <si>
    <t>Infectious disease: viral;Cancer: overview;Neurodegenerative disease;Neurodegenerative disease;Infectious disease: viral;Infectious disease: viral;Cancer: overview;Infectious disease: bacterial;Neurodegenerative disease;Infectious disease: bacterial;Neurodegenerative disease;Neurodegenerative disease;Infectious disease: bacterial;Infectious disease: bacterial;Infectious disease: viral;Infectious disease: viral;Infectious disease: viral;Infectious disease: viral;Cancer: overview;Cardiovascular disease;Infectious disease: viral;Cell growth and death;Cancer: specific types;Folding, sorting and degradation;Infectious disease: viral;Infectious disease: viral;Endocrine and metabolic disease;Infectious disease: viral;Cancer: specific types;Cancer: specific types;Cell growth and death;Signal transduction;Nervous system;Endocrine and metabolic disease;Cancer: specific types;Drug resistance: antineoplastic;Aging;Cancer: specific types;Drug resistance: antineoplastic;Drug resistance: antineoplastic;Cancer: specific types;Cancer: specific types;Cancer: specific types;Cell growth and death;Cancer: specific types;Cancer: specific types;Cancer: specific types;Cancer: specific types;Cancer: specific types;Cell growth and death</t>
  </si>
  <si>
    <t>ko05168//Herpes simplex virus 1 infection;ko05200//Pathways in cancer;ko05022//Pathways of neurodegeneration - multiple diseases;ko05014//Amyotrophic lateral sclerosis;ko05165//Human papillomavirus infection;ko05169//Epstein-Barr virus infection;ko05202//Transcriptional misregulation in cancer;ko05130//Pathogenic Escherichia coli infection;ko05016//Huntington disease;ko05152//Tuberculosis;ko05012//Parkinson disease;ko05020//Prion disease;ko05132//Salmonella infection;ko05131//Shigellosis;ko05163//Human cytomegalovirus infection;ko05166//Human T-cell leukemia virus 1 infection;ko05170//Human immunodeficiency virus 1 infection;ko05167//Kaposi sarcoma-associated herpesvirus infection;ko05203//Viral carcinogenesis;ko05417//Lipid and atherosclerosis;ko05164//Influenza A;ko04217//Necroptosis;ko05225//Hepatocellular carcinoma;ko04141//Protein processing in endoplasmic reticulum;ko05160//Hepatitis C;ko05161//Hepatitis B;ko04932//Non-alcoholic fatty liver disease;ko05162//Measles;ko05226//Gastric cancer;ko05224//Breast cancer;ko04210//Apoptosis;ko04071//Sphingolipid signaling pathway;ko04722//Neurotrophin signaling pathway;ko04933//AGE-RAGE signaling pathway in diabetic complications;ko05222//Small cell lung cancer;ko01522//Endocrine resistance;ko04211//Longevity regulating pathway;ko05210//Colorectal cancer;ko01524//Platinum drug resistance;ko01521//EGFR tyrosine kinase inhibitor resistance;ko05212//Pancreatic cancer;ko05214//Glioma;ko05220//Chronic myeloid leukemia;ko04115//p53 signaling pathway;ko05218//Melanoma;ko05223//Non-small cell lung cancer;ko05217//Basal cell carcinoma;ko05213//Endometrial cancer;ko05216//Thyroid cancer;ko04215//Apoptosis - multiple species</t>
  </si>
  <si>
    <t>K02159;K02159;K02159;K02159;K02159;K02159;K02159;K02159;K02159;K02159;K02159;K02159;K02159;K02159;K02159;K02159;K02159;K02159;K02159;K02159;K02159;K02159;K02159;K02159;K02159;K02159;K02159;K02159;K02159;K02159;K02159;K02159;K02159;K02159;K02159;K02159;K02159;K02159;K02159;K02159;K02159;K02159;K02159;K02159;K02159;K02159;K02159;K02159;K02159;K02159</t>
  </si>
  <si>
    <t>GO:0005634//nucleus;GO:0005635//nuclear envelope;GO:0005737//cytoplasm;GO:0005739//mitochondrion;GO:0005741//mitochondrial outer membrane;GO:0005757//mitochondrial permeability transition pore complex;GO:0005783//endoplasmic reticulum;GO:0005789//endoplasmic reticulum membrane;GO:0005829//cytosol;GO:0016020//membrane;GO:0031966//mitochondrial membrane;GO:0046930//pore complex;GO:0048471//perinuclear region of cytoplasm;GO:0071944//cell periphery;GO:0097136//Bcl-2 family protein complex;GO:0097144//BAX complex;GO:0097145//BAK complex</t>
  </si>
  <si>
    <t>GO:0005515//protein binding;GO:0008289//lipid binding;GO:0015267//channel activity;GO:0030544//Hsp70 protein binding;GO:0031072//heat shock protein binding;GO:0042802//identical protein binding;GO:0042803//protein homodimerization activity;GO:0044877//protein-containing complex binding;GO:0046982//protein heterodimerization activity;GO:0051087//chaperone binding;GO:0051400//BH domain binding;GO:0051434//BH3 domain binding</t>
  </si>
  <si>
    <t>GO:0001541//ovarian follicle development;GO:0001764//neuron migration;GO:0001776//leukocyte homeostasis;GO:0001777//T cell homeostatic proliferation;GO:0001782//B cell homeostasis;GO:0001783//B cell apoptotic process;GO:0001822//kidney development;GO:0001836//release of cytochrome c from mitochondria;GO:0001844//protein insertion into mitochondrial membrane involved in apoptotic signaling pathway;GO:0001974//blood vessel remodeling;GO:0002262//myeloid cell homeostasis;GO:0002352//B cell negative selection;GO:0002358//B cell homeostatic proliferation;GO:0002904//positive regulation of B cell apoptotic process;GO:0002931//response to ischemia;GO:0006687//glycosphingolipid metabolic process;GO:0006808//regulation of nitrogen utilization;GO:0006915//apoptotic process;GO:0006919//activation of cysteine-type endopeptidase activity involved in apoptotic process;GO:0006974//cellular response to DNA damage stimulus;GO:0007007//inner mitochondrial membrane organization;GO:0007008//outer mitochondrial membrane organization;GO:0007281//germ cell development;GO:0007283//spermatogenesis;GO:0007399//nervous system development;GO:0007548//sex differentiation;GO:0008053//mitochondrial fusion;GO:0008283//cell population proliferation;GO:0008285//negative regulation of cell population proliferation;GO:0008584//male gonad development;GO:0008625//extrinsic apoptotic signaling pathway via death domain receptors;GO:0008630//intrinsic apoptotic signaling pathway in response to DNA damage;GO:0008635//activation of cysteine-type endopeptidase activity involved in apoptotic process by cytochrome c;GO:0008637//apoptotic mitochondrial changes;GO:0009566//fertilization;GO:0009611//response to wounding;GO:0009636//response to toxic substance;GO:0009651//response to salt stress;GO:0009791//post-embryonic development;GO:0010212//response to ionizing radiation;GO:0010248//establishment or maintenance of transmembrane electrochemical gradient;GO:0010332//response to gamma radiation;GO:0010524//positive regulation of calcium ion transport into cytosol;GO:0010917//negative regulation of mitochondrial membrane potential;GO:0018105//peptidyl-serine phosphorylation;GO:0021854//hypothalamus development;GO:0021987//cerebral cortex development;GO:0031334//positive regulation of protein-containing complex assembly;GO:0032091//negative regulation of protein binding;GO:0032471//negative regulation of endoplasmic reticulum calcium ion concentration;GO:0032976//release of matrix enzymes from mitochondria;GO:0033137//negative regulation of peptidyl-serine phosphorylation;GO:0033599//regulation of mammary gland epithelial cell proliferation;GO:0034644//cellular response to UV;GO:0035108//limb morphogenesis;GO:0035234//ectopic germ cell programmed cell death;GO:0035556//intracellular signal transduction;GO:0042475//odontogenesis of dentin-containing tooth;GO:0042981//regulation of apoptotic process;GO:0043065//positive regulation of apoptotic process;GO:0043281//regulation of cysteine-type endopeptidase activity involved in apoptotic process;GO:0043523//regulation of neuron apoptotic process;GO:0043524//negative regulation of neuron apoptotic process;GO:0043525//positive regulation of neuron apoptotic process;GO:0043653//mitochondrial fragmentation involved in apoptotic process;GO:0045136//development of secondary sexual characteristics;GO:0045333//cellular respiration;GO:0046666//retinal cell programmed cell death;GO:0048087//positive regulation of developmental pigmentation;GO:0048147//negative regulation of fibroblast proliferation;GO:0048515//spermatid differentiation;GO:0048597//post-embryonic camera-type eye morphogenesis;GO:0048678//response to axon injury;GO:0048872//homeostasis of number of cells;GO:0048873//homeostasis of number of cells within a tissue;GO:0050673//epithelial cell proliferation;GO:0051094//positive regulation of developmental process;GO:0051209//release of sequestered calcium ion into cytosol;GO:0051281//positive regulation of release of sequestered calcium ion into cytosol;GO:0051402//neuron apoptotic process;GO:0051649//establishment of localization in cell;GO:0051726//regulation of cell cycle;GO:0051881//regulation of mitochondrial membrane potential;GO:0060011//Sertoli cell proliferation;GO:0060041//retina development in camera-type eye;GO:0060057//apoptotic process involved in mammary gland involution;GO:0060058//positive regulation of apoptotic process involved in mammary gland involution;GO:0060068//vagina development;GO:0060402//calcium ion transport into cytosol;GO:0070059//intrinsic apoptotic signaling pathway in response to endoplasmic reticulum stress;GO:0070242//thymocyte apoptotic process;GO:0070584//mitochondrion morphogenesis;GO:0071310//cellular response to organic substance;GO:0072332//intrinsic apoptotic signaling pathway by p53 class mediator;GO:0090200//positive regulation of release of cytochrome c from mitochondria;GO:0097049//motor neuron apoptotic process;GO:0097190//apoptotic signaling pathway;GO:0097191//extrinsic apoptotic signaling pathway;GO:0097192//extrinsic apoptotic signaling pathway in absence of ligand;GO:0097193//intrinsic apoptotic signaling pathway;GO:0097296//activation of cysteine-type endopeptidase activity involved in apoptotic signaling pathway;GO:0097435//supramolecular fiber organization;GO:0098586//cellular response to virus;GO:1900103//positive regulation of endoplasmic reticulum unfolded protein response;GO:1902108//regulation of mitochondrial membrane permeability involved in apoptotic process;GO:1902110//positive regulation of mitochondrial membrane permeability involved in apoptotic process;GO:1902262//apoptotic process involved in blood vessel morphogenesis;GO:1902263//apoptotic process involved in embryonic digit morphogenesis;GO:1902445//regulation of mitochondrial membrane permeability involved in programmed necrotic cell death;GO:1902512//positive regulation of apoptotic DNA fragmentation;GO:1904019//epithelial cell apoptotic process;GO:1904037//positive regulation of epithelial cell apoptotic process;GO:1990117//B cell receptor apoptotic signaling pathway;GO:2000243//positive regulation of reproductive process;GO:2000673//positive regulation of motor neuron apoptotic process;GO:2001234//negative regulation of apoptotic signaling pathway;GO:2001244//positive regulation of intrinsic apoptotic signaling pathway</t>
  </si>
  <si>
    <t>bone morphogenetic protein 3 [Source:MGI Symbol;Acc:MGI:88179]</t>
  </si>
  <si>
    <t>K05496</t>
  </si>
  <si>
    <t>GO:0005576//extracellular region;GO:0005615//extracellular space;GO:0031982//vesicle</t>
  </si>
  <si>
    <t>GO:0005125//cytokine activity;GO:0008083//growth factor activity;GO:0070700//BMP receptor binding</t>
  </si>
  <si>
    <t>GO:0001503//ossification;GO:0001649//osteoblast differentiation;GO:0007165//signal transduction;GO:0010862//positive regulation of pathway-restricted SMAD protein phosphorylation;GO:0030154//cell differentiation;GO:0045944//positive regulation of transcription by RNA polymerase II;GO:0051216//cartilage development;GO:0060395//SMAD protein signal transduction</t>
  </si>
  <si>
    <t>spermidine synthase [Source:MGI Symbol;Acc:MGI:102690]</t>
  </si>
  <si>
    <t>Metabolism;Metabolism;Metabolism;Metabolism</t>
  </si>
  <si>
    <t>Global and overview maps;Metabolism of other amino acids;Amino acid metabolism;Amino acid metabolism</t>
  </si>
  <si>
    <t>ko01100//Metabolic pathways;ko00480//Glutathione metabolism;ko00270//Cysteine and methionine metabolism;ko00330//Arginine and proline metabolism</t>
  </si>
  <si>
    <t>K00797;K00797;K00797;K00797</t>
  </si>
  <si>
    <t>GO:0003824//catalytic activity;GO:0004766//spermidine synthase activity;GO:0016740//transferase activity;GO:0042802//identical protein binding;GO:0042803//protein homodimerization activity</t>
  </si>
  <si>
    <t>GO:0006595//polyamine metabolic process;GO:0006596//polyamine biosynthetic process;GO:0008295//spermidine biosynthetic process;GO:1990830//cellular response to leukemia inhibitory factor</t>
  </si>
  <si>
    <t>polo like kinase 2 [Source:MGI Symbol;Acc:MGI:1099790]</t>
  </si>
  <si>
    <t>Signal transduction</t>
  </si>
  <si>
    <t>ko04068//FoxO signaling pathway</t>
  </si>
  <si>
    <t>K08861</t>
  </si>
  <si>
    <t>GO:0000785//chromatin;GO:0000922//spindle pole;GO:0005634//nucleus;GO:0005654//nucleoplasm;GO:0005737//cytoplasm;GO:0005813//centrosome;GO:0005814//centriole;GO:0005856//cytoskeleton;GO:0030425//dendrite;GO:0042995//cell projection;GO:0045202//synapse</t>
  </si>
  <si>
    <t>GO:0000166//nucleotide binding;GO:0004672//protein kinase activity;GO:0004674//protein serine/threonine kinase activity;GO:0005515//protein binding;GO:0005524//ATP binding;GO:0016301//kinase activity;GO:0016740//transferase activity;GO:0019901//protein kinase binding;GO:0032050//clathrin heavy chain binding;GO:0043008//ATP-dependent protein binding;GO:0044877//protein-containing complex binding;GO:0051020//GTPase binding;GO:0051117//ATPase binding;GO:0106310//protein serine kinase activity</t>
  </si>
  <si>
    <t>GO:0000082//G1/S transition of mitotic cell cycle;GO:0000278//mitotic cell cycle;GO:0002092//positive regulation of receptor internalization;GO:0006468//protein phosphorylation;GO:0007052//mitotic spindle organization;GO:0007265//Ras protein signal transduction;GO:0007613//memory;GO:0010508//positive regulation of autophagy;GO:0016310//phosphorylation;GO:0016525//negative regulation of angiogenesis;GO:0018105//peptidyl-serine phosphorylation;GO:0032091//negative regulation of protein binding;GO:0032092//positive regulation of protein binding;GO:0032436//positive regulation of proteasomal ubiquitin-dependent protein catabolic process;GO:0032465//regulation of cytokinesis;GO:0032486//Rap protein signal transduction;GO:0043066//negative regulation of apoptotic process;GO:0045732//positive regulation of protein catabolic process;GO:0046599//regulation of centriole replication;GO:0048167//regulation of synaptic plasticity;GO:0060291//long-term synaptic potentiation;GO:0060292//long-term synaptic depression;GO:0061000//negative regulation of dendritic spine development;GO:0071866//negative regulation of apoptotic process in bone marrow cell;GO:0090050//positive regulation of cell migration involved in sprouting angiogenesis;GO:0090394//negative regulation of excitatory postsynaptic potential;GO:2000009//negative regulation of protein localization to cell surface;GO:2000773//negative regulation of cellular senescence</t>
  </si>
  <si>
    <t>gasdermin C3 [Source:MGI Symbol;Acc:MGI:3580656]</t>
  </si>
  <si>
    <t>GO:0005737//cytoplasm;GO:0005829//cytosol;GO:0005886//plasma membrane;GO:0016020//membrane</t>
  </si>
  <si>
    <t>GO:0001786//phosphatidylserine binding;GO:0005546//phosphatidylinositol-4,5-bisphosphate binding;GO:0070273//phosphatidylinositol-4-phosphate binding</t>
  </si>
  <si>
    <t>GO:0012501//programmed cell death;GO:0042742//defense response to bacterium;GO:0070269//pyroptosis</t>
  </si>
  <si>
    <t>pancreatic lipase related protein 1 [Source:MGI Symbol;Acc:MGI:97723]</t>
  </si>
  <si>
    <t>Metabolism;Organismal Systems;Metabolism;Organismal Systems</t>
  </si>
  <si>
    <t>Global and overview maps;Digestive system;Lipid metabolism;Digestive system</t>
  </si>
  <si>
    <t>ko01100//Metabolic pathways;ko04972//Pancreatic secretion;ko00561//Glycerolipid metabolism;ko04975//Fat digestion and absorption</t>
  </si>
  <si>
    <t>K14074;K14074;K14074;K14074</t>
  </si>
  <si>
    <t>GO:0004806//triglyceride lipase activity;GO:0005509//calcium ion binding;GO:0005515//protein binding;GO:0016298//lipase activity;GO:0046872//metal ion binding;GO:0052689//carboxylic ester hydrolase activity</t>
  </si>
  <si>
    <t>GO:0006629//lipid metabolic process</t>
  </si>
  <si>
    <t>G two S phase expressed protein 1 [Source:MGI Symbol;Acc:MGI:1352755]</t>
  </si>
  <si>
    <t>K10129</t>
  </si>
  <si>
    <t>GO:0005737//cytoplasm;GO:0005856//cytoskeleton;GO:0005874//microtubule;GO:0005881//cytoplasmic microtubule;GO:0015630//microtubule cytoskeleton</t>
  </si>
  <si>
    <t>GO:0008017//microtubule binding</t>
  </si>
  <si>
    <t>interleukin 1 receptor antagonist [Source:MGI Symbol;Acc:MGI:96547]</t>
  </si>
  <si>
    <t>K05481</t>
  </si>
  <si>
    <t>GO:0005576//extracellular region;GO:0005615//extracellular space;GO:0005737//cytoplasm;GO:0031982//vesicle</t>
  </si>
  <si>
    <t>GO:0005125//cytokine activity;GO:0005149//interleukin-1 receptor binding;GO:0005150//interleukin-1, type I receptor binding;GO:0005151//interleukin-1, type II receptor binding;GO:0005152//interleukin-1 receptor antagonist activity;GO:0045352//interleukin-1 type I receptor antagonist activity;GO:0045353//interleukin-1 type II receptor antagonist activity</t>
  </si>
  <si>
    <t>GO:0001660//fever generation;GO:0002437//inflammatory response to antigenic stimulus;GO:0006629//lipid metabolic process;GO:0006953//acute-phase response;GO:0006954//inflammatory response;GO:0006955//immune response;GO:0007165//signal transduction;GO:0007613//memory;GO:0014050//negative regulation of glutamate secretion;GO:0019233//sensory perception of pain;GO:0030073//insulin secretion;GO:0030336//negative regulation of cell migration;GO:0034115//negative regulation of heterotypic cell-cell adhesion;GO:0043066//negative regulation of apoptotic process;GO:0043507//positive regulation of JUN kinase activity;GO:0045837//negative regulation of membrane potential;GO:0051384//response to glucocorticoid;GO:2000660//negative regulation of interleukin-1-mediated signaling pathway</t>
  </si>
  <si>
    <t>chymotrypsin-like elastase family, member 1 [Source:MGI Symbol;Acc:MGI:95314]</t>
  </si>
  <si>
    <t>GO:0004252//serine-type endopeptidase activity;GO:0008233//peptidase activity;GO:0008236//serine-type peptidase activity;GO:0016787//hydrolase activity;GO:0046872//metal ion binding</t>
  </si>
  <si>
    <t>GO:0000122//negative regulation of transcription by RNA polymerase II;GO:0006366//transcription by RNA polymerase II;GO:0006508//proteolysis;GO:0006954//inflammatory response;GO:0009791//post-embryonic development;GO:0016055//Wnt signaling pathway;GO:0031017//exocrine pancreas development;GO:0035264//multicellular organism growth;GO:0042127//regulation of cell population proliferation;GO:0045595//regulation of cell differentiation;GO:0045766//positive regulation of angiogenesis;GO:0045944//positive regulation of transcription by RNA polymerase II;GO:0048771//tissue remodeling;GO:0055123//digestive system development;GO:0060309//elastin catabolic process;GO:0061113//pancreas morphogenesis</t>
  </si>
  <si>
    <t>transmembrane p24 trafficking protein 6 [Source:MGI Symbol;Acc:MGI:1913519]</t>
  </si>
  <si>
    <t>GO:0005737//cytoplasm;GO:0005783//endoplasmic reticulum;GO:0005789//endoplasmic reticulum membrane;GO:0005793//endoplasmic reticulum-Golgi intermediate compartment;GO:0005794//Golgi apparatus;GO:0016020//membrane;GO:0030134//COPII-coated ER to Golgi transport vesicle;GO:0043231//intracellular membrane-bounded organelle</t>
  </si>
  <si>
    <t>GO:0006886//intracellular protein transport;GO:0006888//endoplasmic reticulum to Golgi vesicle-mediated transport;GO:0007030//Golgi organization</t>
  </si>
  <si>
    <t>inverted formin, FH2 and WH2 domain containing [Source:MGI Symbol;Acc:MGI:1917685]</t>
  </si>
  <si>
    <t>GO:0048471//perinuclear region of cytoplasm</t>
  </si>
  <si>
    <t>GO:0003779//actin binding;GO:0031267//small GTPase binding</t>
  </si>
  <si>
    <t>GO:0016043//cellular component organization;GO:0030036//actin cytoskeleton organization;GO:0090140//regulation of mitochondrial fission</t>
  </si>
  <si>
    <t>piercer of microtubule wall 1 [Source:MGI Symbol;Acc:MGI:1916577]</t>
  </si>
  <si>
    <t>GO:0005634//nucleus;GO:0005737//cytoplasm;GO:0005856//cytoskeleton;GO:0005879//axonemal microtubule;GO:0042995//cell projection</t>
  </si>
  <si>
    <t>GO:0003341//cilium movement;GO:0006974//cellular response to DNA damage stimulus;GO:0007368//determination of left/right symmetry;GO:0010468//regulation of gene expression;GO:0035082//axoneme assembly;GO:0061966//establishment of left/right asymmetry;GO:0071494//cellular response to UV-C</t>
  </si>
  <si>
    <t>ATP-binding cassette, sub-family B (MDR/TAP), member 1B [Source:MGI Symbol;Acc:MGI:97568]</t>
  </si>
  <si>
    <t>Human Diseases;Human Diseases;Organismal Systems;Environmental Information Processing</t>
  </si>
  <si>
    <t>Cancer: overview;Cancer: specific types;Digestive system;Membrane transport</t>
  </si>
  <si>
    <t>ko05206//MicroRNAs in cancer;ko05226//Gastric cancer;ko04976//Bile secretion;ko02010//ABC transporters</t>
  </si>
  <si>
    <t>K05658;K05658;K05658;K05658</t>
  </si>
  <si>
    <t>GO:0000139//Golgi membrane;GO:0005654//nucleoplasm;GO:0005737//cytoplasm;GO:0005739//mitochondrion;GO:0005886//plasma membrane;GO:0009986//cell surface;GO:0016020//membrane;GO:0016021//integral component of membrane;GO:0016324//apical plasma membrane;GO:0046581//intercellular canaliculus;GO:0098591//external side of apical plasma membrane</t>
  </si>
  <si>
    <t>GO:0000166//nucleotide binding;GO:0005524//ATP binding;GO:0008559//ABC-type xenobiotic transporter activity;GO:0015562//efflux transmembrane transporter activity;GO:0016887//ATP hydrolysis activity;GO:0031625//ubiquitin protein ligase binding;GO:0042626//ATPase-coupled transmembrane transporter activity;GO:0042910//xenobiotic transmembrane transporter activity;GO:0046943//carboxylic acid transmembrane transporter activity;GO:0090554//phosphatidylcholine floppase activity;GO:0090555//phosphatidylethanolamine flippase activity;GO:0099038//ceramide floppase activity;GO:0140326//ATPase-coupled intramembrane lipid transporter activity;GO:0140328//floppase activity;GO:0140359//ABC-type transporter activity</t>
  </si>
  <si>
    <t>GO:0000086//G2/M transition of mitotic cell cycle;GO:0006869//lipid transport;GO:0009410//response to xenobiotic stimulus;GO:0014045//establishment of endothelial blood-brain barrier;GO:0045332//phospholipid translocation;GO:0047484//regulation of response to osmotic stress;GO:0055085//transmembrane transport;GO:0061843//Sertoli cell barrier remodeling;GO:0070633//transepithelial transport;GO:0072089//stem cell proliferation;GO:0099040//ceramide translocation;GO:0140115//export across plasma membrane;GO:1901529//positive regulation of anion channel activity;GO:1905039//carboxylic acid transmembrane transport;GO:1990961//xenobiotic detoxification by transmembrane export across the plasma membrane;GO:1990962//xenobiotic transport across blood-brain barrier;GO:2001225//regulation of chloride transport</t>
  </si>
  <si>
    <t>dimethylarginine dimethylaminohydrolase 1 [Source:MGI Symbol;Acc:MGI:1916469]</t>
  </si>
  <si>
    <t>GO:0005739//mitochondrion</t>
  </si>
  <si>
    <t>GO:0008270//zinc ion binding;GO:0016403//dimethylargininase activity;GO:0016597//amino acid binding;GO:0016787//hydrolase activity;GO:0046872//metal ion binding</t>
  </si>
  <si>
    <t>GO:0000052//citrulline metabolic process;GO:0003073//regulation of systemic arterial blood pressure;GO:0006525//arginine metabolic process;GO:0006527//arginine catabolic process;GO:0006809//nitric oxide biosynthetic process;GO:0008285//negative regulation of cell population proliferation;GO:0017014//protein nitrosylation;GO:0043116//negative regulation of vascular permeability;GO:0045429//positive regulation of nitric oxide biosynthetic process;GO:0045766//positive regulation of angiogenesis;GO:1900038//negative regulation of cellular response to hypoxia</t>
  </si>
  <si>
    <t>epiregulin [Source:MGI Symbol;Acc:MGI:107508]</t>
  </si>
  <si>
    <t>Environmental Information Processing;Environmental Information Processing;Human Diseases;Environmental Information Processing</t>
  </si>
  <si>
    <t>Signal transduction;Signal transduction;Cancer: specific types;Signal transduction</t>
  </si>
  <si>
    <t>ko04151//PI3K-Akt signaling pathway;ko04010//MAPK signaling pathway;ko05210//Colorectal cancer;ko04012//ErbB signaling pathway</t>
  </si>
  <si>
    <t>K09784;K09784;K09784;K09784</t>
  </si>
  <si>
    <t>GO:0005576//extracellular region;GO:0005615//extracellular space;GO:0005886//plasma membrane;GO:0016020//membrane</t>
  </si>
  <si>
    <t>GO:0005154//epidermal growth factor receptor binding;GO:0008083//growth factor activity;GO:0030297//transmembrane receptor protein tyrosine kinase activator activity;GO:0048018//receptor ligand activity</t>
  </si>
  <si>
    <t>GO:0001525//angiogenesis;GO:0001550//ovarian cumulus expansion;GO:0001556//oocyte maturation;GO:0001819//positive regulation of cytokine production;GO:0007143//female meiotic nuclear division;GO:0007173//epidermal growth factor receptor signaling pathway;GO:0007267//cell-cell signaling;GO:0008284//positive regulation of cell population proliferation;GO:0008285//negative regulation of cell population proliferation;GO:0009299//mRNA transcription;GO:0009653//anatomical structure morphogenesis;GO:0009887//animal organ morphogenesis;GO:0019221//cytokine-mediated signaling pathway;GO:0030154//cell differentiation;GO:0030728//ovulation;GO:0032755//positive regulation of interleukin-6 production;GO:0038134//ERBB2-EGFR signaling pathway;GO:0038135//ERBB2-ERBB4 signaling pathway;GO:0038138//ERBB4-ERBB4 signaling pathway;GO:0042327//positive regulation of phosphorylation;GO:0042700//luteinizing hormone signaling pathway;GO:0043434//response to peptide hormone;GO:0043616//keratinocyte proliferation;GO:0045089//positive regulation of innate immune response;GO:0045740//positive regulation of DNA replication;GO:0045741//positive regulation of epidermal growth factor-activated receptor activity;GO:0045840//positive regulation of mitotic nuclear division;GO:0045860//positive regulation of protein kinase activity;GO:0045892//negative regulation of transcription, DNA-templated;GO:0048146//positive regulation of fibroblast proliferation;GO:0048160//primary follicle stage;GO:0048661//positive regulation of smooth muscle cell proliferation;GO:0051151//negative regulation of smooth muscle cell differentiation;GO:0051781//positive regulation of cell division</t>
  </si>
  <si>
    <t>lymphocyte protein tyrosine kinase [Source:MGI Symbol;Acc:MGI:96756]</t>
  </si>
  <si>
    <t>Human Diseases;Human Diseases;Organismal Systems;Environmental Information Processing;Human Diseases;Organismal Systems;Organismal Systems;Organismal Systems;Human Diseases;Organismal Systems</t>
  </si>
  <si>
    <t>Infectious disease: bacterial;Infectious disease: viral;Immune system;Signal transduction;Immune disease;Development and regeneration;Immune system;Immune system;Cancer: overview;Immune system</t>
  </si>
  <si>
    <t>ko05135//Yersinia infection;ko05166//Human T-cell leukemia virus 1 infection;ko04650//Natural killer cell mediated cytotoxicity;ko04064//NF-kappa B signaling pathway;ko05340//Primary immunodeficiency;ko04380//Osteoclast differentiation;ko04660//T cell receptor signaling pathway;ko04659//Th17 cell differentiation;ko05235//PD-L1 expression and PD-1 checkpoint pathway in cancer;ko04658//Th1 and Th2 cell differentiation</t>
  </si>
  <si>
    <t>K05856;K05856;K05856;K05856;K05856;K05856;K05856;K05856;K05856;K05856</t>
  </si>
  <si>
    <t>GO:0000242//pericentriolar material;GO:0001772//immunological synapse;GO:0005737//cytoplasm;GO:0005829//cytosol;GO:0005886//plasma membrane;GO:0005911//cell-cell junction;GO:0016020//membrane;GO:0030139//endocytic vesicle;GO:0031234//extrinsic component of cytoplasmic side of plasma membrane;GO:0045121//membrane raft;GO:0098978//glutamatergic synapse;GO:0099091//postsynaptic specialization, intracellular component</t>
  </si>
  <si>
    <t>GO:0000166//nucleotide binding;GO:0001784//phosphotyrosine residue binding;GO:0003823//antigen binding;GO:0004672//protein kinase activity;GO:0004713//protein tyrosine kinase activity;GO:0004715//non-membrane spanning protein tyrosine kinase activity;GO:0004722//protein serine/threonine phosphatase activity;GO:0005102//signaling receptor binding;GO:0005515//protein binding;GO:0005524//ATP binding;GO:0008022//protein C-terminus binding;GO:0016004//phospholipase activator activity;GO:0016301//kinase activity;GO:0016740//transferase activity;GO:0019901//protein kinase binding;GO:0019903//protein phosphatase binding;GO:0042169//SH2 domain binding;GO:0042608//T cell receptor binding;GO:0042609//CD4 receptor binding;GO:0042610//CD8 receptor binding;GO:0042802//identical protein binding;GO:0043274//phospholipase binding;GO:0043548//phosphatidylinositol 3-kinase binding;GO:0044877//protein-containing complex binding;GO:0051117//ATPase binding;GO:1990405//protein antigen binding</t>
  </si>
  <si>
    <t>GO:0006468//protein phosphorylation;GO:0006882//cellular zinc ion homeostasis;GO:0006919//activation of cysteine-type endopeptidase activity involved in apoptotic process;GO:0007166//cell surface receptor signaling pathway;GO:0007169//transmembrane receptor protein tyrosine kinase signaling pathway;GO:0009410//response to xenobiotic stimulus;GO:0009612//response to mechanical stimulus;GO:0010038//response to metal ion;GO:0010628//positive regulation of gene expression;GO:0016310//phosphorylation;GO:0018108//peptidyl-tyrosine phosphorylation;GO:0030154//cell differentiation;GO:0030217//T cell differentiation;GO:0034116//positive regulation of heterotypic cell-cell adhesion;GO:0035556//intracellular signal transduction;GO:0038083//peptidyl-tyrosine autophosphorylation;GO:0038094//Fc-gamma receptor signaling pathway;GO:0042492//gamma-delta T cell differentiation;GO:0042531//positive regulation of tyrosine phosphorylation of STAT protein;GO:0042542//response to hydrogen peroxide;GO:0045087//innate immune response;GO:0045588//positive regulation of gamma-delta T cell differentiation;GO:0045589//regulation of regulatory T cell differentiation;GO:0046777//protein autophosphorylation;GO:0050853//B cell receptor signaling pathway;GO:0050856//regulation of T cell receptor signaling pathway;GO:0050870//positive regulation of T cell activation;GO:0051209//release of sequestered calcium ion into cytosol;GO:0070474//positive regulation of uterine smooth muscle contraction;GO:1903039//positive regulation of leukocyte cell-cell adhesion;GO:2001244//positive regulation of intrinsic apoptotic signaling pathway</t>
  </si>
  <si>
    <t>GLI pathogenesis-related 1 (glioma) [Source:MGI Symbol;Acc:MGI:1920940]</t>
  </si>
  <si>
    <t>GO:0005576//extracellular region;GO:0005615//extracellular space;GO:0016020//membrane</t>
  </si>
  <si>
    <t>transmembrane 4 superfamily member 4 [Source:MGI Symbol;Acc:MGI:2385173]</t>
  </si>
  <si>
    <t>GO:0016020//membrane;GO:0016021//integral component of membrane</t>
  </si>
  <si>
    <t>GO:0042246//tissue regeneration</t>
  </si>
  <si>
    <t>Rho GDP dissociation inhibitor (GDI) gamma [Source:MGI Symbol;Acc:MGI:108430]</t>
  </si>
  <si>
    <t>Nervous system;Excretory system</t>
  </si>
  <si>
    <t>ko04722//Neurotrophin signaling pathway;ko04962//Vasopressin-regulated water reabsorption</t>
  </si>
  <si>
    <t>K12462;K12462</t>
  </si>
  <si>
    <t>GO:0005092//GDP-dissociation inhibitor activity;GO:0005094//Rho GDP-dissociation inhibitor activity;GO:0005096//GTPase activator activity;GO:0005515//protein binding;GO:0030695//GTPase regulator activity</t>
  </si>
  <si>
    <t>GO:0001835//blastocyst hatching;GO:0007266//Rho protein signal transduction;GO:0032880//regulation of protein localization</t>
  </si>
  <si>
    <t>S100 calcium binding protein A11 [Source:MGI Symbol;Acc:MGI:1338798]</t>
  </si>
  <si>
    <t>GO:0001726//ruffle;GO:0005615//extracellular space;GO:0005634//nucleus;GO:0005737//cytoplasm;GO:0062023//collagen-containing extracellular matrix</t>
  </si>
  <si>
    <t>GO:0005509//calcium ion binding;GO:0042803//protein homodimerization activity;GO:0044548//S100 protein binding;GO:0046872//metal ion binding;GO:0048306//calcium-dependent protein binding</t>
  </si>
  <si>
    <t>GO:0014911//positive regulation of smooth muscle cell migration;GO:0042127//regulation of cell population proliferation</t>
  </si>
  <si>
    <t>inka box actin regulator 2 [Source:MGI Symbol;Acc:MGI:1923497]</t>
  </si>
  <si>
    <t>GO:0019901//protein kinase binding;GO:0030291//protein serine/threonine kinase inhibitor activity</t>
  </si>
  <si>
    <t>claudin 2 [Source:MGI Symbol;Acc:MGI:1276110]</t>
  </si>
  <si>
    <t>Human Diseases;Cellular Processes;Human Diseases;Environmental Information Processing;Organismal Systems</t>
  </si>
  <si>
    <t>Infectious disease: bacterial;Cellular community - eukaryotes;Infectious disease: viral;Signaling molecules and interaction;Immune system</t>
  </si>
  <si>
    <t>ko05130//Pathogenic Escherichia coli infection;ko04530//Tight junction;ko05160//Hepatitis C;ko04514//Cell adhesion molecules;ko04670//Leukocyte transendothelial migration</t>
  </si>
  <si>
    <t>K06087;K06087;K06087;K06087;K06087</t>
  </si>
  <si>
    <t>GO:0005886//plasma membrane;GO:0005911//cell-cell junction;GO:0005923//bicellular tight junction;GO:0016020//membrane;GO:0016021//integral component of membrane;GO:0070161//anchoring junction</t>
  </si>
  <si>
    <t>GO:0005198//structural molecule activity;GO:0005515//protein binding;GO:0042802//identical protein binding</t>
  </si>
  <si>
    <t>GO:0007155//cell adhesion;GO:0016338//calcium-independent cell-cell adhesion via plasma membrane cell-adhesion molecules;GO:0070830//bicellular tight junction assembly;GO:0098609//cell-cell adhesion</t>
  </si>
  <si>
    <t>maltase-glucoamylase 2, pseudogene [Source:MGI Symbol;Acc:MGI:3645497]</t>
  </si>
  <si>
    <t>Metabolism;Organismal Systems;Metabolism;Metabolism</t>
  </si>
  <si>
    <t>Global and overview maps;Digestive system;Carbohydrate metabolism;Carbohydrate metabolism</t>
  </si>
  <si>
    <t>ko01100//Metabolic pathways;ko04973//Carbohydrate digestion and absorption;ko00500//Starch and sucrose metabolism;ko00052//Galactose metabolism</t>
  </si>
  <si>
    <t>K12047;K12047;K12047;K12047</t>
  </si>
  <si>
    <t>GO:0016020//membrane;GO:0110165//cellular anatomical entity</t>
  </si>
  <si>
    <t>GO:0003824//catalytic activity;GO:0004553//hydrolase activity, hydrolyzing O-glycosyl compounds;GO:0030246//carbohydrate binding;GO:0090599//alpha-glucosidase activity</t>
  </si>
  <si>
    <t>GO:0005975//carbohydrate metabolic process</t>
  </si>
  <si>
    <t>periplakin [Source:MGI Symbol;Acc:MGI:1194898]</t>
  </si>
  <si>
    <t>GO:0005856//cytoskeleton</t>
  </si>
  <si>
    <t>GO:0005515//protein binding</t>
  </si>
  <si>
    <t>GO:0009612//response to mechanical stimulus;GO:0045104//intermediate filament cytoskeleton organization</t>
  </si>
  <si>
    <t>arginine vasopressin-induced 1 [Source:MGI Symbol;Acc:MGI:1916784]</t>
  </si>
  <si>
    <t>GO:0005575//cellular_component</t>
  </si>
  <si>
    <t>GO:0007049//cell cycle;GO:0043410//positive regulation of MAPK cascade</t>
  </si>
  <si>
    <t>solute carrier family 25, member 48 [Source:MGI Symbol;Acc:MGI:2145373]</t>
  </si>
  <si>
    <t>GO:0005739//mitochondrion;GO:0005743//mitochondrial inner membrane;GO:0016020//membrane</t>
  </si>
  <si>
    <t>GO:0022857//transmembrane transporter activity</t>
  </si>
  <si>
    <t>GO:0055085//transmembrane transport</t>
  </si>
  <si>
    <t>argininosuccinate synthetase 1 [Source:MGI Symbol;Acc:MGI:88090]</t>
  </si>
  <si>
    <t>Metabolism;Human Diseases;Metabolism;Metabolism;Metabolism</t>
  </si>
  <si>
    <t>Global and overview maps;Cardiovascular disease;Global and overview maps;Amino acid metabolism;Amino acid metabolism</t>
  </si>
  <si>
    <t>ko01100//Metabolic pathways;ko05418//Fluid shear stress and atherosclerosis;ko01230//Biosynthesis of amino acids;ko00250//Alanine, aspartate and glutamate metabolism;ko00220//Arginine biosynthesis</t>
  </si>
  <si>
    <t>K01940;K01940;K01940;K01940;K01940</t>
  </si>
  <si>
    <t>GO:0005634//nucleus;GO:0005654//nucleoplasm;GO:0005737//cytoplasm;GO:0005739//mitochondrion;GO:0005741//mitochondrial outer membrane;GO:0005764//lysosome;GO:0005783//endoplasmic reticulum;GO:0005829//cytosol;GO:0043005//neuron projection;GO:0043025//neuronal cell body;GO:0043204//perikaryon;GO:0043209//myelin sheath;GO:0070852//cell body fiber</t>
  </si>
  <si>
    <t>GO:0000166//nucleotide binding;GO:0004055//argininosuccinate synthase activity;GO:0005515//protein binding;GO:0005524//ATP binding;GO:0015643//toxic substance binding;GO:0016597//amino acid binding;GO:0016874//ligase activity;GO:0042802//identical protein binding</t>
  </si>
  <si>
    <t>GO:0000050//urea cycle;GO:0000052//citrulline metabolic process;GO:0000053//argininosuccinate metabolic process;GO:0001822//kidney development;GO:0001889//liver development;GO:0006526//arginine biosynthetic process;GO:0006531//aspartate metabolic process;GO:0006953//acute-phase response;GO:0007494//midgut development;GO:0007568//aging;GO:0007584//response to nutrient;GO:0007623//circadian rhythm;GO:0008652//cellular amino acid biosynthetic process;GO:0009410//response to xenobiotic stimulus;GO:0009636//response to toxic substance;GO:0010043//response to zinc ion;GO:0010046//response to mycotoxin;GO:0014075//response to amine;GO:0032355//response to estradiol;GO:0032496//response to lipopolysaccharide;GO:0043200//response to amino acid;GO:0043434//response to peptide hormone;GO:0045429//positive regulation of nitric oxide biosynthetic process;GO:0048545//response to steroid hormone;GO:0051384//response to glucocorticoid;GO:0060416//response to growth hormone;GO:0060539//diaphragm development;GO:0070542//response to fatty acid;GO:0071222//cellular response to lipopolysaccharide;GO:0071230//cellular response to amino acid stimulus;GO:0071242//cellular response to ammonium ion;GO:0071320//cellular response to cAMP;GO:0071346//cellular response to interferon-gamma;GO:0071356//cellular response to tumor necrosis factor;GO:0071377//cellular response to glucagon stimulus;GO:0071400//cellular response to oleic acid;GO:0071418//cellular response to amine stimulus;GO:0071499//cellular response to laminar fluid shear stress;GO:0071549//cellular response to dexamethasone stimulus;GO:1903038//negative regulation of leukocyte cell-cell adhesion</t>
  </si>
  <si>
    <t>CD276 antigen [Source:MGI Symbol;Acc:MGI:2183926]</t>
  </si>
  <si>
    <t>ko04514//Cell adhesion molecules</t>
  </si>
  <si>
    <t>K06746</t>
  </si>
  <si>
    <t>GO:0009897//external side of plasma membrane;GO:0016020//membrane</t>
  </si>
  <si>
    <t>GO:0005102//signaling receptor binding;GO:0042802//identical protein binding</t>
  </si>
  <si>
    <t>GO:0001817//regulation of cytokine production;GO:0030501//positive regulation of bone mineralization;GO:0032689//negative regulation of interferon-gamma production;GO:0032703//negative regulation of interleukin-2 production;GO:0032729//positive regulation of interferon-gamma production;GO:0032743//positive regulation of interleukin-2 production;GO:0042098//T cell proliferation;GO:0042102//positive regulation of T cell proliferation;GO:0042110//T cell activation;GO:0042130//negative regulation of T cell proliferation;GO:0045669//positive regulation of osteoblast differentiation;GO:0050728//negative regulation of inflammatory response;GO:0050776//regulation of immune response;GO:0050852//T cell receptor signaling pathway</t>
  </si>
  <si>
    <t>fibroblast growth factor receptor 4 [Source:MGI Symbol;Acc:MGI:95525]</t>
  </si>
  <si>
    <t>Human Diseases;Environmental Information Processing;Environmental Information Processing;Environmental Information Processing;Cellular Processes;Environmental Information Processing;Cellular Processes;Environmental Information Processing;Cellular Processes</t>
  </si>
  <si>
    <t>Cancer: overview;Signal transduction;Signal transduction;Signal transduction;Transport and catabolism;Signal transduction;Cell motility;Signal transduction;Cellular community - eukaryotes</t>
  </si>
  <si>
    <t>ko05200//Pathways in cancer;ko04151//PI3K-Akt signaling pathway;ko04020//Calcium signaling pathway;ko04010//MAPK signaling pathway;ko04144//Endocytosis;ko04014//Ras signaling pathway;ko04810//Regulation of actin cytoskeleton;ko04015//Rap1 signaling pathway;ko04550//Signaling pathways regulating pluripotency of stem cells</t>
  </si>
  <si>
    <t>K05095;K05095;K05095;K05095;K05095;K05095;K05095;K05095;K05095</t>
  </si>
  <si>
    <t>GO:0005783//endoplasmic reticulum;GO:0005794//Golgi apparatus;GO:0005886//plasma membrane;GO:0005911//cell-cell junction;GO:0016020//membrane;GO:0016021//integral component of membrane;GO:0030133//transport vesicle</t>
  </si>
  <si>
    <t>GO:0000166//nucleotide binding;GO:0004672//protein kinase activity;GO:0004713//protein tyrosine kinase activity;GO:0004714//transmembrane receptor protein tyrosine kinase activity;GO:0005007//fibroblast growth factor-activated receptor activity;GO:0005524//ATP binding;GO:0008201//heparin binding;GO:0016301//kinase activity;GO:0016740//transferase activity;GO:0017134//fibroblast growth factor binding</t>
  </si>
  <si>
    <t>GO:0006468//protein phosphorylation;GO:0008284//positive regulation of cell population proliferation;GO:0008543//fibroblast growth factor receptor signaling pathway;GO:0010628//positive regulation of gene expression;GO:0010715//regulation of extracellular matrix disassembly;GO:0016310//phosphorylation;GO:0016477//cell migration;GO:0018108//peptidyl-tyrosine phosphorylation;GO:0043085//positive regulation of catalytic activity;GO:0045862//positive regulation of proteolysis;GO:0046777//protein autophosphorylation;GO:0070374//positive regulation of ERK1 and ERK2 cascade;GO:0070857//regulation of bile acid biosynthetic process;GO:2000573//positive regulation of DNA biosynthetic process</t>
  </si>
  <si>
    <t>amphiregulin [Source:MGI Symbol;Acc:MGI:88068]</t>
  </si>
  <si>
    <t>Environmental Information Processing;Environmental Information Processing;Environmental Information Processing;Human Diseases;Environmental Information Processing</t>
  </si>
  <si>
    <t>Signal transduction;Signal transduction;Signal transduction;Cancer: specific types;Signal transduction</t>
  </si>
  <si>
    <t>ko04151//PI3K-Akt signaling pathway;ko04010//MAPK signaling pathway;ko04390//Hippo signaling pathway;ko05210//Colorectal cancer;ko04012//ErbB signaling pathway</t>
  </si>
  <si>
    <t>K09782;K09782;K09782;K09782;K09782</t>
  </si>
  <si>
    <t>GO:0005615//extracellular space;GO:0005634//nucleus;GO:0005737//cytoplasm;GO:0009986//cell surface;GO:0016020//membrane</t>
  </si>
  <si>
    <t>GO:0005125//cytokine activity;GO:0005154//epidermal growth factor receptor binding;GO:0008083//growth factor activity;GO:0030297//transmembrane receptor protein tyrosine kinase activator activity;GO:0048018//receptor ligand activity</t>
  </si>
  <si>
    <t>GO:0007173//epidermal growth factor receptor signaling pathway;GO:0007186//G protein-coupled receptor signaling pathway;GO:0008284//positive regulation of cell population proliferation;GO:0014009//glial cell proliferation;GO:0014070//response to organic cyclic compound;GO:0031175//neuron projection development;GO:0032355//response to estradiol;GO:0038134//ERBB2-EGFR signaling pathway;GO:0042327//positive regulation of phosphorylation;GO:0042542//response to hydrogen peroxide;GO:0043434//response to peptide hormone;GO:0045668//negative regulation of osteoblast differentiation;GO:0045741//positive regulation of epidermal growth factor-activated receptor activity;GO:0050731//positive regulation of peptidyl-tyrosine phosphorylation;GO:0051384//response to glucocorticoid;GO:0051591//response to cAMP;GO:0060598//dichotomous subdivision of terminal units involved in mammary gland duct morphogenesis;GO:0060744//mammary gland branching involved in thelarche;GO:0060749//mammary gland alveolus development;GO:0060750//epithelial cell proliferation involved in mammary gland duct elongation</t>
  </si>
  <si>
    <t>solute carrier family 1 (glutamate/neutral amino acid transporter), member 4 [Source:MGI Symbol;Acc:MGI:2135601]</t>
  </si>
  <si>
    <t>GO:0005813//centrosome;GO:0005882//intermediate filament;GO:0005886//plasma membrane;GO:0016020//membrane;GO:0016021//integral component of membrane;GO:0030425//dendrite;GO:0042470//melanosome;GO:0043025//neuronal cell body</t>
  </si>
  <si>
    <t>GO:0005254//chloride channel activity;GO:0008514//organic anion transmembrane transporter activity;GO:0015172//acidic amino acid transmembrane transporter activity;GO:0015175//neutral amino acid transmembrane transporter activity;GO:0015179//L-amino acid transmembrane transporter activity;GO:0015180//L-alanine transmembrane transporter activity;GO:0015183//L-aspartate transmembrane transporter activity;GO:0015184//L-cystine transmembrane transporter activity;GO:0015193//L-proline transmembrane transporter activity;GO:0015194//L-serine transmembrane transporter activity;GO:0015195//L-threonine transmembrane transporter activity;GO:0015293//symporter activity;GO:0034590//L-hydroxyproline transmembrane transporter activity</t>
  </si>
  <si>
    <t>GO:0006835//dicarboxylic acid transport;GO:0015800//acidic amino acid transport;GO:0015807//L-amino acid transport;GO:0015808//L-alanine transport;GO:0015811//L-cystine transport;GO:0015813//L-glutamate transmembrane transport;GO:0015824//proline transport;GO:0015825//L-serine transport;GO:0015826//threonine transport;GO:0034589//hydroxyproline transport;GO:0035524//proline transmembrane transport;GO:0050890//cognition;GO:0055085//transmembrane transport;GO:0098718//serine import across plasma membrane;GO:0140009//L-aspartate import across plasma membrane;GO:1902475//L-alpha-amino acid transmembrane transport;GO:1902476//chloride transmembrane transport;GO:1903812//L-serine import across plasma membrane;GO:1904273//L-alanine import across plasma membrane</t>
  </si>
  <si>
    <t>sestrin 2 [Source:MGI Symbol;Acc:MGI:2651874]</t>
  </si>
  <si>
    <t>Environmental Information Processing;Organismal Systems;Cellular Processes</t>
  </si>
  <si>
    <t>Signal transduction;Aging;Cell growth and death</t>
  </si>
  <si>
    <t>ko04150//mTOR signaling pathway;ko04211//Longevity regulating pathway;ko04115//p53 signaling pathway</t>
  </si>
  <si>
    <t>K20394;K20394;K20394</t>
  </si>
  <si>
    <t>GO:0005634//nucleus;GO:0005737//cytoplasm;GO:0005739//mitochondrion;GO:0031588//nucleotide-activated protein kinase complex;GO:0031932//TORC2 complex;GO:0061700//GATOR2 complex;GO:1990316//Atg1/ULK1 kinase complex</t>
  </si>
  <si>
    <t>GO:0004601//peroxidase activity;GO:0005092//GDP-dissociation inhibitor activity;GO:0005515//protein binding;GO:0016491//oxidoreductase activity;GO:0016684//oxidoreductase activity, acting on peroxide as acceptor;GO:0032542//sulfiredoxin activity;GO:0042731//PH domain binding;GO:0044877//protein-containing complex binding;GO:0070728//leucine binding;GO:0140311//protein sequestering activity</t>
  </si>
  <si>
    <t>GO:0001932//regulation of protein phosphorylation;GO:0006111//regulation of gluconeogenesis;GO:0006635//fatty acid beta-oxidation;GO:0007005//mitochondrion organization;GO:0009749//response to glucose;GO:0016239//positive regulation of macroautophagy;GO:0030308//negative regulation of cell growth;GO:0030330//DNA damage response, signal transduction by p53 class mediator;GO:0032042//mitochondrial DNA metabolic process;GO:0032147//activation of protein kinase activity;GO:0032868//response to insulin;GO:0034198//cellular response to amino acid starvation;GO:0034599//cellular response to oxidative stress;GO:0038203//TORC2 signaling;GO:0042149//cellular response to glucose starvation;GO:0042593//glucose homeostasis;GO:0043491//protein kinase B signaling;GO:0046323//glucose import;GO:0051716//cellular response to stimulus;GO:0070328//triglyceride homeostasis;GO:0071230//cellular response to amino acid stimulus;GO:0071233//cellular response to leucine;GO:0072593//reactive oxygen species metabolic process;GO:0072659//protein localization to plasma membrane;GO:0098869//cellular oxidant detoxification;GO:1900182//positive regulation of protein localization to nucleus;GO:1901031//regulation of response to reactive oxygen species;GO:1902010//negative regulation of translation in response to endoplasmic reticulum stress;GO:1904262//negative regulation of TORC1 signaling;GO:1904504//positive regulation of lipophagy;GO:1990253//cellular response to leucine starvation;GO:2000479//regulation of cAMP-dependent protein kinase activity</t>
  </si>
  <si>
    <t>solute carrier family 38, member 3 [Source:MGI Symbol;Acc:MGI:1923507]</t>
  </si>
  <si>
    <t>Organismal Systems;Organismal Systems;Organismal Systems</t>
  </si>
  <si>
    <t>Nervous system;Nervous system;Excretory system</t>
  </si>
  <si>
    <t>ko04724//Glutamatergic synapse;ko04727//GABAergic synapse;ko04964//Proximal tubule bicarbonate reclamation</t>
  </si>
  <si>
    <t>K13576;K13576;K13576</t>
  </si>
  <si>
    <t>GO:0005886//plasma membrane;GO:0016020//membrane;GO:0016323//basolateral plasma membrane;GO:0016324//apical plasma membrane</t>
  </si>
  <si>
    <t>GO:0005290//L-histidine transmembrane transporter activity;GO:0005295//neutral amino acid:sodium symporter activity;GO:0015179//L-amino acid transmembrane transporter activity;GO:0015180//L-alanine transmembrane transporter activity;GO:0015182//L-asparagine transmembrane transporter activity;GO:0015186//L-glutamine transmembrane transporter activity;GO:0015293//symporter activity;GO:0015297//antiporter activity</t>
  </si>
  <si>
    <t>GO:0003333//amino acid transmembrane transport;GO:0006811//ion transport;GO:0006814//sodium ion transport;GO:0006865//amino acid transport;GO:0006867//asparagine transport;GO:0006868//glutamine transport;GO:0007420//brain development;GO:0007565//female pregnancy;GO:0010585//glutamine secretion;GO:0015808//L-alanine transport;GO:0015817//histidine transport;GO:0051365//cellular response to potassium ion starvation;GO:0061402//positive regulation of transcription from RNA polymerase II promoter in response to acidic pH;GO:0080144//amino acid homeostasis;GO:1902024//L-histidine transport;GO:1903803//L-glutamine import across plasma membrane;GO:1903810//L-histidine import across plasma membrane;GO:1903811//L-asparagine import across plasma membrane;GO:2000487//positive regulation of glutamine transport</t>
  </si>
  <si>
    <t>glycosylphosphatidylinositol anchored molecule like [Source:MGI Symbol;Acc:MGI:3644767]</t>
  </si>
  <si>
    <t>GO:0008150//biological_process</t>
  </si>
  <si>
    <t>piezo-type mechanosensitive ion channel component 1 [Source:MGI Symbol;Acc:MGI:3603204]</t>
  </si>
  <si>
    <t>GO:0005783//endoplasmic reticulum;GO:0016020//membrane;GO:0016021//integral component of membrane</t>
  </si>
  <si>
    <t>GO:0008381//mechanosensitive ion channel activity</t>
  </si>
  <si>
    <t>GO:0006811//ion transport;GO:0010831//positive regulation of myotube differentiation;GO:0033625//positive regulation of integrin activation;GO:0033634//positive regulation of cell-cell adhesion mediated by integrin;GO:0034220//ion transmembrane transport</t>
  </si>
  <si>
    <t>GTPase, very large interferon inducible, family member 2 [Source:MGI Symbol;Acc:MGI:3782245]</t>
  </si>
  <si>
    <t>GO:0005575//cellular_component;GO:0005634//nucleus;GO:0005737//cytoplasm;GO:0005829//cytosol</t>
  </si>
  <si>
    <t>GO:0000166//nucleotide binding;GO:0003674//molecular_function;GO:0005525//GTP binding</t>
  </si>
  <si>
    <t>tumor necrosis factor receptor superfamily, member 12a [Source:MGI Symbol;Acc:MGI:1351484]</t>
  </si>
  <si>
    <t>K05149</t>
  </si>
  <si>
    <t>GO:0001726//ruffle;GO:0005886//plasma membrane;GO:0009986//cell surface;GO:0016020//membrane</t>
  </si>
  <si>
    <t>GO:0001525//angiogenesis;GO:0006915//apoptotic process;GO:0006931//substrate-dependent cell migration, cell attachment to substrate;GO:0007155//cell adhesion;GO:0030154//cell differentiation;GO:0043065//positive regulation of apoptotic process;GO:0045765//regulation of angiogenesis;GO:0045773//positive regulation of axon extension;GO:0061041//regulation of wound healing;GO:0097191//extrinsic apoptotic signaling pathway;GO:2001238//positive regulation of extrinsic apoptotic signaling pathway</t>
  </si>
  <si>
    <t>serine (or cysteine) peptidase inhibitor, clade A, member 3N [Source:MGI Symbol;Acc:MGI:105045]</t>
  </si>
  <si>
    <t>ornithine transcarbamylase [Source:MGI Symbol;Acc:MGI:97448]</t>
  </si>
  <si>
    <t>Global and overview maps;Global and overview maps;Amino acid metabolism</t>
  </si>
  <si>
    <t>ko01100//Metabolic pathways;ko01230//Biosynthesis of amino acids;ko00220//Arginine biosynthesis</t>
  </si>
  <si>
    <t>K00611;K00611;K00611</t>
  </si>
  <si>
    <t>GO:0005737//cytoplasm;GO:0005739//mitochondrion;GO:0005743//mitochondrial inner membrane;GO:0005759//mitochondrial matrix;GO:0043231//intracellular membrane-bounded organelle</t>
  </si>
  <si>
    <t>GO:0004585//ornithine carbamoyltransferase activity;GO:0005543//phospholipid binding;GO:0016597//amino acid binding;GO:0016740//transferase activity;GO:0016743//carboxyl- or carbamoyltransferase activity;GO:0042301//phosphate ion binding;GO:0042802//identical protein binding</t>
  </si>
  <si>
    <t>GO:0000050//urea cycle;GO:0001889//liver development;GO:0006520//cellular amino acid metabolic process;GO:0006526//arginine biosynthetic process;GO:0006591//ornithine metabolic process;GO:0006593//ornithine catabolic process;GO:0007494//midgut development;GO:0008652//cellular amino acid biosynthetic process;GO:0009410//response to xenobiotic stimulus;GO:0010043//response to zinc ion;GO:0019240//citrulline biosynthetic process;GO:0031667//response to nutrient levels;GO:0032868//response to insulin;GO:0042450//arginine biosynthetic process via ornithine;GO:0055081//anion homeostasis;GO:0070781//response to biotin;GO:0097272//ammonium homeostasis;GO:1901566//organonitrogen compound biosynthetic process</t>
  </si>
  <si>
    <t>SIVA1, apoptosis-inducing factor [Source:MGI Symbol;Acc:MGI:1353606]</t>
  </si>
  <si>
    <t>K22744</t>
  </si>
  <si>
    <t>GO:0005634//nucleus;GO:0005654//nucleoplasm;GO:0005737//cytoplasm;GO:0005739//mitochondrion</t>
  </si>
  <si>
    <t>GO:0001618//virus receptor activity;GO:0005164//tumor necrosis factor receptor binding;GO:0005175//CD27 receptor binding;GO:0008270//zinc ion binding;GO:0046872//metal ion binding</t>
  </si>
  <si>
    <t>GO:0006915//apoptotic process;GO:0006924//activation-induced cell death of T cells;GO:0032088//negative regulation of NF-kappaB transcription factor activity;GO:0046718//viral entry into host cell;GO:0097191//extrinsic apoptotic signaling pathway;GO:1901030//positive regulation of mitochondrial outer membrane permeabilization involved in apoptotic signaling pathway</t>
  </si>
  <si>
    <t>fos-like antigen 1 [Source:MGI Symbol;Acc:MGI:107179]</t>
  </si>
  <si>
    <t>Human Diseases;Environmental Information Processing;Organismal Systems;Organismal Systems</t>
  </si>
  <si>
    <t>Infectious disease: viral;Signal transduction;Development and regeneration;Immune system</t>
  </si>
  <si>
    <t>ko05166//Human T-cell leukemia virus 1 infection;ko04310//Wnt signaling pathway;ko04380//Osteoclast differentiation;ko04657//IL-17 signaling pathway</t>
  </si>
  <si>
    <t>K04502;K04502;K04502;K04502</t>
  </si>
  <si>
    <t>GO:0005634//nucleus;GO:0005654//nucleoplasm;GO:0005829//cytosol;GO:0042734//presynaptic membrane;GO:0043005//neuron projection;GO:0043231//intracellular membrane-bounded organelle;GO:0090575//RNA polymerase II transcription regulator complex</t>
  </si>
  <si>
    <t>GO:0000977//RNA polymerase II transcription regulatory region sequence-specific DNA binding;GO:0000978//RNA polymerase II cis-regulatory region sequence-specific DNA binding;GO:0000981//DNA-binding transcription factor activity, RNA polymerase II-specific;GO:0001228//DNA-binding transcription activator activity, RNA polymerase II-specific;GO:0003677//DNA binding;GO:0003700//DNA-binding transcription factor activity;GO:1990837//sequence-specific double-stranded DNA binding</t>
  </si>
  <si>
    <t>GO:0001701//in utero embryonic development;GO:0006355//regulation of transcription, DNA-templated;GO:0006357//regulation of transcription by RNA polymerase II;GO:0007296//vitellogenesis;GO:0007565//female pregnancy;GO:0007612//learning;GO:0008285//negative regulation of cell population proliferation;GO:0009410//response to xenobiotic stimulus;GO:0009612//response to mechanical stimulus;GO:0009629//response to gravity;GO:0014070//response to organic cyclic compound;GO:0031668//cellular response to extracellular stimulus;GO:0032570//response to progesterone;GO:0034097//response to cytokine;GO:0042542//response to hydrogen peroxide;GO:0043065//positive regulation of apoptotic process;GO:0045787//positive regulation of cell cycle;GO:0045944//positive regulation of transcription by RNA polymerase II;GO:0051091//positive regulation of DNA-binding transcription factor activity;GO:0051412//response to corticosterone;GO:0051591//response to cAMP;GO:0060674//placenta blood vessel development;GO:1902895//positive regulation of pri-miRNA transcription by RNA polymerase II;GO:2000144//positive regulation of DNA-templated transcription, initiation</t>
  </si>
  <si>
    <t>TF_bZIP</t>
  </si>
  <si>
    <t>progestin and adipoQ receptor family member VIII [Source:MGI Symbol;Acc:MGI:1921479]</t>
  </si>
  <si>
    <t>ko05207//Chemical carcinogenesis - receptor activation</t>
  </si>
  <si>
    <t>K25040</t>
  </si>
  <si>
    <t>GO:0005794//Golgi apparatus;GO:0005886//plasma membrane;GO:0016020//membrane;GO:0016021//integral component of membrane</t>
  </si>
  <si>
    <t>GO:0003707//steroid hormone receptor activity;GO:0005496//steroid binding;GO:0008289//lipid binding;GO:0038023//signaling receptor activity</t>
  </si>
  <si>
    <t>GO:0030154//cell differentiation;GO:0043401//steroid hormone mediated signaling pathway;GO:0048477//oogenesis;GO:0048545//response to steroid hormone</t>
  </si>
  <si>
    <t>disabled 1 [Source:MGI Symbol;Acc:MGI:108554]</t>
  </si>
  <si>
    <t>Neurodegenerative disease</t>
  </si>
  <si>
    <t>ko05017//Spinocerebellar ataxia</t>
  </si>
  <si>
    <t>K20054</t>
  </si>
  <si>
    <t>GO:0005737//cytoplasm;GO:0005829//cytosol;GO:0005903//brush border;GO:0014069//postsynaptic density;GO:0016020//membrane;GO:0043005//neuron projection;GO:0043025//neuronal cell body;GO:0043231//intracellular membrane-bounded organelle;GO:0045177//apical part of cell;GO:0048471//perinuclear region of cytoplasm</t>
  </si>
  <si>
    <t>GO:0005515//protein binding;GO:0005543//phospholipid binding;GO:0042169//SH2 domain binding;GO:0043548//phosphatidylinositol 3-kinase binding</t>
  </si>
  <si>
    <t>GO:0001764//neuron migration;GO:0007155//cell adhesion;GO:0007162//negative regulation of cell adhesion;GO:0007259//receptor signaling pathway via JAK-STAT;GO:0007264//small GTPase mediated signal transduction;GO:0007399//nervous system development;GO:0007409//axonogenesis;GO:0007417//central nervous system development;GO:0007628//adult walking behavior;GO:0016358//dendrite development;GO:0021517//ventral spinal cord development;GO:0021589//cerebellum structural organization;GO:0021766//hippocampus development;GO:0021795//cerebral cortex cell migration;GO:0021799//cerebral cortex radially oriented cell migration;GO:0021813//cell-cell adhesion involved in neuronal-glial interactions involved in cerebral cortex radial glia guided migration;GO:0021942//radial glia guided migration of Purkinje cell;GO:0030154//cell differentiation;GO:0030182//neuron differentiation;GO:0035556//intracellular signal transduction;GO:0045666//positive regulation of neuron differentiation;GO:0045860//positive regulation of protein kinase activity;GO:0046426//negative regulation of receptor signaling pathway via JAK-STAT;GO:0048708//astrocyte differentiation;GO:0048712//negative regulation of astrocyte differentiation;GO:0050771//negative regulation of axonogenesis;GO:0051645//Golgi localization;GO:0097475//motor neuron migration;GO:0097477//lateral motor column neuron migration;GO:0140650//radial glia-guided pyramidal neuron migration</t>
  </si>
  <si>
    <t>UDP glucuronosyltransferase 1 family, polypeptide A1 [Source:MGI Symbol;Acc:MGI:98898]</t>
  </si>
  <si>
    <t>Metabolism;Human Diseases;Metabolism;Organismal Systems;Metabolism;Metabolism;Human Diseases;Metabolism;Metabolism;Metabolism;Metabolism;Metabolism</t>
  </si>
  <si>
    <t>Global and overview maps;Cancer: overview;Metabolism of cofactors and vitamins;Digestive system;Lipid metabolism;Xenobiotics biodegradation and metabolism;Cancer: overview;Xenobiotics biodegradation and metabolism;Xenobiotics biodegradation and metabolism;Metabolism of cofactors and vitamins;Carbohydrate metabolism;Carbohydrate metabolism</t>
  </si>
  <si>
    <t>ko01100//Metabolic pathways;ko05207//Chemical carcinogenesis - receptor activation;ko00830//Retinol metabolism;ko04976//Bile secretion;ko00140//Steroid hormone biosynthesis;ko00983//Drug metabolism - other enzymes;ko05204//Chemical carcinogenesis - DNA adducts;ko00980//Metabolism of xenobiotics by cytochrome P450;ko00982//Drug metabolism - cytochrome P450;ko00860//Porphyrin metabolism;ko00040//Pentose and glucuronate interconversions;ko00053//Ascorbate and aldarate metabolism</t>
  </si>
  <si>
    <t>K00699;K00699;K00699;K00699;K00699;K00699;K00699;K00699;K00699;K00699;K00699;K00699</t>
  </si>
  <si>
    <t>GO:0005783//endoplasmic reticulum;GO:0005789//endoplasmic reticulum membrane;GO:0005886//plasma membrane;GO:0016020//membrane;GO:0034663//endoplasmic reticulum chaperone complex;GO:0043231//intracellular membrane-bounded organelle;GO:0070069//cytochrome complex</t>
  </si>
  <si>
    <t>GO:0001972//retinoic acid binding;GO:0004857//enzyme inhibitor activity;GO:0005496//steroid binding;GO:0008194//UDP-glycosyltransferase activity;GO:0015020//glucuronosyltransferase activity;GO:0016740//transferase activity;GO:0016757//glycosyltransferase activity;GO:0019899//enzyme binding;GO:0042803//protein homodimerization activity;GO:0046982//protein heterodimerization activity</t>
  </si>
  <si>
    <t>GO:0001889//liver development;GO:0006629//lipid metabolic process;GO:0006953//acute-phase response;GO:0007584//response to nutrient;GO:0008210//estrogen metabolic process;GO:0009410//response to xenobiotic stimulus;GO:0010033//response to organic substance;GO:0014070//response to organic cyclic compound;GO:0031100//animal organ regeneration;GO:0032496//response to lipopolysaccharide;GO:0032870//cellular response to hormone stimulus;GO:0042594//response to starvation;GO:0045471//response to ethanol;GO:0048545//response to steroid hormone;GO:0051384//response to glucocorticoid;GO:0051552//flavone metabolic process;GO:0052695//cellular glucuronidation;GO:0052696//flavonoid glucuronidation;GO:0052697//xenobiotic glucuronidation;GO:0070980//biphenyl catabolic process;GO:0071361//cellular response to ethanol;GO:0071385//cellular response to glucocorticoid stimulus;GO:0071392//cellular response to estradiol stimulus;GO:0071466//cellular response to xenobiotic stimulus;GO:2001030//negative regulation of cellular glucuronidation</t>
  </si>
  <si>
    <t>lysophosphatidylcholine acyltransferase 4 [Source:MGI Symbol;Acc:MGI:2138993]</t>
  </si>
  <si>
    <t>ko01100//Metabolic pathways;ko00564//Glycerophospholipid metabolism;ko00565//Ether lipid metabolism</t>
  </si>
  <si>
    <t>K13512;K13512;K13512</t>
  </si>
  <si>
    <t>GO:0008374//O-acyltransferase activity;GO:0016740//transferase activity;GO:0016746//acyltransferase activity;GO:0047166//1-alkenylglycerophosphoethanolamine O-acyltransferase activity;GO:0047184//1-acylglycerophosphocholine O-acyltransferase activity;GO:0047192//1-alkylglycerophosphocholine O-acetyltransferase activity;GO:0071617//lysophospholipid acyltransferase activity;GO:0106262//1-acylglycerophosphoethanolamine O-acyltransferase activity;GO:0106263//1-acylglycerophosphoserine O-acyltransferase activity</t>
  </si>
  <si>
    <t>GO:0006629//lipid metabolic process;GO:0006644//phospholipid metabolic process;GO:0008654//phospholipid biosynthetic process;GO:0036150//phosphatidylserine acyl-chain remodeling;GO:0036151//phosphatidylcholine acyl-chain remodeling;GO:0036152//phosphatidylethanolamine acyl-chain remodeling;GO:0046486//glycerolipid metabolic process</t>
  </si>
  <si>
    <t>immunoglobulin kappa variable 6-15 [Source:MGI Symbol;Acc:MGI:1330831]</t>
  </si>
  <si>
    <t>GO:0006955//immune response</t>
  </si>
  <si>
    <t>pyridine nucleotide-disulphide oxidoreductase domain 2 [Source:MGI Symbol;Acc:MGI:1921830]</t>
  </si>
  <si>
    <t>GO:0005739//mitochondrion;GO:0005759//mitochondrial matrix</t>
  </si>
  <si>
    <t>GO:0016491//oxidoreductase activity</t>
  </si>
  <si>
    <t>GO:0007005//mitochondrion organization;GO:1901564//organonitrogen compound metabolic process</t>
  </si>
  <si>
    <t>2'-5' oligoadenylate synthetase 1F [Source:MGI Symbol;Acc:MGI:2180855]</t>
  </si>
  <si>
    <t>Human Diseases;Human Diseases;Human Diseases;Organismal Systems;Human Diseases;Human Diseases;Human Diseases</t>
  </si>
  <si>
    <t>Infectious disease: viral;Infectious disease: viral;Infectious disease: viral;Immune system;Infectious disease: viral;Infectious disease: viral;Infectious disease: viral</t>
  </si>
  <si>
    <t>ko05168//Herpes simplex virus 1 infection;ko05171//Coronavirus disease - COVID-19;ko05169//Epstein-Barr virus infection;ko04621//NOD-like receptor signaling pathway;ko05164//Influenza A;ko05160//Hepatitis C;ko05162//Measles</t>
  </si>
  <si>
    <t>K14216;K14216;K14216;K14216;K14216;K14216;K14216</t>
  </si>
  <si>
    <t>GO:0005634//nucleus;GO:0005654//nucleoplasm;GO:0005737//cytoplasm;GO:0005739//mitochondrion;GO:0005829//cytosol;GO:0005840//ribosome;GO:0016020//membrane</t>
  </si>
  <si>
    <t>GO:0001730//2'-5'-oligoadenylate synthetase activity;GO:0003725//double-stranded RNA binding;GO:0016779//nucleotidyltransferase activity</t>
  </si>
  <si>
    <t>GO:0002376//immune system process;GO:0006006//glucose metabolic process;GO:0009615//response to virus;GO:0032728//positive regulation of interferon-beta production;GO:0032760//positive regulation of tumor necrosis factor production;GO:0034138//toll-like receptor 3 signaling pathway;GO:0034142//toll-like receptor 4 signaling pathway;GO:0035457//cellular response to interferon-alpha;GO:0035458//cellular response to interferon-beta;GO:0042593//glucose homeostasis;GO:0042742//defense response to bacterium;GO:0043129//surfactant homeostasis;GO:0045071//negative regulation of viral genome replication;GO:0045087//innate immune response;GO:0051259//protein complex oligomerization;GO:0051607//defense response to virus;GO:0060337//type I interferon signaling pathway;GO:0060339//negative regulation of type I interferon-mediated signaling pathway;GO:0060700//regulation of ribonuclease activity;GO:0071639//positive regulation of monocyte chemotactic protein-1 production;GO:0071659//negative regulation of IP-10 production;GO:0140374//antiviral innate immune response;GO:1901857//positive regulation of cellular respiration;GO:2000342//negative regulation of chemokine (C-X-C motif) ligand 2 production</t>
  </si>
  <si>
    <t>phospholipase A2, group V [Source:MGI Symbol;Acc:MGI:101899]</t>
  </si>
  <si>
    <t>Metabolism;Environmental Information Processing;Organismal Systems;Organismal Systems;Metabolism;Metabolism;Metabolism;Metabolism;Organismal Systems;Metabolism</t>
  </si>
  <si>
    <t>Global and overview maps;Signal transduction;Circulatory system;Digestive system;Lipid metabolism;Lipid metabolism;Lipid metabolism;Lipid metabolism;Digestive system;Lipid metabolism</t>
  </si>
  <si>
    <t>ko01100//Metabolic pathways;ko04014//Ras signaling pathway;ko04270//Vascular smooth muscle contraction;ko04972//Pancreatic secretion;ko00564//Glycerophospholipid metabolism;ko00590//Arachidonic acid metabolism;ko00591//Linoleic acid metabolism;ko00565//Ether lipid metabolism;ko04975//Fat digestion and absorption;ko00592//alpha-Linolenic acid metabolism</t>
  </si>
  <si>
    <t>K01047;K01047;K01047;K01047;K01047;K01047;K01047;K01047;K01047;K01047</t>
  </si>
  <si>
    <t>GO:0005576//extracellular region</t>
  </si>
  <si>
    <t>GO:0004623//phospholipase A2 activity;GO:0005509//calcium ion binding;GO:0016787//hydrolase activity;GO:0046872//metal ion binding;GO:0047499//calcium-independent phospholipase A2 activity</t>
  </si>
  <si>
    <t>GO:0006629//lipid metabolic process;GO:0006644//phospholipid metabolic process;GO:0010518//positive regulation of phospholipase activity;GO:0016042//lipid catabolic process;GO:0019370//leukotriene biosynthetic process;GO:0034638//phosphatidylcholine catabolic process;GO:0035965//cardiolipin acyl-chain remodeling;GO:0050482//arachidonic acid secretion;GO:0070374//positive regulation of ERK1 and ERK2 cascade;GO:0090265//positive regulation of immune complex clearance by monocytes and macrophages</t>
  </si>
  <si>
    <t>CD44 antigen [Source:MGI Symbol;Acc:MGI:88338]</t>
  </si>
  <si>
    <t>Human Diseases;Human Diseases;Organismal Systems;Human Diseases;Human Diseases;Environmental Information Processing</t>
  </si>
  <si>
    <t>Infectious disease: viral;Infectious disease: bacterial;Immune system;Cancer: overview;Cancer: overview;Signaling molecules and interaction</t>
  </si>
  <si>
    <t>ko05169//Epstein-Barr virus infection;ko05131//Shigellosis;ko04640//Hematopoietic cell lineage;ko05205//Proteoglycans in cancer;ko05206//MicroRNAs in cancer;ko04512//ECM-receptor interaction</t>
  </si>
  <si>
    <t>K06256;K06256;K06256;K06256;K06256;K06256</t>
  </si>
  <si>
    <t>GO:0005794//Golgi apparatus;GO:0005829//cytosol;GO:0005886//plasma membrane;GO:0005902//microvillus;GO:0009986//cell surface;GO:0016020//membrane;GO:0016021//integral component of membrane;GO:0016324//apical plasma membrane;GO:0031258//lamellipodium membrane;GO:0035692//macrophage migration inhibitory factor receptor complex;GO:0042995//cell projection</t>
  </si>
  <si>
    <t>GO:0004896//cytokine receptor activity;GO:0005540//hyaluronic acid binding</t>
  </si>
  <si>
    <t>GO:0007155//cell adhesion;GO:0016477//cell migration;GO:0019221//cytokine-mediated signaling pathway;GO:0030214//hyaluronan catabolic process;GO:0033138//positive regulation of peptidyl-serine phosphorylation;GO:0034116//positive regulation of heterotypic cell-cell adhesion;GO:0042110//T cell activation;GO:0043066//negative regulation of apoptotic process;GO:0043154//negative regulation of cysteine-type endopeptidase activity involved in apoptotic process;GO:0043518//negative regulation of DNA damage response, signal transduction by p53 class mediator;GO:0044319//wound healing, spreading of cells;GO:0044344//cellular response to fibroblast growth factor stimulus;GO:0050731//positive regulation of peptidyl-tyrosine phosphorylation;GO:0051216//cartilage development;GO:0070374//positive regulation of ERK1 and ERK2 cascade;GO:0070487//monocyte aggregation;GO:1900625//positive regulation of monocyte aggregation;GO:1902166//negative regulation of intrinsic apoptotic signaling pathway in response to DNA damage by p53 class mediator;GO:2000392//regulation of lamellipodium morphogenesis</t>
  </si>
  <si>
    <t>serine (or cysteine) peptidase inhibitor, clade E, member 2 [Source:MGI Symbol;Acc:MGI:101780]</t>
  </si>
  <si>
    <t>GO:0005576//extracellular region;GO:0005615//extracellular space;GO:0005829//cytosol;GO:0016020//membrane;GO:0031091//platelet alpha granule;GO:0031232//extrinsic component of external side of plasma membrane;GO:0031594//neuromuscular junction;GO:0043025//neuronal cell body;GO:0062023//collagen-containing extracellular matrix</t>
  </si>
  <si>
    <t>GO:0004867//serine-type endopeptidase inhibitor activity;GO:0005102//signaling receptor binding;GO:0005539//glycosaminoglycan binding;GO:0008201//heparin binding;GO:0030414//peptidase inhibitor activity</t>
  </si>
  <si>
    <t>GO:0007399//nervous system development;GO:0007596//blood coagulation;GO:0008285//negative regulation of cell population proliferation;GO:0009611//response to wounding;GO:0010466//negative regulation of peptidase activity;GO:0010544//negative regulation of platelet activation;GO:0010757//negative regulation of plasminogen activation;GO:0010766//negative regulation of sodium ion transport;GO:0010951//negative regulation of endopeptidase activity;GO:0010955//negative regulation of protein processing;GO:0010976//positive regulation of neuron projection development;GO:0014067//negative regulation of phosphatidylinositol 3-kinase signaling;GO:0021683//cerebellar granular layer morphogenesis;GO:0030154//cell differentiation;GO:0030163//protein catabolic process;GO:0030168//platelet activation;GO:0030195//negative regulation of blood coagulation;GO:0030308//negative regulation of cell growth;GO:0032940//secretion by cell;GO:0033363//secretory granule organization;GO:0042177//negative regulation of protein catabolic process;GO:0042628//mating plug formation;GO:0045861//negative regulation of proteolysis;GO:0045879//negative regulation of smoothened signaling pathway;GO:0048505//regulation of timing of cell differentiation;GO:0048711//positive regulation of astrocyte differentiation;GO:0050974//detection of mechanical stimulus involved in sensory perception;GO:0051966//regulation of synaptic transmission, glutamatergic;GO:0060291//long-term synaptic potentiation;GO:0060384//innervation;GO:0061108//seminal vesicle epithelium development;GO:0061110//dense core granule biogenesis;GO:0090331//negative regulation of platelet aggregation</t>
  </si>
  <si>
    <t>phospholipase A2, group IB, pancreas [Source:MGI Symbol;Acc:MGI:101842]</t>
  </si>
  <si>
    <t>GO:0005576//extracellular region;GO:0005615//extracellular space;GO:0009986//cell surface;GO:0030141//secretory granule</t>
  </si>
  <si>
    <t>GO:0004623//phospholipase A2 activity;GO:0005102//signaling receptor binding;GO:0005509//calcium ion binding;GO:0016787//hydrolase activity;GO:0032052//bile acid binding;GO:0046872//metal ion binding;GO:0047498//calcium-dependent phospholipase A2 activity</t>
  </si>
  <si>
    <t>GO:0002227//innate immune response in mucosa;GO:0006629//lipid metabolic process;GO:0006633//fatty acid biosynthetic process;GO:0006644//phospholipid metabolic process;GO:0008284//positive regulation of cell population proliferation;GO:0009395//phospholipid catabolic process;GO:0016042//lipid catabolic process;GO:0019731//antibacterial humoral response;GO:0046470//phosphatidylcholine metabolic process;GO:0046471//phosphatidylglycerol metabolic process;GO:0048146//positive regulation of fibroblast proliferation;GO:0050482//arachidonic acid secretion;GO:0050830//defense response to Gram-positive bacterium;GO:0061844//antimicrobial humoral immune response mediated by antimicrobial peptide;GO:1904635//positive regulation of glomerular visceral epithelial cell apoptotic process</t>
  </si>
  <si>
    <t>carbohydrate sulfotransferase 2 [Source:MGI Symbol;Acc:MGI:1891160]</t>
  </si>
  <si>
    <t>Metabolism</t>
  </si>
  <si>
    <t>Glycan biosynthesis and metabolism</t>
  </si>
  <si>
    <t>ko00533//Glycosaminoglycan biosynthesis - keratan sulfate</t>
  </si>
  <si>
    <t>K04745</t>
  </si>
  <si>
    <t>GO:0000139//Golgi membrane;GO:0005654//nucleoplasm;GO:0005794//Golgi apparatus;GO:0005802//trans-Golgi network;GO:0005829//cytosol;GO:0016020//membrane</t>
  </si>
  <si>
    <t>GO:0001517//N-acetylglucosamine 6-O-sulfotransferase activity;GO:0008146//sulfotransferase activity;GO:0016740//transferase activity</t>
  </si>
  <si>
    <t>GO:0005975//carbohydrate metabolic process;GO:0006044//N-acetylglucosamine metabolic process;GO:0006790//sulfur compound metabolic process;GO:0006954//inflammatory response;GO:1903238//positive regulation of leukocyte tethering or rolling</t>
  </si>
  <si>
    <t>C1q and tumor necrosis factor related 12 [Source:MGI Symbol;Acc:MGI:1914639]</t>
  </si>
  <si>
    <t>GO:0005179//hormone activity;GO:0005515//protein binding</t>
  </si>
  <si>
    <t>GO:0006094//gluconeogenesis;GO:0010906//regulation of glucose metabolic process;GO:0035774//positive regulation of insulin secretion involved in cellular response to glucose stimulus;GO:0043491//protein kinase B signaling;GO:0045721//negative regulation of gluconeogenesis;GO:0046323//glucose import;GO:0046324//regulation of glucose import;GO:0046326//positive regulation of glucose import;GO:0046628//positive regulation of insulin receptor signaling pathway;GO:0050728//negative regulation of inflammatory response;GO:0051649//establishment of localization in cell;GO:0051897//positive regulation of protein kinase B signaling</t>
  </si>
  <si>
    <t>aryl hydrocarbon receptor nuclear translocator 2 [Source:MGI Symbol;Acc:MGI:107188]</t>
  </si>
  <si>
    <t>Human Diseases;Human Diseases;Human Diseases</t>
  </si>
  <si>
    <t>Cancer: overview;Cancer: overview;Cancer: specific types</t>
  </si>
  <si>
    <t>ko05200//Pathways in cancer;ko05202//Transcriptional misregulation in cancer;ko05211//Renal cell carcinoma</t>
  </si>
  <si>
    <t>K15589;K15589;K15589</t>
  </si>
  <si>
    <t>GO:0005634//nucleus;GO:0005654//nucleoplasm;GO:0005667//transcription regulator complex;GO:0005737//cytoplasm;GO:0034751//aryl hydrocarbon receptor complex</t>
  </si>
  <si>
    <t>GO:0000978//RNA polymerase II cis-regulatory region sequence-specific DNA binding;GO:0000981//DNA-binding transcription factor activity, RNA polymerase II-specific;GO:0001228//DNA-binding transcription activator activity, RNA polymerase II-specific;GO:0003677//DNA binding;GO:0003700//DNA-binding transcription factor activity;GO:0005515//protein binding;GO:0017162//aryl hydrocarbon receptor binding;GO:0044877//protein-containing complex binding;GO:0046982//protein heterodimerization activity;GO:0046983//protein dimerization activity;GO:1990837//sequence-specific double-stranded DNA binding</t>
  </si>
  <si>
    <t>GO:0001666//response to hypoxia;GO:0001701//in utero embryonic development;GO:0006355//regulation of transcription, DNA-templated;GO:0006357//regulation of transcription by RNA polymerase II;GO:0007165//signal transduction;GO:0007417//central nervous system development;GO:0007420//brain development;GO:0008284//positive regulation of cell population proliferation;GO:0009410//response to xenobiotic stimulus;GO:0009636//response to toxic substance;GO:0043066//negative regulation of apoptotic process;GO:0045893//positive regulation of transcription, DNA-templated;GO:0045944//positive regulation of transcription by RNA polymerase II</t>
  </si>
  <si>
    <t>bHLH</t>
  </si>
  <si>
    <t>tumor necrosis factor (ligand) superfamily, member 10 [Source:MGI Symbol;Acc:MGI:107414]</t>
  </si>
  <si>
    <t>Human Diseases;Environmental Information Processing;Human Diseases;Organismal Systems;Human Diseases;Human Diseases;Cellular Processes;Cellular Processes;Environmental Information Processing;Environmental Information Processing</t>
  </si>
  <si>
    <t>Infectious disease: bacterial;Signaling molecules and interaction;Infectious disease: bacterial;Immune system;Cardiovascular disease;Infectious disease: viral;Cell growth and death;Cell growth and death;Signal transduction;Signaling molecules and interaction</t>
  </si>
  <si>
    <t>ko05130//Pathogenic Escherichia coli infection;ko04060//Cytokine-cytokine receptor interaction;ko05132//Salmonella infection;ko04650//Natural killer cell mediated cytotoxicity;ko05417//Lipid and atherosclerosis;ko05164//Influenza A;ko04217//Necroptosis;ko04210//Apoptosis;ko04068//FoxO signaling pathway;ko04061//Viral protein interaction with cytokine and cytokine receptor</t>
  </si>
  <si>
    <t>K04721;K04721;K04721;K04721;K04721;K04721;K04721;K04721;K04721;K04721</t>
  </si>
  <si>
    <t>GO:0005125//cytokine activity;GO:0005164//tumor necrosis factor receptor binding;GO:0005515//protein binding;GO:0008270//zinc ion binding;GO:0032813//tumor necrosis factor receptor superfamily binding;GO:0042802//identical protein binding;GO:0045569//TRAIL binding;GO:0046872//metal ion binding</t>
  </si>
  <si>
    <t>GO:0006915//apoptotic process;GO:0006955//immune response;GO:0007165//signal transduction;GO:0008584//male gonad development;GO:0032868//response to insulin;GO:0043065//positive regulation of apoptotic process;GO:0043123//positive regulation of I-kappaB kinase/NF-kappaB signaling;GO:0043280//positive regulation of cysteine-type endopeptidase activity involved in apoptotic process;GO:0090200//positive regulation of release of cytochrome c from mitochondria;GO:2001238//positive regulation of extrinsic apoptotic signaling pathway</t>
  </si>
  <si>
    <t>regenerating islet-derived 2 [Source:MGI Symbol;Acc:MGI:97896]</t>
  </si>
  <si>
    <t>GO:0030246//carbohydrate binding;GO:0038023//signaling receptor activity;GO:0042834//peptidoglycan binding;GO:0070492//oligosaccharide binding;GO:0140678//molecular function inhibitor activity</t>
  </si>
  <si>
    <t>GO:0001967//suckling behavior;GO:0008284//positive regulation of cell population proliferation;GO:0042552//myelination;GO:0043434//response to peptide hormone;GO:0044278//cell wall disruption in other organism;GO:0061844//antimicrobial humoral immune response mediated by antimicrobial peptide</t>
  </si>
  <si>
    <t>adhesion G protein-coupled receptor G7 [Source:MGI Symbol;Acc:MGI:2441732]</t>
  </si>
  <si>
    <t>GO:0005886//plasma membrane;GO:0016020//membrane;GO:0016021//integral component of membrane</t>
  </si>
  <si>
    <t>GO:0004888//transmembrane signaling receptor activity;GO:0004930//G protein-coupled receptor activity</t>
  </si>
  <si>
    <t>GO:0007165//signal transduction;GO:0007166//cell surface receptor signaling pathway;GO:0007186//G protein-coupled receptor signaling pathway;GO:0007189//adenylate cyclase-activating G protein-coupled receptor signaling pathway</t>
  </si>
  <si>
    <t>glycoprotein 2 (zymogen granule membrane) [Source:MGI Symbol;Acc:MGI:1914383]</t>
  </si>
  <si>
    <t>GO:0005576//extracellular region;GO:0005615//extracellular space;GO:0005768//endosome;GO:0005886//plasma membrane;GO:0009897//external side of plasma membrane;GO:0009986//cell surface;GO:0016020//membrane;GO:0016324//apical plasma membrane;GO:0031410//cytoplasmic vesicle;GO:0042589//zymogen granule membrane;GO:0045121//membrane raft</t>
  </si>
  <si>
    <t>GO:0003823//antigen binding;GO:0005201//extracellular matrix structural constituent;GO:0051537//2 iron, 2 sulfur cluster binding</t>
  </si>
  <si>
    <t>GO:0002376//immune system process;GO:0002412//antigen transcytosis by M cells in mucosal-associated lymphoid tissue;GO:0045087//innate immune response;GO:0051649//establishment of localization in cell;GO:1990266//neutrophil migration</t>
  </si>
  <si>
    <t>syncollin [Source:MGI Symbol;Acc:MGI:1915666]</t>
  </si>
  <si>
    <t>GO:0016020//membrane;GO:0030667//secretory granule membrane;GO:0031410//cytoplasmic vesicle</t>
  </si>
  <si>
    <t>GO:0006887//exocytosis</t>
  </si>
  <si>
    <t>pleckstrin homology like domain, family A, member 1 [Source:MGI Symbol;Acc:MGI:1096880]</t>
  </si>
  <si>
    <t>GO:0005634//nucleus;GO:0005654//nucleoplasm;GO:0005730//nucleolus;GO:0005737//cytoplasm;GO:0031410//cytoplasmic vesicle</t>
  </si>
  <si>
    <t>GO:0005515//protein binding;GO:1901981//phosphatidylinositol phosphate binding</t>
  </si>
  <si>
    <t>GO:0006915//apoptotic process;GO:0043065//positive regulation of apoptotic process;GO:0045210//FasL biosynthetic process</t>
  </si>
  <si>
    <t>lamin A [Source:MGI Symbol;Acc:MGI:96794]</t>
  </si>
  <si>
    <t>Human Diseases;Cellular Processes;Human Diseases;Human Diseases</t>
  </si>
  <si>
    <t>Cardiovascular disease;Cell growth and death;Cardiovascular disease;Cardiovascular disease</t>
  </si>
  <si>
    <t>ko05414//Dilated cardiomyopathy;ko04210//Apoptosis;ko05410//Hypertrophic cardiomyopathy;ko05412//Arrhythmogenic right ventricular cardiomyopathy</t>
  </si>
  <si>
    <t>K12641;K12641;K12641;K12641</t>
  </si>
  <si>
    <t>GO:0005634//nucleus;GO:0005635//nuclear envelope;GO:0005638//lamin filament;GO:0005652//nuclear lamina;GO:0005654//nucleoplasm;GO:0005882//intermediate filament;GO:0016363//nuclear matrix;GO:0016607//nuclear speck;GO:0031965//nuclear membrane;GO:0034399//nuclear periphery;GO:0035861//site of double-strand break;GO:0048471//perinuclear region of cytoplasm</t>
  </si>
  <si>
    <t>GO:0005200//structural constituent of cytoskeleton;GO:0005515//protein binding;GO:0008157//protein phosphatase 1 binding;GO:0042802//identical protein binding</t>
  </si>
  <si>
    <t>GO:0006606//protein import into nucleus;GO:0006997//nucleus organization;GO:0006998//nuclear envelope organization;GO:0007097//nuclear migration;GO:0007517//muscle organ development;GO:0008104//protein localization;GO:0008285//negative regulation of cell population proliferation;GO:0010628//positive regulation of gene expression;GO:0030010//establishment of cell polarity;GO:0030334//regulation of cell migration;GO:0030951//establishment or maintenance of microtubule cytoskeleton polarity;GO:0031507//heterochromatin assembly;GO:0031647//regulation of protein stability;GO:0032204//regulation of telomere maintenance;GO:0034504//protein localization to nucleus;GO:0045669//positive regulation of osteoblast differentiation;GO:0051664//nuclear pore localization;GO:0055015//ventricular cardiac muscle cell development;GO:0071456//cellular response to hypoxia;GO:0072201//negative regulation of mesenchymal cell proliferation;GO:0090201//negative regulation of release of cytochrome c from mitochondria;GO:0090398//cellular senescence;GO:0090435//protein localization to nuclear envelope;GO:1900114//positive regulation of histone H3-K9 trimethylation;GO:1900180//regulation of protein localization to nucleus;GO:1903243//negative regulation of cardiac muscle hypertrophy in response to stress;GO:1904178//negative regulation of adipose tissue development;GO:1990683//DNA double-strand break attachment to nuclear envelope;GO:2001237//negative regulation of extrinsic apoptotic signaling pathway</t>
  </si>
  <si>
    <t>integrin alpha E, epithelial-associated [Source:MGI Symbol;Acc:MGI:1298377]</t>
  </si>
  <si>
    <t>Cell motility</t>
  </si>
  <si>
    <t>ko04810//Regulation of actin cytoskeleton</t>
  </si>
  <si>
    <t>K06524</t>
  </si>
  <si>
    <t>GO:0008305//integrin complex;GO:0009897//external side of plasma membrane;GO:0009986//cell surface;GO:0016020//membrane</t>
  </si>
  <si>
    <t>GO:0005178//integrin binding;GO:0046872//metal ion binding</t>
  </si>
  <si>
    <t>GO:0007155//cell adhesion;GO:0007160//cell-matrix adhesion;GO:0007229//integrin-mediated signaling pathway;GO:0033627//cell adhesion mediated by integrin;GO:0098609//cell-cell adhesion</t>
  </si>
  <si>
    <t>N-myc downstream regulated gene 1 [Source:MGI Symbol;Acc:MGI:1341799]</t>
  </si>
  <si>
    <t>GO:0005634//nucleus;GO:0005737//cytoplasm;GO:0005813//centrosome;GO:0005815//microtubule organizing center;GO:0005829//cytosol;GO:0005856//cytoskeleton;GO:0005874//microtubule;GO:0005886//plasma membrane;GO:0005912//adherens junction;GO:0015630//microtubule cytoskeleton;GO:0016020//membrane;GO:0043209//myelin sheath;GO:0048471//perinuclear region of cytoplasm;GO:0055038//recycling endosome membrane</t>
  </si>
  <si>
    <t>GO:0008017//microtubule binding;GO:0031267//small GTPase binding;GO:0043015//gamma-tubulin binding;GO:0045296//cadherin binding</t>
  </si>
  <si>
    <t>GO:0007165//signal transduction;GO:0008285//negative regulation of cell population proliferation;GO:0030330//DNA damage response, signal transduction by p53 class mediator;GO:0032287//peripheral nervous system myelin maintenance;GO:0042127//regulation of cell population proliferation;GO:0045576//mast cell activation;GO:0071456//cellular response to hypoxia</t>
  </si>
  <si>
    <t>immunoglobulin kappa chain variable 4-61 [Source:MGI Symbol;Acc:MGI:4439819]</t>
  </si>
  <si>
    <t>keratin 18 [Source:MGI Symbol;Acc:MGI:96692]</t>
  </si>
  <si>
    <t>GO:0005615//extracellular space;GO:0005634//nucleus;GO:0005730//nucleolus;GO:0005737//cytoplasm;GO:0005815//microtubule organizing center;GO:0005829//cytosol;GO:0005856//cytoskeleton;GO:0005882//intermediate filament;GO:0005886//plasma membrane;GO:0009897//external side of plasma membrane;GO:0016363//nuclear matrix;GO:0032991//protein-containing complex;GO:0034451//centriolar satellite;GO:0045095//keratin filament;GO:0048471//perinuclear region of cytoplasm;GO:0071944//cell periphery</t>
  </si>
  <si>
    <t>GO:0005198//structural molecule activity;GO:0005515//protein binding;GO:0097110//scaffold protein binding</t>
  </si>
  <si>
    <t>GO:0033209//tumor necrosis factor-mediated signaling pathway;GO:0043001//Golgi to plasma membrane protein transport;GO:0043066//negative regulation of apoptotic process;GO:0045104//intermediate filament cytoskeleton organization;GO:0097191//extrinsic apoptotic signaling pathway;GO:0097284//hepatocyte apoptotic process</t>
  </si>
  <si>
    <t>cyclin D1 [Source:MGI Symbol;Acc:MGI:88313]</t>
  </si>
  <si>
    <t>Human Diseases;Environmental Information Processing;Human Diseases;Human Diseases;Human Diseases;Human Diseases;Human Diseases;Human Diseases;Human Diseases;Human Diseases;Human Diseases;Cellular Processes;Environmental Information Processing;Cellular Processes;Human Diseases;Cellular Processes;Environmental Information Processing;Human Diseases;Human Diseases;Human Diseases;Environmental Information Processing;Organismal Systems;Human Diseases;Human Diseases;Human Diseases;Human Diseases;Environmental Information Processing;Environmental Information Processing;Environmental Information Processing;Cellular Processes;Organismal Systems;Human Diseases;Human Diseases;Human Diseases;Human Diseases;Human Diseases;Organismal Systems;Human Diseases;Human Diseases;Human Diseases;Cellular Processes;Human Diseases;Human Diseases;Human Diseases;Environmental Information Processing;Human Diseases;Human Diseases;Human Diseases</t>
  </si>
  <si>
    <t>Cancer: overview;Signal transduction;Infectious disease: viral;Infectious disease: viral;Infectious disease: viral;Infectious disease: viral;Infectious disease: viral;Cancer: overview;Cancer: overview;Cancer: overview;Cardiovascular disease;Cellular community - eukaryotes;Signal transduction;Cell growth and death;Cancer: specific types;Cellular community - eukaryotes;Signal transduction;Infectious disease: viral;Endocrine and metabolic disease;Cancer: overview;Signal transduction;Endocrine system;Infectious disease: viral;Cancer: specific types;Cancer: specific types;Endocrine and metabolic disease;Signal transduction;Signal transduction;Signal transduction;Cell growth and death;Endocrine system;Endocrine and metabolic disease;Cancer: specific types;Cancer: specific types;Drug resistance: antineoplastic;Cancer: specific types;Endocrine system;Cancer: specific types;Cancer: specific types;Cancer: specific types;Cell growth and death;Cancer: specific types;Cancer: specific types;Cancer: specific types;Signal transduction;Cancer: specific types;Cancer: specific types;Cancer: specific types</t>
  </si>
  <si>
    <t>ko05200//Pathways in cancer;ko04151//PI3K-Akt signaling pathway;ko05165//Human papillomavirus infection;ko05169//Epstein-Barr virus infection;ko05163//Human cytomegalovirus infection;ko05166//Human T-cell leukemia virus 1 infection;ko05167//Kaposi sarcoma-associated herpesvirus infection;ko05203//Viral carcinogenesis;ko05207//Chemical carcinogenesis - receptor activation;ko05205//Proteoglycans in cancer;ko05416//Viral myocarditis;ko04510//Focal adhesion;ko04630//JAK-STAT signaling pathway;ko04218//Cellular senescence;ko05225//Hepatocellular carcinoma;ko04530//Tight junction;ko04310//Wnt signaling pathway;ko05160//Hepatitis C;ko04934//Cushing syndrome;ko05206//MicroRNAs in cancer;ko04390//Hippo signaling pathway;ko04921//Oxytocin signaling pathway;ko05162//Measles;ko05226//Gastric cancer;ko05224//Breast cancer;ko04936//Alcoholic liver disease;ko04371//Apelin signaling pathway;ko04068//FoxO signaling pathway;ko04152//AMPK signaling pathway;ko04110//Cell cycle;ko04919//Thyroid hormone signaling pathway;ko04933//AGE-RAGE signaling pathway in diabetic complications;ko05215//Prostate cancer;ko05222//Small cell lung cancer;ko01522//Endocrine resistance;ko05210//Colorectal cancer;ko04917//Prolactin signaling pathway;ko05212//Pancreatic cancer;ko05214//Glioma;ko05220//Chronic myeloid leukemia;ko04115//p53 signaling pathway;ko05218//Melanoma;ko05221//Acute myeloid leukemia;ko05223//Non-small cell lung cancer;ko04340//Hedgehog signaling pathway;ko05213//Endometrial cancer;ko05219//Bladder cancer;ko05216//Thyroid cancer</t>
  </si>
  <si>
    <t>K04503;K04503;K04503;K04503;K04503;K04503;K04503;K04503;K04503;K04503;K04503;K04503;K04503;K04503;K04503;K04503;K04503;K04503;K04503;K04503;K04503;K04503;K04503;K04503;K04503;K04503;K04503;K04503;K04503;K04503;K04503;K04503;K04503;K04503;K04503;K04503;K04503;K04503;K04503;K04503;K04503;K04503;K04503;K04503;K04503;K04503;K04503;K04503</t>
  </si>
  <si>
    <t>GO:0000307//cyclin-dependent protein kinase holoenzyme complex;GO:0005634//nucleus;GO:0005654//nucleoplasm;GO:0005737//cytoplasm;GO:0005829//cytosol;GO:0005923//bicellular tight junction;GO:0016020//membrane;GO:0017053//transcription repressor complex;GO:0031965//nuclear membrane;GO:0097128//cyclin D1-CDK4 complex</t>
  </si>
  <si>
    <t>GO:0003714//transcription corepressor activity;GO:0004672//protein kinase activity;GO:0005515//protein binding;GO:0016301//kinase activity;GO:0016538//cyclin-dependent protein serine/threonine kinase regulator activity;GO:0019899//enzyme binding;GO:0019901//protein kinase binding;GO:0042826//histone deacetylase binding;GO:0044877//protein-containing complex binding;GO:0070064//proline-rich region binding</t>
  </si>
  <si>
    <t>GO:0000079//regulation of cyclin-dependent protein serine/threonine kinase activity;GO:0000082//G1/S transition of mitotic cell cycle;GO:0000122//negative regulation of transcription by RNA polymerase II;GO:0000320//re-entry into mitotic cell cycle;GO:0001889//liver development;GO:0001934//positive regulation of protein phosphorylation;GO:0006468//protein phosphorylation;GO:0006974//cellular response to DNA damage stimulus;GO:0007049//cell cycle;GO:0007595//lactation;GO:0008283//cell population proliferation;GO:0008284//positive regulation of cell population proliferation;GO:0009410//response to xenobiotic stimulus;GO:0010033//response to organic substance;GO:0010039//response to iron ion;GO:0010165//response to X-ray;GO:0010243//response to organonitrogen compound;GO:0010971//positive regulation of G2/M transition of mitotic cell cycle;GO:0014070//response to organic cyclic compound;GO:0016055//Wnt signaling pathway;GO:0030182//neuron differentiation;GO:0030857//negative regulation of epithelial cell differentiation;GO:0030968//endoplasmic reticulum unfolded protein response;GO:0031100//animal organ regeneration;GO:0031571//mitotic G1 DNA damage checkpoint signaling;GO:0032026//response to magnesium ion;GO:0032355//response to estradiol;GO:0033197//response to vitamin E;GO:0033327//Leydig cell differentiation;GO:0033598//mammary gland epithelial cell proliferation;GO:0033601//positive regulation of mammary gland epithelial cell proliferation;GO:0043524//negative regulation of neuron apoptotic process;GO:0043627//response to estrogen;GO:0044321//response to leptin;GO:0044772//mitotic cell cycle phase transition;GO:0045444//fat cell differentiation;GO:0045471//response to ethanol;GO:0045737//positive regulation of cyclin-dependent protein serine/threonine kinase activity;GO:0048545//response to steroid hormone;GO:0051301//cell division;GO:0051384//response to glucocorticoid;GO:0051412//response to corticosterone;GO:0051592//response to calcium ion;GO:0051726//regulation of cell cycle;GO:0060749//mammary gland alveolus development;GO:0070141//response to UV-A;GO:0071310//cellular response to organic substance;GO:0097421//liver regeneration;GO:1900087//positive regulation of G1/S transition of mitotic cell cycle;GO:2000045//regulation of G1/S transition of mitotic cell cycle</t>
  </si>
  <si>
    <t>exocyst complex component 4 [Source:MGI Symbol;Acc:MGI:1096376]</t>
  </si>
  <si>
    <t>Infectious disease: bacterial</t>
  </si>
  <si>
    <t>ko05132//Salmonella infection</t>
  </si>
  <si>
    <t>K06111</t>
  </si>
  <si>
    <t>GO:0000145//exocyst;GO:0005737//cytoplasm;GO:0005768//endosome;GO:0005794//Golgi apparatus;GO:0005813//centrosome;GO:0005815//microtubule organizing center;GO:0005856//cytoskeleton;GO:0005886//plasma membrane;GO:0005902//microvillus;GO:0008021//synaptic vesicle;GO:0014069//postsynaptic density;GO:0016020//membrane;GO:0030425//dendrite;GO:0030426//growth cone;GO:0031252//cell leading edge;GO:0032584//growth cone membrane;GO:0032991//protein-containing complex;GO:0035748//myelin sheath abaxonal region;GO:0042995//cell projection;GO:0043005//neuron projection;GO:0043025//neuronal cell body;GO:0043198//dendritic shaft;GO:0043209//myelin sheath;GO:0045202//synapse;GO:0090543//Flemming body;GO:0098685//Schaffer collateral - CA1 synapse;GO:0099092//postsynaptic density, intracellular component</t>
  </si>
  <si>
    <t>GO:0005515//protein binding;GO:0030165//PDZ domain binding;GO:0031267//small GTPase binding;GO:0035255//ionotropic glutamate receptor binding;GO:0044877//protein-containing complex binding;GO:0047485//protein N-terminus binding</t>
  </si>
  <si>
    <t>GO:0000281//mitotic cytokinesis;GO:0006612//protein targeting to membrane;GO:0006887//exocytosis;GO:0006893//Golgi to plasma membrane transport;GO:0006904//vesicle docking involved in exocytosis;GO:0007268//chemical synaptic transmission;GO:0015031//protein transport;GO:0030010//establishment of cell polarity;GO:0044091//membrane biogenesis;GO:0048341//paraxial mesoderm formation;GO:0048709//oligodendrocyte differentiation;GO:0050850//positive regulation of calcium-mediated signaling;GO:0051223//regulation of protein transport;GO:0055108//Golgi to transport vesicle transport;GO:0090148//membrane fission;GO:0090522//vesicle tethering involved in exocytosis</t>
  </si>
  <si>
    <t>solute carrier family 10 (sodium/bile acid cotransporter family), member 5 [Source:MGI Symbol;Acc:MGI:2685251]</t>
  </si>
  <si>
    <t>GO:0016020//membrane</t>
  </si>
  <si>
    <t>GO:0008508//bile acid:sodium symporter activity;GO:0015293//symporter activity</t>
  </si>
  <si>
    <t>GO:0006811//ion transport;GO:0006814//sodium ion transport;GO:0015721//bile acid and bile salt transport;GO:0055085//transmembrane transport</t>
  </si>
  <si>
    <t>laminin, gamma 2 [Source:MGI Symbol;Acc:MGI:99913]</t>
  </si>
  <si>
    <t>Human Diseases;Environmental Information Processing;Human Diseases;Human Diseases;Cellular Processes;Human Diseases;Human Diseases;Environmental Information Processing</t>
  </si>
  <si>
    <t>Cancer: overview;Signal transduction;Infectious disease: viral;Infectious disease: parasitic;Cellular community - eukaryotes;Infectious disease: parasitic;Cancer: specific types;Signaling molecules and interaction</t>
  </si>
  <si>
    <t>ko05200//Pathways in cancer;ko04151//PI3K-Akt signaling pathway;ko05165//Human papillomavirus infection;ko05146//Amoebiasis;ko04510//Focal adhesion;ko05145//Toxoplasmosis;ko05222//Small cell lung cancer;ko04512//ECM-receptor interaction</t>
  </si>
  <si>
    <t>K06246;K06246;K06246;K06246;K06246;K06246;K06246;K06246</t>
  </si>
  <si>
    <t>GO:0005604//basement membrane;GO:0005607//laminin-2 complex;GO:0005615//extracellular space;GO:0005938//cell cortex;GO:0016020//membrane;GO:0031012//extracellular matrix;GO:0048471//perinuclear region of cytoplasm</t>
  </si>
  <si>
    <t>GO:0008284//positive regulation of cell population proliferation;GO:0030335//positive regulation of cell migration</t>
  </si>
  <si>
    <t>anoctamin 3 [Source:MGI Symbol;Acc:MGI:3613666]</t>
  </si>
  <si>
    <t>GO:0005886//plasma membrane;GO:0016020//membrane</t>
  </si>
  <si>
    <t>GO:0005254//chloride channel activity;GO:0017128//phospholipid scramblase activity;GO:0046983//protein dimerization activity</t>
  </si>
  <si>
    <t>GO:0006869//lipid transport;GO:0016048//detection of temperature stimulus;GO:0050982//detection of mechanical stimulus;GO:0051649//establishment of localization in cell;GO:0055085//transmembrane transport;GO:0061588//calcium activated phospholipid scrambling;GO:0061590//calcium activated phosphatidylcholine scrambling;GO:0061591//calcium activated galactosylceramide scrambling;GO:1902476//chloride transmembrane transport</t>
  </si>
  <si>
    <t>CD6 antigen [Source:MGI Symbol;Acc:MGI:103566]</t>
  </si>
  <si>
    <t>K06456</t>
  </si>
  <si>
    <t>GO:0001772//immunological synapse;GO:0005886//plasma membrane;GO:0009897//external side of plasma membrane;GO:0016020//membrane;GO:0042101//T cell receptor complex</t>
  </si>
  <si>
    <t>GO:0001530//lipopolysaccharide binding;GO:0005044//scavenger receptor activity;GO:0005515//protein binding;GO:0019901//protein kinase binding;GO:0042802//identical protein binding;GO:0070891//lipoteichoic acid binding</t>
  </si>
  <si>
    <t>GO:0001771//immunological synapse formation;GO:0001934//positive regulation of protein phosphorylation;GO:0002438//acute inflammatory response to antigenic stimulus;GO:0006897//endocytosis;GO:0007155//cell adhesion;GO:0007157//heterophilic cell-cell adhesion via plasma membrane cell adhesion molecules;GO:0031663//lipopolysaccharide-mediated signaling pathway;GO:0032496//response to lipopolysaccharide;GO:0042102//positive regulation of T cell proliferation;GO:1900017//positive regulation of cytokine production involved in inflammatory response</t>
  </si>
  <si>
    <t>basic helix-loop-helix family, member a15 [Source:MGI Symbol;Acc:MGI:891976]</t>
  </si>
  <si>
    <t>Endocrine and metabolic disease</t>
  </si>
  <si>
    <t>ko04950//Maturity onset diabetes of the young</t>
  </si>
  <si>
    <t>K08040</t>
  </si>
  <si>
    <t>GO:0000977//RNA polymerase II transcription regulatory region sequence-specific DNA binding;GO:0000978//RNA polymerase II cis-regulatory region sequence-specific DNA binding;GO:0000981//DNA-binding transcription factor activity, RNA polymerase II-specific;GO:0001228//DNA-binding transcription activator activity, RNA polymerase II-specific;GO:0003677//DNA binding;GO:0042802//identical protein binding;GO:0046983//protein dimerization activity;GO:1990837//sequence-specific double-stranded DNA binding</t>
  </si>
  <si>
    <t>GO:0002071//glandular epithelial cell maturation;GO:0006355//regulation of transcription, DNA-templated;GO:0006357//regulation of transcription by RNA polymerase II;GO:0006851//mitochondrial calcium ion transmembrane transport;GO:0007030//Golgi organization;GO:0007186//G protein-coupled receptor signaling pathway;GO:0007267//cell-cell signaling;GO:0010832//negative regulation of myotube differentiation;GO:0019722//calcium-mediated signaling;GO:0030182//neuron differentiation;GO:0030968//endoplasmic reticulum unfolded protein response;GO:0042149//cellular response to glucose starvation;GO:0042593//glucose homeostasis;GO:0045944//positive regulation of transcription by RNA polymerase II;GO:0048312//intracellular distribution of mitochondria;GO:0051649//establishment of localization in cell;GO:0072560//type B pancreatic cell maturation</t>
  </si>
  <si>
    <t>H2A.Z histone variant 2 [Source:MGI Symbol;Acc:MGI:1924855]</t>
  </si>
  <si>
    <t>Organismal Systems;Human Diseases;Human Diseases;Cellular Processes</t>
  </si>
  <si>
    <t>Immune system;Immune disease;Substance dependence;Cell growth and death</t>
  </si>
  <si>
    <t>ko04613//Neutrophil extracellular trap formation;ko05322//Systemic lupus erythematosus;ko05034//Alcoholism;ko04217//Necroptosis</t>
  </si>
  <si>
    <t>K11251;K11251;K11251;K11251</t>
  </si>
  <si>
    <t>GO:0000786//nucleosome;GO:0005634//nucleus;GO:0005694//chromosome</t>
  </si>
  <si>
    <t>GO:0003677//DNA binding;GO:0030527//structural constituent of chromatin;GO:0046982//protein heterodimerization activity;GO:0060090//molecular adaptor activity</t>
  </si>
  <si>
    <t>hydroxysteroid 11-beta dehydrogenase 1 [Source:MGI Symbol;Acc:MGI:103562]</t>
  </si>
  <si>
    <t>Metabolism;Metabolism;Human Diseases;Metabolism</t>
  </si>
  <si>
    <t>Global and overview maps;Lipid metabolism;Cancer: overview;Xenobiotics biodegradation and metabolism</t>
  </si>
  <si>
    <t>ko01100//Metabolic pathways;ko00140//Steroid hormone biosynthesis;ko05204//Chemical carcinogenesis - DNA adducts;ko00980//Metabolism of xenobiotics by cytochrome P450</t>
  </si>
  <si>
    <t>K15680;K15680;K15680;K15680</t>
  </si>
  <si>
    <t>GO:0005737//cytoplasm;GO:0005783//endoplasmic reticulum;GO:0005789//endoplasmic reticulum membrane;GO:0005791//rough endoplasmic reticulum;GO:0016020//membrane;GO:0031965//nuclear membrane;GO:0043231//intracellular membrane-bounded organelle;GO:0045177//apical part of cell</t>
  </si>
  <si>
    <t>GO:0005496//steroid binding;GO:0016491//oxidoreductase activity;GO:0042803//protein homodimerization activity;GO:0047022//7-beta-hydroxysteroid dehydrogenase (NADP+) activity;GO:0050661//NADP binding;GO:0070524//11-beta-hydroxysteroid dehydrogenase (NADP+) activity;GO:0102196//cortisol dehydrogenase activity</t>
  </si>
  <si>
    <t>GO:0006629//lipid metabolic process;GO:0006704//glucocorticoid biosynthetic process;GO:0006706//steroid catabolic process;GO:0006713//glucocorticoid catabolic process;GO:0008202//steroid metabolic process;GO:0008212//mineralocorticoid metabolic process;GO:0030324//lung development;GO:0043456//regulation of pentose-phosphate shunt</t>
  </si>
  <si>
    <t>retinol binding protein 7, cellular [Source:MGI Symbol;Acc:MGI:1890409]</t>
  </si>
  <si>
    <t>GO:0005501//retinoid binding;GO:0005504//fatty acid binding;GO:0008289//lipid binding;GO:0016918//retinal binding;GO:0019841//retinol binding</t>
  </si>
  <si>
    <t>GO:0015908//fatty acid transport</t>
  </si>
  <si>
    <t>aryl hydrocarbon receptor nuclear translocator-like [Source:MGI Symbol;Acc:MGI:1096381]</t>
  </si>
  <si>
    <t>Nervous system;Environmental adaptation;Environmental adaptation</t>
  </si>
  <si>
    <t>ko04728//Dopaminergic synapse;ko04710//Circadian rhythm;ko04711//Circadian rhythm - fly</t>
  </si>
  <si>
    <t>K02296;K02296;K02296</t>
  </si>
  <si>
    <t>GO:0005634//nucleus;GO:0005654//nucleoplasm;GO:0005667//transcription regulator complex;GO:0005737//cytoplasm;GO:0005829//cytosol;GO:0016604//nuclear body;GO:0016605//PML body;GO:0033391//chromatoid body;GO:0034751//aryl hydrocarbon receptor complex;GO:0043231//intracellular membrane-bounded organelle;GO:1990513//CLOCK-BMAL transcription complex</t>
  </si>
  <si>
    <t>GO:0000976//transcription cis-regulatory region binding;GO:0000978//RNA polymerase II cis-regulatory region sequence-specific DNA binding;GO:0000981//DNA-binding transcription factor activity, RNA polymerase II-specific;GO:0001228//DNA-binding transcription activator activity, RNA polymerase II-specific;GO:0003677//DNA binding;GO:0003700//DNA-binding transcription factor activity;GO:0005515//protein binding;GO:0017162//aryl hydrocarbon receptor binding;GO:0043425//bHLH transcription factor binding;GO:0043565//sequence-specific DNA binding;GO:0046982//protein heterodimerization activity;GO:0046983//protein dimerization activity;GO:0051879//Hsp90 protein binding;GO:0070888//E-box binding;GO:0140297//DNA-binding transcription factor binding;GO:1990837//sequence-specific double-stranded DNA binding</t>
  </si>
  <si>
    <t>GO:0006355//regulation of transcription, DNA-templated;GO:0006357//regulation of transcription by RNA polymerase II;GO:0006606//protein import into nucleus;GO:0007283//spermatogenesis;GO:0007623//circadian rhythm;GO:0032007//negative regulation of TOR signaling;GO:0032922//circadian regulation of gene expression;GO:0042176//regulation of protein catabolic process;GO:0042634//regulation of hair cycle;GO:0042753//positive regulation of circadian rhythm;GO:0043161//proteasome-mediated ubiquitin-dependent protein catabolic process;GO:0045599//negative regulation of fat cell differentiation;GO:0045892//negative regulation of transcription, DNA-templated;GO:0045893//positive regulation of transcription, DNA-templated;GO:0045944//positive regulation of transcription by RNA polymerase II;GO:0048511//rhythmic process;GO:0050767//regulation of neurogenesis;GO:0050796//regulation of insulin secretion;GO:0051726//regulation of cell cycle;GO:0051775//response to redox state;GO:0060137//maternal process involved in parturition;GO:0090263//positive regulation of canonical Wnt signaling pathway;GO:0090403//oxidative stress-induced premature senescence;GO:0120163//negative regulation of cold-induced thermogenesis;GO:1901985//positive regulation of protein acetylation;GO:2000074//regulation of type B pancreatic cell development;GO:2000323//negative regulation of glucocorticoid receptor signaling pathway;GO:2000772//regulation of cellular senescence;GO:2001016//positive regulation of skeletal muscle cell differentiation</t>
  </si>
  <si>
    <t>protein tyrosine phosphatase 4a3 [Source:MGI Symbol;Acc:MGI:1277098]</t>
  </si>
  <si>
    <t>GO:0005634//nucleus;GO:0005737//cytoplasm;GO:0005768//endosome;GO:0005769//early endosome;GO:0005886//plasma membrane;GO:0016020//membrane</t>
  </si>
  <si>
    <t>GO:0004721//phosphoprotein phosphatase activity;GO:0004725//protein tyrosine phosphatase activity;GO:0008138//protein tyrosine/serine/threonine phosphatase activity;GO:0016787//hydrolase activity;GO:0016791//phosphatase activity</t>
  </si>
  <si>
    <t>GO:0006355//regulation of transcription, DNA-templated;GO:0006470//protein dephosphorylation;GO:0007219//Notch signaling pathway;GO:0016311//dephosphorylation;GO:0043117//positive regulation of vascular permeability;GO:0043542//endothelial cell migration;GO:1900746//regulation of vascular endothelial growth factor signaling pathway;GO:1901224//positive regulation of NIK/NF-kappaB signaling;GO:1904951//positive regulation of establishment of protein localization;GO:1990830//cellular response to leukemia inhibitory factor</t>
  </si>
  <si>
    <t>3-phosphoglycerate dehydrogenase [Source:MGI Symbol;Acc:MGI:1355330]</t>
  </si>
  <si>
    <t>Metabolism;Metabolism;Metabolism;Metabolism;Metabolism</t>
  </si>
  <si>
    <t>Global and overview maps;Global and overview maps;Global and overview maps;Amino acid metabolism;Amino acid metabolism</t>
  </si>
  <si>
    <t>ko01100//Metabolic pathways;ko01200//Carbon metabolism;ko01230//Biosynthesis of amino acids;ko00270//Cysteine and methionine metabolism;ko00260//Glycine, serine and threonine metabolism</t>
  </si>
  <si>
    <t>K00058;K00058;K00058;K00058;K00058</t>
  </si>
  <si>
    <t>GO:0043209//myelin sheath</t>
  </si>
  <si>
    <t>GO:0004617//phosphoglycerate dehydrogenase activity;GO:0016491//oxidoreductase activity;GO:0016616//oxidoreductase activity, acting on the CH-OH group of donors, NAD or NADP as acceptor;GO:0051287//NAD binding</t>
  </si>
  <si>
    <t>GO:0006541//glutamine metabolic process;GO:0006544//glycine metabolic process;GO:0006563//L-serine metabolic process;GO:0006564//L-serine biosynthetic process;GO:0006566//threonine metabolic process;GO:0008652//cellular amino acid biosynthetic process;GO:0009448//gamma-aminobutyric acid metabolic process;GO:0010468//regulation of gene expression;GO:0019530//taurine metabolic process;GO:0021510//spinal cord development;GO:0021782//glial cell development;GO:0021915//neural tube development;GO:0022008//neurogenesis;GO:0031175//neuron projection development;GO:0070314//G1 to G0 transition</t>
  </si>
  <si>
    <t>nucleobindin 2 [Source:MGI Symbol;Acc:MGI:1858179]</t>
  </si>
  <si>
    <t>GO:0005576//extracellular region;GO:0005615//extracellular space;GO:0005634//nucleus;GO:0005635//nuclear envelope;GO:0005640//nuclear outer membrane;GO:0005737//cytoplasm;GO:0005783//endoplasmic reticulum;GO:0005793//endoplasmic reticulum-Golgi intermediate compartment;GO:0005794//Golgi apparatus;GO:0005797//Golgi medial cisterna;GO:0016020//membrane;GO:0043204//perikaryon;GO:0110165//cellular anatomical entity</t>
  </si>
  <si>
    <t>GO:0001965//G-protein alpha-subunit binding;GO:0003677//DNA binding;GO:0005085//guanyl-nucleotide exchange factor activity;GO:0005164//tumor necrosis factor receptor binding;GO:0005509//calcium ion binding;GO:0046872//metal ion binding</t>
  </si>
  <si>
    <t>GO:0006874//cellular calcium ion homeostasis;GO:0007264//small GTPase mediated signal transduction;GO:0032099//negative regulation of appetite;GO:0043951//negative regulation of cAMP-mediated signaling;GO:0045599//negative regulation of fat cell differentiation;GO:0046321//positive regulation of fatty acid oxidation;GO:0046627//negative regulation of insulin receptor signaling pathway;GO:0070093//negative regulation of glucagon secretion;GO:1901142//insulin metabolic process;GO:2000845//positive regulation of testosterone secretion</t>
  </si>
  <si>
    <t>maestro [Source:MGI Symbol;Acc:MGI:2152817]</t>
  </si>
  <si>
    <t>inositol polyphosphate-1-phosphatase [Source:MGI Symbol;Acc:MGI:104848]</t>
  </si>
  <si>
    <t>Metabolism;Environmental Information Processing;Metabolism</t>
  </si>
  <si>
    <t>Global and overview maps;Signal transduction;Carbohydrate metabolism</t>
  </si>
  <si>
    <t>ko01100//Metabolic pathways;ko04070//Phosphatidylinositol signaling system;ko00562//Inositol phosphate metabolism</t>
  </si>
  <si>
    <t>K01107;K01107;K01107</t>
  </si>
  <si>
    <t>GO:0004441//inositol-1,4-bisphosphate 1-phosphatase activity;GO:0016787//hydrolase activity;GO:0046872//metal ion binding;GO:0052829//inositol-1,3,4-trisphosphate 1-phosphatase activity</t>
  </si>
  <si>
    <t>GO:0046854//phosphatidylinositol phosphate biosynthetic process;GO:0046855//inositol phosphate dephosphorylation</t>
  </si>
  <si>
    <t>coatomer protein complex, subunit zeta 2 [Source:MGI Symbol;Acc:MGI:1929008]</t>
  </si>
  <si>
    <t>GO:0000139//Golgi membrane;GO:0005737//cytoplasm;GO:0005794//Golgi apparatus;GO:0005829//cytosol;GO:0016020//membrane;GO:0030126//COPI vesicle coat;GO:0030137//COPI-coated vesicle;GO:0030663//COPI-coated vesicle membrane;GO:0031410//cytoplasmic vesicle;GO:0033116//endoplasmic reticulum-Golgi intermediate compartment membrane</t>
  </si>
  <si>
    <t>GO:0006886//intracellular protein transport;GO:0006890//retrograde vesicle-mediated transport, Golgi to endoplasmic reticulum;GO:0006891//intra-Golgi vesicle-mediated transport;GO:0015031//protein transport;GO:0016192//vesicle-mediated transport</t>
  </si>
  <si>
    <t>grainyhead like transcription factor 3 [Source:MGI Symbol;Acc:MGI:2655333]</t>
  </si>
  <si>
    <t>GO:0000978//RNA polymerase II cis-regulatory region sequence-specific DNA binding;GO:0000981//DNA-binding transcription factor activity, RNA polymerase II-specific;GO:0001228//DNA-binding transcription activator activity, RNA polymerase II-specific;GO:0003677//DNA binding;GO:0003700//DNA-binding transcription factor activity;GO:0005515//protein binding;GO:0031490//chromatin DNA binding;GO:0043565//sequence-specific DNA binding</t>
  </si>
  <si>
    <t>GO:0001736//establishment of planar polarity;GO:0001843//neural tube closure;GO:0006357//regulation of transcription by RNA polymerase II;GO:0006366//transcription by RNA polymerase II;GO:0007389//pattern specification process;GO:0007398//ectoderm development;GO:0007417//central nervous system development;GO:0008544//epidermis development;GO:0010467//gene expression;GO:0010628//positive regulation of gene expression;GO:0032956//regulation of actin cytoskeleton organization;GO:0042060//wound healing;GO:0043547//positive regulation of GTPase activity;GO:0045893//positive regulation of transcription, DNA-templated;GO:0045944//positive regulation of transcription by RNA polymerase II;GO:0061029//eyelid development in camera-type eye;GO:0061436//establishment of skin barrier;GO:0090103//cochlea morphogenesis;GO:0090179//planar cell polarity pathway involved in neural tube closure</t>
  </si>
  <si>
    <t>CP2</t>
  </si>
  <si>
    <t>S100 calcium binding protein A6 (calcyclin) [Source:MGI Symbol;Acc:MGI:1339467]</t>
  </si>
  <si>
    <t>GO:0001726//ruffle;GO:0005634//nucleus;GO:0005635//nuclear envelope;GO:0005737//cytoplasm;GO:0005829//cytosol;GO:0005886//plasma membrane;GO:0016020//membrane;GO:0031234//extrinsic component of cytoplasmic side of plasma membrane;GO:0048471//perinuclear region of cytoplasm;GO:0062023//collagen-containing extracellular matrix</t>
  </si>
  <si>
    <t>GO:0005509//calcium ion binding;GO:0005515//protein binding;GO:0005523//tropomyosin binding;GO:0008270//zinc ion binding;GO:0015075//ion transmembrane transporter activity;GO:0042803//protein homodimerization activity;GO:0044548//S100 protein binding;GO:0046872//metal ion binding;GO:0048306//calcium-dependent protein binding</t>
  </si>
  <si>
    <t>GO:0034220//ion transmembrane transport</t>
  </si>
  <si>
    <t>solute carrier family 7 (cationic amino acid transporter, y+ system), member 5 [Source:MGI Symbol;Acc:MGI:1298205]</t>
  </si>
  <si>
    <t>Environmental Information Processing;Human Diseases</t>
  </si>
  <si>
    <t>Signal transduction;Cancer: overview</t>
  </si>
  <si>
    <t>ko04150//mTOR signaling pathway;ko05230//Central carbon metabolism in cancer</t>
  </si>
  <si>
    <t>K13780;K13780</t>
  </si>
  <si>
    <t>GO:0005737//cytoplasm;GO:0005764//lysosome;GO:0005765//lysosomal membrane;GO:0005829//cytosol;GO:0005886//plasma membrane;GO:0009925//basal plasma membrane;GO:0016020//membrane;GO:0016021//integral component of membrane;GO:0016323//basolateral plasma membrane;GO:0016324//apical plasma membrane;GO:0031528//microvillus membrane;GO:0043231//intracellular membrane-bounded organelle;GO:0098591//external side of apical plasma membrane;GO:1990184//amino acid transport complex</t>
  </si>
  <si>
    <t>GO:0015171//amino acid transmembrane transporter activity;GO:0015173//aromatic amino acid transmembrane transporter activity;GO:0015175//neutral amino acid transmembrane transporter activity;GO:0015179//L-amino acid transmembrane transporter activity;GO:0015190//L-leucine transmembrane transporter activity;GO:0015196//L-tryptophan transmembrane transporter activity;GO:0015297//antiporter activity;GO:0015349//thyroid hormone transmembrane transporter activity;GO:0022857//transmembrane transporter activity</t>
  </si>
  <si>
    <t>GO:0006865//amino acid transport;GO:0010507//negative regulation of autophagy;GO:0010629//negative regulation of gene expression;GO:0014850//response to muscle activity;GO:0015804//neutral amino acid transport;GO:0015807//L-amino acid transport;GO:0015818//isoleucine transport;GO:0015820//leucine transport;GO:0015821//methionine transport;GO:0015823//phenylalanine transport;GO:0015824//proline transport;GO:0015827//tryptophan transport;GO:0015828//tyrosine transport;GO:0015829//valine transport;GO:0032328//alanine transport;GO:0032729//positive regulation of interferon-gamma production;GO:0032740//positive regulation of interleukin-17 production;GO:0032753//positive regulation of interleukin-4 production;GO:0042149//cellular response to glucose starvation;GO:0042476//odontogenesis;GO:0042908//xenobiotic transport;GO:0055085//transmembrane transport;GO:0055093//response to hyperoxia;GO:0060252//positive regulation of glial cell proliferation;GO:0070327//thyroid hormone transport;GO:0071222//cellular response to lipopolysaccharide;GO:0071230//cellular response to amino acid stimulus;GO:0089718//amino acid import across plasma membrane;GO:0097421//liver regeneration;GO:0098713//leucine import across plasma membrane;GO:1902024//L-histidine transport;GO:1903577//cellular response to L-arginine;GO:1903801//L-leucine import across plasma membrane;GO:1904556//L-tryptophan transmembrane transport;GO:1905460//negative regulation of vascular associated smooth muscle cell apoptotic process;GO:1905534//positive regulation of leucine import across plasma membrane</t>
  </si>
  <si>
    <t>aldehyde dehydrogenase 18 family, member A1 [Source:MGI Symbol;Acc:MGI:1888908]</t>
  </si>
  <si>
    <t>ko01100//Metabolic pathways;ko01230//Biosynthesis of amino acids;ko00330//Arginine and proline metabolism</t>
  </si>
  <si>
    <t>K12657;K12657;K12657</t>
  </si>
  <si>
    <t>GO:0005737//cytoplasm;GO:0005739//mitochondrion;GO:0005743//mitochondrial inner membrane;GO:0016020//membrane;GO:0031966//mitochondrial membrane</t>
  </si>
  <si>
    <t>GO:0000166//nucleotide binding;GO:0003824//catalytic activity;GO:0004349//glutamate 5-kinase activity;GO:0004350//glutamate-5-semialdehyde dehydrogenase activity;GO:0005524//ATP binding;GO:0016301//kinase activity;GO:0016491//oxidoreductase activity;GO:0016620//oxidoreductase activity, acting on the aldehyde or oxo group of donors, NAD or NADP as acceptor;GO:0016740//transferase activity;GO:0042802//identical protein binding</t>
  </si>
  <si>
    <t>GO:0006536//glutamate metabolic process;GO:0006561//proline biosynthetic process;GO:0006592//ornithine biosynthetic process;GO:0008152//metabolic process;GO:0008652//cellular amino acid biosynthetic process;GO:0009266//response to temperature stimulus;GO:0016310//phosphorylation;GO:0019240//citrulline biosynthetic process;GO:0055129//L-proline biosynthetic process</t>
  </si>
  <si>
    <t>chemokine (C-C motif) receptor 9 [Source:MGI Symbol;Acc:MGI:1341902]</t>
  </si>
  <si>
    <t>Environmental Information Processing;Organismal Systems;Organismal Systems;Environmental Information Processing</t>
  </si>
  <si>
    <t>Signaling molecules and interaction;Immune system;Immune system;Signaling molecules and interaction</t>
  </si>
  <si>
    <t>ko04060//Cytokine-cytokine receptor interaction;ko04062//Chemokine signaling pathway;ko04672//Intestinal immune network for IgA production;ko04061//Viral protein interaction with cytokine and cytokine receptor</t>
  </si>
  <si>
    <t>K04184;K04184;K04184;K04184</t>
  </si>
  <si>
    <t>GO:0005886//plasma membrane;GO:0009897//external side of plasma membrane;GO:0009986//cell surface;GO:0016020//membrane;GO:0016021//integral component of membrane</t>
  </si>
  <si>
    <t>GO:0004930//G protein-coupled receptor activity;GO:0004950//chemokine receptor activity;GO:0005515//protein binding;GO:0016493//C-C chemokine receptor activity;GO:0019957//C-C chemokine binding</t>
  </si>
  <si>
    <t>GO:0002305//CD8-positive, gamma-delta intraepithelial T cell differentiation;GO:0006935//chemotaxis;GO:0006955//immune response;GO:0007165//signal transduction;GO:0007186//G protein-coupled receptor signaling pathway;GO:0007204//positive regulation of cytosolic calcium ion concentration;GO:0019722//calcium-mediated signaling;GO:0060326//cell chemotaxis;GO:0070098//chemokine-mediated signaling pathway</t>
  </si>
  <si>
    <t>CUB and zona pellucida-like domains 1 [Source:MGI Symbol;Acc:MGI:1202881]</t>
  </si>
  <si>
    <t>GO:0016020//membrane;GO:0031410//cytoplasmic vesicle;GO:0042588//zymogen granule;GO:0042589//zymogen granule membrane</t>
  </si>
  <si>
    <t>GO:0007049//cell cycle;GO:0007155//cell adhesion;GO:0007565//female pregnancy;GO:0009755//hormone-mediated signaling pathway;GO:0032023//trypsinogen activation;GO:0051301//cell division</t>
  </si>
  <si>
    <t>heme oxygenase 1 [Source:MGI Symbol;Acc:MGI:96163]</t>
  </si>
  <si>
    <t>Metabolism;Human Diseases;Human Diseases;Human Diseases;Human Diseases;Human Diseases;Environmental Information Processing;Organismal Systems;Metabolism;Cellular Processes</t>
  </si>
  <si>
    <t>Global and overview maps;Cancer: overview;Cancer: overview;Cancer: specific types;Cancer: overview;Cardiovascular disease;Signal transduction;Digestive system;Metabolism of cofactors and vitamins;Cell growth and death</t>
  </si>
  <si>
    <t>ko01100//Metabolic pathways;ko05200//Pathways in cancer;ko05208//Chemical carcinogenesis - reactive oxygen species;ko05225//Hepatocellular carcinoma;ko05206//MicroRNAs in cancer;ko05418//Fluid shear stress and atherosclerosis;ko04066//HIF-1 signaling pathway;ko04978//Mineral absorption;ko00860//Porphyrin metabolism;ko04216//Ferroptosis</t>
  </si>
  <si>
    <t>K00510;K00510;K00510;K00510;K00510;K00510;K00510;K00510;K00510;K00510</t>
  </si>
  <si>
    <t>GO:0005634//nucleus;GO:0005730//nucleolus;GO:0005783//endoplasmic reticulum;GO:0005789//endoplasmic reticulum membrane;GO:0005829//cytosol;GO:0005901//caveola;GO:0016020//membrane;GO:0048471//perinuclear region of cytoplasm</t>
  </si>
  <si>
    <t>GO:0004392//heme oxygenase (decyclizing) activity;GO:0004630//phospholipase D activity;GO:0005198//structural molecule activity;GO:0016491//oxidoreductase activity;GO:0019899//enzyme binding;GO:0020037//heme binding;GO:0042802//identical protein binding;GO:0042803//protein homodimerization activity;GO:0046872//metal ion binding</t>
  </si>
  <si>
    <t>GO:0001525//angiogenesis;GO:0001666//response to hypoxia;GO:0002246//wound healing involved in inflammatory response;GO:0006788//heme oxidation;GO:0006879//cellular iron ion homeostasis;GO:0006915//apoptotic process;GO:0006979//response to oxidative stress;GO:0007264//small GTPase mediated signal transduction;GO:0008217//regulation of blood pressure;GO:0008285//negative regulation of cell population proliferation;GO:0008630//intrinsic apoptotic signaling pathway in response to DNA damage;GO:0009410//response to xenobiotic stimulus;GO:0010656//negative regulation of muscle cell apoptotic process;GO:0016236//macroautophagy;GO:0016239//positive regulation of macroautophagy;GO:0016242//negative regulation of macroautophagy;GO:0031670//cellular response to nutrient;GO:0032764//negative regulation of mast cell cytokine production;GO:0034101//erythrocyte homeostasis;GO:0034395//regulation of transcription from RNA polymerase II promoter in response to iron;GO:0034605//cellular response to heat;GO:0035094//response to nicotine;GO:0035556//intracellular signal transduction;GO:0042167//heme catabolic process;GO:0042168//heme metabolic process;GO:0042542//response to hydrogen peroxide;GO:0043305//negative regulation of mast cell degranulation;GO:0043392//negative regulation of DNA binding;GO:0043433//negative regulation of DNA-binding transcription factor activity;GO:0043524//negative regulation of neuron apoptotic process;GO:0043619//regulation of transcription from RNA polymerase II promoter in response to oxidative stress;GO:0043627//response to estrogen;GO:0045766//positive regulation of angiogenesis;GO:0048661//positive regulation of smooth muscle cell proliferation;GO:0048662//negative regulation of smooth muscle cell proliferation;GO:0051090//regulation of DNA-binding transcription factor activity;GO:0055072//iron ion homeostasis;GO:0071243//cellular response to arsenic-containing substance;GO:0071276//cellular response to cadmium ion;GO:0071456//cellular response to hypoxia;GO:0072719//cellular response to cisplatin;GO:0090050//positive regulation of cell migration involved in sprouting angiogenesis;GO:0097421//liver regeneration;GO:1902042//negative regulation of extrinsic apoptotic signaling pathway via death domain receptors;GO:1903589//positive regulation of blood vessel endothelial cell proliferation involved in sprouting angiogenesis;GO:1904019//epithelial cell apoptotic process;GO:1904036//negative regulation of epithelial cell apoptotic process;GO:1904037//positive regulation of epithelial cell apoptotic process;GO:1904706//negative regulation of vascular associated smooth muscle cell proliferation</t>
  </si>
  <si>
    <t>chemokine (C-C motif) ligand 7 [Source:MGI Symbol;Acc:MGI:99512]</t>
  </si>
  <si>
    <t>ko04060//Cytokine-cytokine receptor interaction;ko04062//Chemokine signaling pathway;ko04657//IL-17 signaling pathway;ko04061//Viral protein interaction with cytokine and cytokine receptor</t>
  </si>
  <si>
    <t>K05509;K05509;K05509;K05509</t>
  </si>
  <si>
    <t>GO:0005125//cytokine activity;GO:0008009//chemokine activity;GO:0008201//heparin binding;GO:0031726//CCR1 chemokine receptor binding;GO:0031727//CCR2 chemokine receptor binding;GO:0048020//CCR chemokine receptor binding</t>
  </si>
  <si>
    <t>GO:0002548//monocyte chemotaxis;GO:0006935//chemotaxis;GO:0006954//inflammatory response;GO:0006955//immune response;GO:0007010//cytoskeleton organization;GO:0007165//signal transduction;GO:0007186//G protein-coupled receptor signaling pathway;GO:0008360//regulation of cell shape;GO:0010332//response to gamma radiation;GO:0030335//positive regulation of cell migration;GO:0030593//neutrophil chemotaxis;GO:0043547//positive regulation of GTPase activity;GO:0048245//eosinophil chemotaxis;GO:0048247//lymphocyte chemotaxis;GO:0070098//chemokine-mediated signaling pathway;GO:0070374//positive regulation of ERK1 and ERK2 cascade;GO:0071346//cellular response to interferon-gamma;GO:0071347//cellular response to interleukin-1;GO:0071356//cellular response to tumor necrosis factor;GO:0071361//cellular response to ethanol;GO:2000503//positive regulation of natural killer cell chemotaxis</t>
  </si>
  <si>
    <t>gamma-glutamyl hydrolase [Source:MGI Symbol;Acc:MGI:1329035]</t>
  </si>
  <si>
    <t>Metabolism;Human Diseases</t>
  </si>
  <si>
    <t>Metabolism of cofactors and vitamins;Drug resistance: antineoplastic</t>
  </si>
  <si>
    <t>ko00790//Folate biosynthesis;ko01523//Antifolate resistance</t>
  </si>
  <si>
    <t>K01307;K01307</t>
  </si>
  <si>
    <t>GO:0005576//extracellular region;GO:0005615//extracellular space;GO:0005764//lysosome;GO:0005773//vacuole;GO:0005829//cytosol;GO:0042470//melanosome;GO:0110165//cellular anatomical entity</t>
  </si>
  <si>
    <t>GO:0008242//omega peptidase activity;GO:0016787//hydrolase activity;GO:0034722//gamma-glutamyl-peptidase activity</t>
  </si>
  <si>
    <t>GO:0009410//response to xenobiotic stimulus;GO:0010043//response to zinc ion;GO:0032868//response to insulin;GO:0045471//response to ethanol;GO:0046900//tetrahydrofolylpolyglutamate metabolic process;GO:0070500//poly-gamma-glutamate metabolic process</t>
  </si>
  <si>
    <t>insulin-like growth factor binding protein 4 [Source:MGI Symbol;Acc:MGI:96439]</t>
  </si>
  <si>
    <t>GO:0005515//protein binding;GO:0005520//insulin-like growth factor binding;GO:0019838//growth factor binding;GO:0031994//insulin-like growth factor I binding;GO:0031995//insulin-like growth factor II binding</t>
  </si>
  <si>
    <t>GO:0000165//MAPK cascade;GO:0001558//regulation of cell growth;GO:0006954//inflammatory response;GO:0010906//regulation of glucose metabolic process;GO:0014070//response to organic cyclic compound;GO:0040008//regulation of growth;GO:0043410//positive regulation of MAPK cascade;GO:0043567//regulation of insulin-like growth factor receptor signaling pathway;GO:0043568//positive regulation of insulin-like growth factor receptor signaling pathway;GO:0044342//type B pancreatic cell proliferation</t>
  </si>
  <si>
    <t>immunoglobulin heavy variable 1-55 [Source:MGI Symbol;Acc:MGI:4439716]</t>
  </si>
  <si>
    <t>Environmental Information Processing;Human Diseases;Environmental Information Processing;Human Diseases;Human Diseases;Human Diseases;Organismal Systems;Human Diseases;Cellular Processes;Environmental Information Processing;Human Diseases;Human Diseases;Human Diseases;Organismal Systems;Human Diseases;Environmental Information Processing;Organismal Systems;Organismal Systems;Human Diseases;Human Diseases;Human Diseases;Organismal Systems;Human Diseases;Organismal Systems;Human Diseases;Human Diseases;Organismal Systems;Human Diseases;Human Diseases;Human Diseases</t>
  </si>
  <si>
    <t>Signal transduction;Infectious disease: viral;Signal transduction;Infectious disease: viral;Cancer: overview;Infectious disease: bacterial;Immune system;Infectious disease: bacterial;Transport and catabolism;Signal transduction;Immune disease;Infectious disease: bacterial;Infectious disease: bacterial;Immune system;Infectious disease: parasitic;Signal transduction;Immune system;Immune system;Cardiovascular disease;Immune disease;Cardiovascular disease;Immune system;Immune disease;Immune system;Infectious disease: parasitic;Immune disease;Immune system;Immune disease;Infectious disease: parasitic;Immune disease</t>
  </si>
  <si>
    <t>ko04151//PI3K-Akt signaling pathway;ko05171//Coronavirus disease - COVID-19;ko04020//Calcium signaling pathway;ko05169//Epstein-Barr virus infection;ko05202//Transcriptional misregulation in cancer;ko05130//Pathogenic Escherichia coli infection;ko04613//Neutrophil extracellular trap formation;ko05152//Tuberculosis;ko04145//Phagosome;ko04072//Phospholipase D signaling pathway;ko05322//Systemic lupus erythematosus;ko05135//Yersinia infection;ko05150//Staphylococcus aureus infection;ko04650//Natural killer cell mediated cytotoxicity;ko05146//Amoebiasis;ko04064//NF-kappa B signaling pathway;ko04666//Fc gamma R-mediated phagocytosis;ko04640//Hematopoietic cell lineage;ko05414//Dilated cardiomyopathy;ko05323//Rheumatoid arthritis;ko05416//Viral myocarditis;ko04662//B cell receptor signaling pathway;ko05320//Autoimmune thyroid disease;ko04664//Fc epsilon RI signaling pathway;ko05140//Leishmaniasis;ko05330//Allograft rejection;ko04672//Intestinal immune network for IgA production;ko05340//Primary immunodeficiency;ko05143//African trypanosomiasis;ko05310//Asthma</t>
  </si>
  <si>
    <t>K06856;K06856;K06856;K06856;K06856;K06856;K06856;K06856;K06856;K06856;K06856;K06856;K06856;K06856;K06856;K06856;K06856;K06856;K06856;K06856;K06856;K06856;K06856;K06856;K06856;K06856;K06856;K06856;K06856;K06856</t>
  </si>
  <si>
    <t>GO:0009897//external side of plasma membrane;GO:0042571//immunoglobulin complex, circulating</t>
  </si>
  <si>
    <t>GO:0003823//antigen binding;GO:0034987//immunoglobulin receptor binding</t>
  </si>
  <si>
    <t>GO:0006910//phagocytosis, recognition;GO:0006911//phagocytosis, engulfment;GO:0006958//complement activation, classical pathway;GO:0042742//defense response to bacterium;GO:0045087//innate immune response;GO:0050853//B cell receptor signaling pathway;GO:0050871//positive regulation of B cell activation</t>
  </si>
  <si>
    <t>methylthioadenosine phosphorylase [Source:MGI Symbol;Acc:MGI:1914152]</t>
  </si>
  <si>
    <t>Global and overview maps;Amino acid metabolism</t>
  </si>
  <si>
    <t>ko01100//Metabolic pathways;ko00270//Cysteine and methionine metabolism</t>
  </si>
  <si>
    <t>K00772;K00772</t>
  </si>
  <si>
    <t>GO:0005634//nucleus;GO:0005654//nucleoplasm;GO:0005737//cytoplasm;GO:0005829//cytosol</t>
  </si>
  <si>
    <t>GO:0003824//catalytic activity;GO:0016740//transferase activity;GO:0016757//glycosyltransferase activity;GO:0016763//pentosyltransferase activity;GO:0017061//S-methyl-5-thioadenosine phosphorylase activity</t>
  </si>
  <si>
    <t>GO:0006166//purine ribonucleoside salvage;GO:0009116//nucleoside metabolic process;GO:0019509//L-methionine salvage from methylthioadenosine;GO:0032259//methylation</t>
  </si>
  <si>
    <t>epoxide hydrolase 1, microsomal [Source:MGI Symbol;Acc:MGI:95405]</t>
  </si>
  <si>
    <t>Human Diseases;Human Diseases;Organismal Systems;Human Diseases;Metabolism</t>
  </si>
  <si>
    <t>Cancer: overview;Cancer: overview;Digestive system;Cancer: overview;Xenobiotics biodegradation and metabolism</t>
  </si>
  <si>
    <t>ko05208//Chemical carcinogenesis - reactive oxygen species;ko05207//Chemical carcinogenesis - receptor activation;ko04976//Bile secretion;ko05204//Chemical carcinogenesis - DNA adducts;ko00980//Metabolism of xenobiotics by cytochrome P450</t>
  </si>
  <si>
    <t>K01253;K01253;K01253;K01253;K01253</t>
  </si>
  <si>
    <t>GO:0005783//endoplasmic reticulum;GO:0005789//endoplasmic reticulum membrane;GO:0005886//plasma membrane;GO:0016020//membrane;GO:0043231//intracellular membrane-bounded organelle</t>
  </si>
  <si>
    <t>GO:0003824//catalytic activity;GO:0004301//epoxide hydrolase activity;GO:0016787//hydrolase activity;GO:0016803//ether hydrolase activity;GO:0019899//enzyme binding;GO:0033961//cis-stilbene-oxide hydrolase activity</t>
  </si>
  <si>
    <t>GO:0001889//liver development;GO:0006629//lipid metabolic process;GO:0006725//cellular aromatic compound metabolic process;GO:0009636//response to toxic substance;GO:0014070//response to organic cyclic compound;GO:0019369//arachidonic acid metabolic process;GO:0019439//aromatic compound catabolic process;GO:0034312//diol biosynthetic process;GO:0071310//cellular response to organic substance;GO:0071385//cellular response to glucocorticoid stimulus;GO:0097176//epoxide metabolic process</t>
  </si>
  <si>
    <t>glutamate receptor, ionotropic, AMPA3 (alpha 3) [Source:MGI Symbol;Acc:MGI:95810]</t>
  </si>
  <si>
    <t>Human Diseases;Environmental Information Processing;Human Diseases;Human Diseases;Environmental Information Processing;Organismal Systems;Human Diseases;Organismal Systems;Organismal Systems;Organismal Systems;Human Diseases;Organismal Systems;Human Diseases</t>
  </si>
  <si>
    <t>Neurodegenerative disease;Signaling molecules and interaction;Cancer: overview;Neurodegenerative disease;Signal transduction;Nervous system;Neurodegenerative disease;Nervous system;Nervous system;Environmental adaptation;Substance dependence;Nervous system;Substance dependence</t>
  </si>
  <si>
    <t>ko05022//Pathways of neurodegeneration - multiple diseases;ko04080//Neuroactive ligand-receptor interaction;ko05202//Transcriptional misregulation in cancer;ko05016//Huntington disease;ko04024//cAMP signaling pathway;ko04723//Retrograde endocannabinoid signaling;ko05017//Spinocerebellar ataxia;ko04728//Dopaminergic synapse;ko04724//Glutamatergic synapse;ko04713//Circadian entrainment;ko05031//Amphetamine addiction;ko04730//Long-term depression;ko05033//Nicotine addiction</t>
  </si>
  <si>
    <t>K05199;K05199;K05199;K05199;K05199;K05199;K05199;K05199;K05199;K05199;K05199;K05199;K05199</t>
  </si>
  <si>
    <t>GO:0005886//plasma membrane;GO:0014069//postsynaptic density;GO:0016020//membrane;GO:0030425//dendrite;GO:0032279//asymmetric synapse;GO:0032281//AMPA glutamate receptor complex;GO:0032991//protein-containing complex;GO:0042734//presynaptic membrane;GO:0043025//neuronal cell body;GO:0043083//synaptic cleft;GO:0043195//terminal bouton;GO:0043197//dendritic spine;GO:0043198//dendritic shaft;GO:0043204//perikaryon;GO:0045202//synapse;GO:0045211//postsynaptic membrane;GO:0048787//presynaptic active zone membrane;GO:0098688//parallel fiber to Purkinje cell synapse;GO:0098839//postsynaptic density membrane;GO:0098978//glutamatergic synapse</t>
  </si>
  <si>
    <t>GO:0001540//amyloid-beta binding;GO:0004970//ionotropic glutamate receptor activity;GO:0004971//AMPA glutamate receptor activity;GO:0005216//ion channel activity;GO:0005515//protein binding;GO:0015276//ligand-gated ion channel activity;GO:0030165//PDZ domain binding;GO:0038023//signaling receptor activity;GO:0099507//ligand-gated ion channel activity involved in regulation of presynaptic membrane potential;GO:1904315//transmitter-gated ion channel activity involved in regulation of postsynaptic membrane potential</t>
  </si>
  <si>
    <t>GO:0001919//regulation of receptor recycling;GO:0006811//ion transport;GO:0034220//ion transmembrane transport;GO:0035235//ionotropic glutamate receptor signaling pathway;GO:0060078//regulation of postsynaptic membrane potential;GO:0099505//regulation of presynaptic membrane potential</t>
  </si>
  <si>
    <t>sterile alpha motif domain containing 5 [Source:MGI Symbol;Acc:MGI:2444815]</t>
  </si>
  <si>
    <t>GO:0005737//cytoplasm</t>
  </si>
  <si>
    <t>adenylate kinase 1 [Source:MGI Symbol;Acc:MGI:87977]</t>
  </si>
  <si>
    <t>Global and overview maps;Nucleotide metabolism;Metabolism of cofactors and vitamins</t>
  </si>
  <si>
    <t>ko01100//Metabolic pathways;ko00230//Purine metabolism;ko00730//Thiamine metabolism</t>
  </si>
  <si>
    <t>K00939;K00939;K00939</t>
  </si>
  <si>
    <t>GO:0001520//outer dense fiber;GO:0005737//cytoplasm;GO:0005829//cytosol;GO:0030017//sarcomere;GO:0036126//sperm flagellum;GO:0043005//neuron projection;GO:0048471//perinuclear region of cytoplasm</t>
  </si>
  <si>
    <t>GO:0000166//nucleotide binding;GO:0004017//adenylate kinase activity;GO:0004550//nucleoside diphosphate kinase activity;GO:0005524//ATP binding;GO:0016301//kinase activity;GO:0016740//transferase activity;GO:0016776//phosphotransferase activity, phosphate group as acceptor;GO:0019205//nucleobase-containing compound kinase activity;GO:0046899//nucleoside triphosphate adenylate kinase activity</t>
  </si>
  <si>
    <t>GO:0006139//nucleobase-containing compound metabolic process;GO:0006165//nucleoside diphosphate phosphorylation;GO:0006172//ADP biosynthetic process;GO:0009142//nucleoside triphosphate biosynthetic process;GO:0010828//positive regulation of glucose transmembrane transport;GO:0016310//phosphorylation;GO:0046033//AMP metabolic process;GO:0046034//ATP metabolic process;GO:0046103//inosine biosynthetic process;GO:0046940//nucleoside monophosphate phosphorylation</t>
  </si>
  <si>
    <t>chemokine (C-C motif) ligand 2 [Source:MGI Symbol;Acc:MGI:98259]</t>
  </si>
  <si>
    <t>Human Diseases;Human Diseases;Environmental Information Processing;Human Diseases;Human Diseases;Human Diseases;Organismal Systems;Human Diseases;Organismal Systems;Human Diseases;Human Diseases;Environmental Information Processing;Human Diseases;Human Diseases;Organismal Systems;Environmental Information Processing;Human Diseases</t>
  </si>
  <si>
    <t>Infectious disease: viral;Infectious disease: viral;Signaling molecules and interaction;Infectious disease: bacterial;Infectious disease: viral;Cardiovascular disease;Immune system;Immune disease;Immune system;Infectious disease: viral;Cardiovascular disease;Signal transduction;Infectious disease: parasitic;Endocrine and metabolic disease;Immune system;Signaling molecules and interaction;Infectious disease: parasitic</t>
  </si>
  <si>
    <t>ko05168//Herpes simplex virus 1 infection;ko05171//Coronavirus disease - COVID-19;ko04060//Cytokine-cytokine receptor interaction;ko05135//Yersinia infection;ko05163//Human cytomegalovirus infection;ko05417//Lipid and atherosclerosis;ko04621//NOD-like receptor signaling pathway;ko05323//Rheumatoid arthritis;ko04062//Chemokine signaling pathway;ko05164//Influenza A;ko05418//Fluid shear stress and atherosclerosis;ko04668//TNF signaling pathway;ko05142//Chagas disease;ko04933//AGE-RAGE signaling pathway in diabetic complications;ko04657//IL-17 signaling pathway;ko04061//Viral protein interaction with cytokine and cytokine receptor;ko05144//Malaria</t>
  </si>
  <si>
    <t>K14624;K14624;K14624;K14624;K14624;K14624;K14624;K14624;K14624;K14624;K14624;K14624;K14624;K14624;K14624;K14624;K14624</t>
  </si>
  <si>
    <t>GO:0005576//extracellular region;GO:0005615//extracellular space;GO:0005737//cytoplasm;GO:0005791//rough endoplasmic reticulum;GO:0030139//endocytic vesicle;GO:0030425//dendrite;GO:0043025//neuronal cell body;GO:0043204//perikaryon;GO:0043679//axon terminus;GO:0044299//C-fiber;GO:0045202//synapse;GO:0048471//perinuclear region of cytoplasm</t>
  </si>
  <si>
    <t>GO:0001664//G protein-coupled receptor binding;GO:0005125//cytokine activity;GO:0005515//protein binding;GO:0008009//chemokine activity;GO:0008201//heparin binding;GO:0031727//CCR2 chemokine receptor binding;GO:0048020//CCR chemokine receptor binding</t>
  </si>
  <si>
    <t>GO:0000165//MAPK cascade;GO:0001525//angiogenesis;GO:0001666//response to hypoxia;GO:0001912//positive regulation of leukocyte mediated cytotoxicity;GO:0001938//positive regulation of endothelial cell proliferation;GO:0002523//leukocyte migration involved in inflammatory response;GO:0002544//chronic inflammatory response;GO:0002548//monocyte chemotaxis;GO:0002687//positive regulation of leukocyte migration;GO:0002693//positive regulation of cellular extravasation;GO:0006874//cellular calcium ion homeostasis;GO:0006935//chemotaxis;GO:0006954//inflammatory response;GO:0006955//immune response;GO:0007010//cytoskeleton organization;GO:0007179//transforming growth factor beta receptor signaling pathway;GO:0007186//G protein-coupled receptor signaling pathway;GO:0007568//aging;GO:0008347//glial cell migration;GO:0008360//regulation of cell shape;GO:0009408//response to heat;GO:0009410//response to xenobiotic stimulus;GO:0009611//response to wounding;GO:0009612//response to mechanical stimulus;GO:0009617//response to bacterium;GO:0010332//response to gamma radiation;GO:0010574//regulation of vascular endothelial growth factor production;GO:0010628//positive regulation of gene expression;GO:0010759//positive regulation of macrophage chemotaxis;GO:0014823//response to activity;GO:0016525//negative regulation of angiogenesis;GO:0019221//cytokine-mediated signaling pathway;GO:0019233//sensory perception of pain;GO:0022409//positive regulation of cell-cell adhesion;GO:0030593//neutrophil chemotaxis;GO:0031100//animal organ regeneration;GO:0031663//lipopolysaccharide-mediated signaling pathway;GO:0032496//response to lipopolysaccharide;GO:0032570//response to progesterone;GO:0032760//positive regulation of tumor necrosis factor production;GO:0032869//cellular response to insulin stimulus;GO:0032967//positive regulation of collagen biosynthetic process;GO:0033552//response to vitamin B3;GO:0034351//negative regulation of glial cell apoptotic process;GO:0034612//response to tumor necrosis factor;GO:0035684//helper T cell extravasation;GO:0035702//monocyte homeostasis;GO:0035900//response to isolation stress;GO:0036006//cellular response to macrophage colony-stimulating factor stimulus;GO:0036120//cellular response to platelet-derived growth factor stimulus;GO:0043200//response to amino acid;GO:0043491//protein kinase B signaling;GO:0043524//negative regulation of neuron apoptotic process;GO:0043547//positive regulation of GTPase activity;GO:0043615//astrocyte cell migration;GO:0045471//response to ethanol;GO:0045785//positive regulation of cell adhesion;GO:0046677//response to antibiotic;GO:0048010//vascular endothelial growth factor receptor signaling pathway;GO:0048245//eosinophil chemotaxis;GO:0048246//macrophage chemotaxis;GO:0048247//lymphocyte chemotaxis;GO:0050806//positive regulation of synaptic transmission;GO:0050870//positive regulation of T cell activation;GO:0051384//response to glucocorticoid;GO:0051770//positive regulation of nitric-oxide synthase biosynthetic process;GO:0051968//positive regulation of synaptic transmission, glutamatergic;GO:0060056//mammary gland involution;GO:0060135//maternal process involved in female pregnancy;GO:0060137//maternal process involved in parturition;GO:0070098//chemokine-mediated signaling pathway;GO:0070374//positive regulation of ERK1 and ERK2 cascade;GO:0071222//cellular response to lipopolysaccharide;GO:0071300//cellular response to retinoic acid;GO:0071318//cellular response to ATP;GO:0071333//cellular response to glucose stimulus;GO:0071346//cellular response to interferon-gamma;GO:0071347//cellular response to interleukin-1;GO:0071354//cellular response to interleukin-6;GO:0071356//cellular response to tumor necrosis factor;GO:0071392//cellular response to estradiol stimulus;GO:0071398//cellular response to fatty acid;GO:0071402//cellular response to lipoprotein particle stimulus;GO:0071403//cellular response to high density lipoprotein particle stimulus;GO:0071407//cellular response to organic cyclic compound;GO:0071466//cellular response to xenobiotic stimulus;GO:0071549//cellular response to dexamethasone stimulus;GO:0090026//positive regulation of monocyte chemotaxis;GO:0090265//positive regulation of immune complex clearance by monocytes and macrophages;GO:0090280//positive regulation of calcium ion import;GO:0090303//positive regulation of wound healing;GO:0090314//positive regulation of protein targeting to membrane;GO:1904783//positive regulation of NMDA glutamate receptor activity;GO:1905237//response to cyclosporin A;GO:1905563//negative regulation of vascular endothelial cell proliferation;GO:2000134//negative regulation of G1/S transition of mitotic cell cycle;GO:2000353//positive regulation of endothelial cell apoptotic process;GO:2000427//positive regulation of apoptotic cell clearance;GO:2000502//negative regulation of natural killer cell chemotaxis</t>
  </si>
  <si>
    <t>insulin-like growth factor 1 [Source:MGI Symbol;Acc:MGI:96432]</t>
  </si>
  <si>
    <t>Human Diseases;Environmental Information Processing;Human Diseases;Environmental Information Processing;Environmental Information Processing;Environmental Information Processing;Human Diseases;Human Diseases;Cellular Processes;Environmental Information Processing;Human Diseases;Cellular Processes;Environmental Information Processing;Organismal Systems;Environmental Information Processing;Cellular Processes;Organismal Systems;Environmental Information Processing;Human Diseases;Organismal Systems;Human Diseases;Organismal Systems;Human Diseases;Human Diseases;Human Diseases;Cellular Processes;Human Diseases;Organismal Systems;Organismal Systems;Organismal Systems;Organismal Systems</t>
  </si>
  <si>
    <t>Cancer: overview;Signal transduction;Cancer: overview;Signal transduction;Signal transduction;Signal transduction;Cardiovascular disease;Cancer: overview;Cellular community - eukaryotes;Signal transduction;Cancer: specific types;Cellular community - eukaryotes;Signal transduction;Sensory system;Signal transduction;Cell growth and death;Endocrine system;Signal transduction;Cancer: specific types;Endocrine system;Drug resistance: antineoplastic;Aging;Cardiovascular disease;Drug resistance: antineoplastic;Cancer: specific types;Cell growth and death;Cancer: specific types;Endocrine system;Aging;Nervous system;Excretory system</t>
  </si>
  <si>
    <t>ko05200//Pathways in cancer;ko04151//PI3K-Akt signaling pathway;ko05202//Transcriptional misregulation in cancer;ko04010//MAPK signaling pathway;ko04014//Ras signaling pathway;ko04015//Rap1 signaling pathway;ko05414//Dilated cardiomyopathy;ko05205//Proteoglycans in cancer;ko04510//Focal adhesion;ko04150//mTOR signaling pathway;ko05224//Breast cancer;ko04550//Signaling pathways regulating pluripotency of stem cells;ko04068//FoxO signaling pathway;ko04750//Inflammatory mediator regulation of TRP channels;ko04152//AMPK signaling pathway;ko04114//Oocyte meiosis;ko04935//Growth hormone synthesis, secretion and action;ko04066//HIF-1 signaling pathway;ko05215//Prostate cancer;ko04914//Progesterone-mediated oocyte maturation;ko01522//Endocrine resistance;ko04211//Longevity regulating pathway;ko05410//Hypertrophic cardiomyopathy;ko01521//EGFR tyrosine kinase inhibitor resistance;ko05214//Glioma;ko04115//p53 signaling pathway;ko05218//Melanoma;ko04913//Ovarian steroidogenesis;ko04213//Longevity regulating pathway - multiple species;ko04730//Long-term depression;ko04960//Aldosterone-regulated sodium reabsorption</t>
  </si>
  <si>
    <t>K05459;K05459;K05459;K05459;K05459;K05459;K05459;K05459;K05459;K05459;K05459;K05459;K05459;K05459;K05459;K05459;K05459;K05459;K05459;K05459;K05459;K05459;K05459;K05459;K05459;K05459;K05459;K05459;K05459;K05459;K05459</t>
  </si>
  <si>
    <t>GO:0005576//extracellular region;GO:0005614//interstitial matrix;GO:0005615//extracellular space;GO:0005737//cytoplasm;GO:0005886//plasma membrane;GO:0031091//platelet alpha granule;GO:0035867//alphav-beta3 integrin-IGF-1-IGF1R complex;GO:0042567//insulin-like growth factor ternary complex;GO:0043025//neuronal cell body;GO:0070382//exocytic vesicle;GO:0098794//postsynapse;GO:0098978//glutamatergic synapse;GO:0099013//neuronal dense core vesicle lumen</t>
  </si>
  <si>
    <t>GO:0005158//insulin receptor binding;GO:0005159//insulin-like growth factor receptor binding;GO:0005178//integrin binding;GO:0005179//hormone activity;GO:0005496//steroid binding;GO:0005515//protein binding;GO:0008083//growth factor activity;GO:0030297//transmembrane receptor protein tyrosine kinase activator activity;GO:0043539//protein serine/threonine kinase activator activity;GO:0046935//1-phosphatidylinositol-3-kinase regulator activity;GO:0048018//receptor ligand activity</t>
  </si>
  <si>
    <t>GO:0001649//osteoblast differentiation;GO:0001775//cell activation;GO:0001932//regulation of protein phosphorylation;GO:0001974//blood vessel remodeling;GO:0002683//negative regulation of immune system process;GO:0006417//regulation of translation;GO:0007165//signal transduction;GO:0007399//nervous system development;GO:0007608//sensory perception of smell;GO:0007613//memory;GO:0007623//circadian rhythm;GO:0008283//cell population proliferation;GO:0008284//positive regulation of cell population proliferation;GO:0008285//negative regulation of cell population proliferation;GO:0009408//response to heat;GO:0010001//glial cell differentiation;GO:0010468//regulation of gene expression;GO:0010560//positive regulation of glycoprotein biosynthetic process;GO:0010613//positive regulation of cardiac muscle hypertrophy;GO:0010628//positive regulation of gene expression;GO:0010629//negative regulation of gene expression;GO:0010656//negative regulation of muscle cell apoptotic process;GO:0014065//phosphatidylinositol 3-kinase signaling;GO:0014068//positive regulation of phosphatidylinositol 3-kinase signaling;GO:0014834//skeletal muscle satellite cell maintenance involved in skeletal muscle regeneration;GO:0014896//muscle hypertrophy;GO:0014904//myotube cell development;GO:0014911//positive regulation of smooth muscle cell migration;GO:0021930//cerebellar granule cell precursor proliferation;GO:0021940//positive regulation of cerebellar granule cell precursor proliferation;GO:0030104//water homeostasis;GO:0030166//proteoglycan biosynthetic process;GO:0030307//positive regulation of cell growth;GO:0030324//lung development;GO:0030335//positive regulation of cell migration;GO:0030521//androgen receptor signaling pathway;GO:0030879//mammary gland development;GO:0031017//exocrine pancreas development;GO:0031643//positive regulation of myelination;GO:0032148//activation of protein kinase B activity;GO:0032691//negative regulation of interleukin-1 beta production;GO:0032720//negative regulation of tumor necrosis factor production;GO:0032878//regulation of establishment or maintenance of cell polarity;GO:0034392//negative regulation of smooth muscle cell apoptotic process;GO:0035264//multicellular organism growth;GO:0035630//bone mineralization involved in bone maturation;GO:0042060//wound healing;GO:0042104//positive regulation of activated T cell proliferation;GO:0042127//regulation of cell population proliferation;GO:0042531//positive regulation of tyrosine phosphorylation of STAT protein;GO:0043066//negative regulation of apoptotic process;GO:0043154//negative regulation of cysteine-type endopeptidase activity involved in apoptotic process;GO:0043388//positive regulation of DNA binding;GO:0043410//positive regulation of MAPK cascade;GO:0043491//protein kinase B signaling;GO:0043536//positive regulation of blood vessel endothelial cell migration;GO:0043568//positive regulation of insulin-like growth factor receptor signaling pathway;GO:0044342//type B pancreatic cell proliferation;GO:0045428//regulation of nitric oxide biosynthetic process;GO:0045445//myoblast differentiation;GO:0045471//response to ethanol;GO:0045600//positive regulation of fat cell differentiation;GO:0045669//positive regulation of osteoblast differentiation;GO:0045725//positive regulation of glycogen biosynthetic process;GO:0045821//positive regulation of glycolytic process;GO:0045840//positive regulation of mitotic nuclear division;GO:0045893//positive regulation of transcription, DNA-templated;GO:0045944//positive regulation of transcription by RNA polymerase II;GO:0046326//positive regulation of glucose import;GO:0046579//positive regulation of Ras protein signal transduction;GO:0048009//insulin-like growth factor receptor signaling pathway;GO:0048015//phosphatidylinositol-mediated signaling;GO:0048146//positive regulation of fibroblast proliferation;GO:0048286//lung alveolus development;GO:0048468//cell development;GO:0048661//positive regulation of smooth muscle cell proliferation;GO:0048754//branching morphogenesis of an epithelial tube;GO:0048839//inner ear development;GO:0050650//chondroitin sulfate proteoglycan biosynthetic process;GO:0050679//positive regulation of epithelial cell proliferation;GO:0050714//positive regulation of protein secretion;GO:0050731//positive regulation of peptidyl-tyrosine phosphorylation;GO:0050732//negative regulation of peptidyl-tyrosine phosphorylation;GO:0050821//protein stabilization;GO:0050974//detection of mechanical stimulus involved in sensory perception;GO:0051246//regulation of protein metabolic process;GO:0051450//myoblast proliferation;GO:0051897//positive regulation of protein kinase B signaling;GO:0051924//regulation of calcium ion transport;GO:0060252//positive regulation of glial cell proliferation;GO:0060283//negative regulation of oocyte development;GO:0060426//lung vasculature development;GO:0060463//lung lobe morphogenesis;GO:0060509//type I pneumocyte differentiation;GO:0060510//type II pneumocyte differentiation;GO:0060527//prostate epithelial cord arborization involved in prostate glandular acinus morphogenesis;GO:0060736//prostate gland growth;GO:0060740//prostate gland epithelium morphogenesis;GO:0060741//prostate gland stromal morphogenesis;GO:0060766//negative regulation of androgen receptor signaling pathway;GO:0061051//positive regulation of cell growth involved in cardiac muscle cell development;GO:0070371//ERK1 and ERK2 cascade;GO:0070373//negative regulation of ERK1 and ERK2 cascade;GO:0070374//positive regulation of ERK1 and ERK2 cascade;GO:0070886//positive regulation of calcineurin-NFAT signaling cascade;GO:0071333//cellular response to glucose stimulus;GO:0071902//positive regulation of protein serine/threonine kinase activity;GO:0090031//positive regulation of steroid hormone biosynthetic process;GO:0090201//negative regulation of release of cytochrome c from mitochondria;GO:0097192//extrinsic apoptotic signaling pathway in absence of ligand;GO:0099170//postsynaptic modulation of chemical synaptic transmission;GO:0150079//negative regulation of neuroinflammatory response;GO:1900142//negative regulation of oligodendrocyte apoptotic process;GO:1901215//negative regulation of neuron death;GO:1902430//negative regulation of amyloid-beta formation;GO:1904075//positive regulation of trophectodermal cell proliferation;GO:1904193//negative regulation of cholangiocyte apoptotic process;GO:1904646//cellular response to amyloid-beta;GO:1904692//positive regulation of type B pancreatic cell proliferation;GO:1904707//positive regulation of vascular associated smooth muscle cell proliferation;GO:1905460//negative regulation of vascular associated smooth muscle cell apoptotic process;GO:1905564//positive regulation of vascular endothelial cell proliferation;GO:1990314//cellular response to insulin-like growth factor stimulus;GO:2000288//positive regulation of myoblast proliferation;GO:2000679//positive regulation of transcription regulatory region DNA binding;GO:2001237//negative regulation of extrinsic apoptotic signaling pathway</t>
  </si>
  <si>
    <t>nuclear protein transcription regulator 1 [Source:MGI Symbol;Acc:MGI:1891834]</t>
  </si>
  <si>
    <t>K15626</t>
  </si>
  <si>
    <t>GO:0005634//nucleus;GO:0005654//nucleoplasm;GO:0005737//cytoplasm;GO:0032993//protein-DNA complex;GO:0045171//intercellular bridge;GO:0048471//perinuclear region of cytoplasm</t>
  </si>
  <si>
    <t>GO:0003677//DNA binding;GO:0003682//chromatin binding;GO:0003713//transcription coactivator activity;GO:0005515//protein binding;GO:0010698//acetyltransferase activator activity;GO:0060090//molecular adaptor activity</t>
  </si>
  <si>
    <t>GO:0002526//acute inflammatory response;GO:0006473//protein acetylation;GO:0008285//negative regulation of cell population proliferation;GO:0008584//male gonad development;GO:0009636//response to toxic substance;GO:0010506//regulation of autophagy;GO:0010507//negative regulation of autophagy;GO:0010667//negative regulation of cardiac muscle cell apoptotic process;GO:0031401//positive regulation of protein modification process;GO:0035914//skeletal muscle cell differentiation;GO:0042771//intrinsic apoptotic signaling pathway in response to DNA damage by p53 class mediator;GO:0043066//negative regulation of apoptotic process;GO:0043433//negative regulation of DNA-binding transcription factor activity;GO:0043525//positive regulation of neuron apoptotic process;GO:0044346//fibroblast apoptotic process;GO:0045786//negative regulation of cell cycle;GO:0045787//positive regulation of cell cycle;GO:0045820//negative regulation of glycolytic process;GO:0045893//positive regulation of transcription, DNA-templated;GO:0048144//fibroblast proliferation;GO:0048147//negative regulation of fibroblast proliferation;GO:0050680//negative regulation of epithelial cell proliferation;GO:0062099//negative regulation of programmed necrotic cell death;GO:0065003//protein-containing complex assembly;GO:0150078//positive regulation of neuroinflammatory response;GO:1901800//positive regulation of proteasomal protein catabolic process;GO:1902902//negative regulation of autophagosome assembly;GO:1903862//positive regulation of oxidative phosphorylation;GO:1904036//negative regulation of epithelial cell apoptotic process;GO:1904691//negative regulation of type B pancreatic cell proliferation;GO:1905897//regulation of response to endoplasmic reticulum stress;GO:2000194//regulation of female gonad development;GO:2000271//positive regulation of fibroblast apoptotic process;GO:2001244//positive regulation of intrinsic apoptotic signaling pathway</t>
  </si>
  <si>
    <t>glyoxalase domain containing 5 [Source:MGI Symbol;Acc:MGI:1917074]</t>
  </si>
  <si>
    <t>CDC42 effector protein (Rho GTPase binding) 1 [Source:MGI Symbol;Acc:MGI:1929763]</t>
  </si>
  <si>
    <t>GO:0012505//endomembrane system</t>
  </si>
  <si>
    <t>GO:0008360//regulation of cell shape;GO:0031274//positive regulation of pseudopodium assembly</t>
  </si>
  <si>
    <t>tissue inhibitor of metalloproteinase 1 [Source:MGI Symbol;Acc:MGI:98752]</t>
  </si>
  <si>
    <t>ko04066//HIF-1 signaling pathway</t>
  </si>
  <si>
    <t>K16451</t>
  </si>
  <si>
    <t>GO:0005576//extracellular region;GO:0005604//basement membrane;GO:0005615//extracellular space;GO:0031012//extracellular matrix</t>
  </si>
  <si>
    <t>GO:0002020//protease binding;GO:0004857//enzyme inhibitor activity;GO:0005125//cytokine activity;GO:0005515//protein binding;GO:0008083//growth factor activity;GO:0008191//metalloendopeptidase inhibitor activity;GO:0008270//zinc ion binding;GO:0030414//peptidase inhibitor activity;GO:0046872//metal ion binding</t>
  </si>
  <si>
    <t>GO:0001775//cell activation;GO:0002248//connective tissue replacement involved in inflammatory response wound healing;GO:0007165//signal transduction;GO:0007568//aging;GO:0008284//positive regulation of cell population proliferation;GO:0009725//response to hormone;GO:0010033//response to organic substance;GO:0010466//negative regulation of peptidase activity;GO:0010951//negative regulation of endopeptidase activity;GO:0034097//response to cytokine;GO:0042060//wound healing;GO:0043066//negative regulation of apoptotic process;GO:0043086//negative regulation of catalytic activity;GO:0043434//response to peptide hormone;GO:0051045//negative regulation of membrane protein ectodomain proteolysis;GO:0051216//cartilage development;GO:0071492//cellular response to UV-A;GO:1901164//negative regulation of trophoblast cell migration;GO:1905049//negative regulation of metallopeptidase activity;GO:2001044//regulation of integrin-mediated signaling pathway</t>
  </si>
  <si>
    <t>cartilage intermediate layer protein, nucleotide pyrophosphohydrolase [Source:MGI Symbol;Acc:MGI:2444507]</t>
  </si>
  <si>
    <t>GO:0005576//extracellular region;GO:0005615//extracellular space;GO:0062023//collagen-containing extracellular matrix;GO:0110165//cellular anatomical entity</t>
  </si>
  <si>
    <t>GO:0010629//negative regulation of gene expression;GO:0030512//negative regulation of transforming growth factor beta receptor signaling pathway;GO:0043569//negative regulation of insulin-like growth factor receptor signaling pathway;GO:0060392//negative regulation of SMAD protein signal transduction</t>
  </si>
  <si>
    <t>plexin A1 [Source:MGI Symbol;Acc:MGI:107685]</t>
  </si>
  <si>
    <t>Organismal Systems</t>
  </si>
  <si>
    <t>Development and regeneration</t>
  </si>
  <si>
    <t>ko04360//Axon guidance</t>
  </si>
  <si>
    <t>K06820</t>
  </si>
  <si>
    <t>GO:0002116//semaphorin receptor complex;GO:0005654//nucleoplasm;GO:0005829//cytosol;GO:0005886//plasma membrane;GO:0016020//membrane</t>
  </si>
  <si>
    <t>GO:0005515//protein binding;GO:0017154//semaphorin receptor activity</t>
  </si>
  <si>
    <t>GO:0007162//negative regulation of cell adhesion;GO:0007165//signal transduction;GO:0008360//regulation of cell shape;GO:0014910//regulation of smooth muscle cell migration;GO:0021628//olfactory nerve formation;GO:0021828//gonadotrophin-releasing hormone neuronal migration to the hypothalamus;GO:0030334//regulation of cell migration;GO:0043087//regulation of GTPase activity;GO:0050772//positive regulation of axonogenesis;GO:0060666//dichotomous subdivision of terminal units involved in salivary gland branching;GO:0071526//semaphorin-plexin signaling pathway;GO:0097485//neuron projection guidance;GO:1902287//semaphorin-plexin signaling pathway involved in axon guidance;GO:1990138//neuron projection extension</t>
  </si>
  <si>
    <t>IKAROS family zinc finger 3 [Source:MGI Symbol;Acc:MGI:1342542]</t>
  </si>
  <si>
    <t>GO:0000977//RNA polymerase II transcription regulatory region sequence-specific DNA binding;GO:0000978//RNA polymerase II cis-regulatory region sequence-specific DNA binding;GO:0001228//DNA-binding transcription activator activity, RNA polymerase II-specific;GO:0003677//DNA binding;GO:0003700//DNA-binding transcription factor activity;GO:0005515//protein binding;GO:0042802//identical protein binding;GO:0042803//protein homodimerization activity;GO:0042826//histone deacetylase binding;GO:0043565//sequence-specific DNA binding;GO:0046872//metal ion binding;GO:0046982//protein heterodimerization activity;GO:1990841//promoter-specific chromatin binding</t>
  </si>
  <si>
    <t>GO:0006357//regulation of transcription by RNA polymerase II;GO:0009617//response to bacterium;GO:0030183//B cell differentiation;GO:0030217//T cell differentiation;GO:0030888//regulation of B cell proliferation;GO:0042113//B cell activation;GO:0042981//regulation of apoptotic process;GO:0045577//regulation of B cell differentiation;GO:0045619//regulation of lymphocyte differentiation;GO:0045944//positive regulation of transcription by RNA polymerase II</t>
  </si>
  <si>
    <t>golgi associated kinase 1B [Source:MGI Symbol;Acc:MGI:1915909]</t>
  </si>
  <si>
    <t>GO:0000139//Golgi membrane;GO:0005794//Golgi apparatus;GO:0016020//membrane</t>
  </si>
  <si>
    <t>MDS1 and EVI1 complex locus [Source:MGI Symbol;Acc:MGI:95457]</t>
  </si>
  <si>
    <t>Metabolism;Human Diseases;Environmental Information Processing;Human Diseases;Metabolism</t>
  </si>
  <si>
    <t>Global and overview maps;Cancer: overview;Signal transduction;Cancer: specific types;Amino acid metabolism</t>
  </si>
  <si>
    <t>ko01100//Metabolic pathways;ko05200//Pathways in cancer;ko04010//MAPK signaling pathway;ko05220//Chronic myeloid leukemia;ko00310//Lysine degradation</t>
  </si>
  <si>
    <t>K04462;K04462;K04462;K04462;K04462</t>
  </si>
  <si>
    <t>GO:0000118//histone deacetylase complex;GO:0005634//nucleus;GO:0005737//cytoplasm;GO:0016607//nuclear speck</t>
  </si>
  <si>
    <t>GO:0000977//RNA polymerase II transcription regulatory region sequence-specific DNA binding;GO:0000978//RNA polymerase II cis-regulatory region sequence-specific DNA binding;GO:0001228//DNA-binding transcription activator activity, RNA polymerase II-specific;GO:0003677//DNA binding;GO:0003700//DNA-binding transcription factor activity;GO:0005515//protein binding;GO:0008168//methyltransferase activity;GO:0016740//transferase activity;GO:0042803//protein homodimerization activity;GO:0046872//metal ion binding;GO:0046974//histone methyltransferase activity (H3-K9 specific)</t>
  </si>
  <si>
    <t>GO:0001701//in utero embryonic development;GO:0001780//neutrophil homeostasis;GO:0006357//regulation of transcription by RNA polymerase II;GO:0006915//apoptotic process;GO:0006954//inflammatory response;GO:0009617//response to bacterium;GO:0009791//post-embryonic development;GO:0016570//histone modification;GO:0030154//cell differentiation;GO:0030900//forebrain development;GO:0032259//methylation;GO:0035115//embryonic forelimb morphogenesis;GO:0035116//embryonic hindlimb morphogenesis;GO:0043069//negative regulation of programmed cell death;GO:0045892//negative regulation of transcription, DNA-templated;GO:0045893//positive regulation of transcription, DNA-templated;GO:0045944//positive regulation of transcription by RNA polymerase II;GO:0046329//negative regulation of JNK cascade;GO:0051726//regulation of cell cycle;GO:0060039//pericardium development;GO:0070828//heterochromatin organization;GO:0071425//hematopoietic stem cell proliferation;GO:0072197//ureter morphogenesis;GO:0090336//positive regulation of brown fat cell differentiation;GO:0098727//maintenance of cell number;GO:1902033//regulation of hematopoietic stem cell proliferation</t>
  </si>
  <si>
    <t>RIKEN cDNA 9530053A07 gene [Source:MGI Symbol;Acc:MGI:2442118]</t>
  </si>
  <si>
    <t>GO:0005615//extracellular space;GO:0031012//extracellular matrix</t>
  </si>
  <si>
    <t>GO:0003674//molecular_function;GO:0005515//protein binding</t>
  </si>
  <si>
    <t>serum amyloid A 3 [Source:MGI Symbol;Acc:MGI:98223]</t>
  </si>
  <si>
    <t>GO:0005576//extracellular region;GO:0005615//extracellular space;GO:0034364//high-density lipoprotein particle</t>
  </si>
  <si>
    <t>GO:0035662//Toll-like receptor 4 binding;GO:0042056//chemoattractant activity</t>
  </si>
  <si>
    <t>GO:0006953//acute-phase response;GO:0007252//I-kappaB phosphorylation;GO:0009617//response to bacterium;GO:0035634//response to stilbenoid;GO:0050918//positive chemotaxis;GO:0060326//cell chemotaxis;GO:0071347//cellular response to interleukin-1</t>
  </si>
  <si>
    <t>integrin beta 7 [Source:MGI Symbol;Acc:MGI:96616]</t>
  </si>
  <si>
    <t>Environmental Information Processing;Human Diseases;Human Diseases;Cellular Processes;Human Diseases;Cellular Processes;Environmental Information Processing;Organismal Systems;Human Diseases;Environmental Information Processing;Human Diseases</t>
  </si>
  <si>
    <t>Signal transduction;Infectious disease: viral;Cancer: overview;Cell motility;Cardiovascular disease;Cellular community - eukaryotes;Signaling molecules and interaction;Immune system;Cardiovascular disease;Signaling molecules and interaction;Cardiovascular disease</t>
  </si>
  <si>
    <t>ko04151//PI3K-Akt signaling pathway;ko05165//Human papillomavirus infection;ko05202//Transcriptional misregulation in cancer;ko04810//Regulation of actin cytoskeleton;ko05414//Dilated cardiomyopathy;ko04510//Focal adhesion;ko04514//Cell adhesion molecules;ko04672//Intestinal immune network for IgA production;ko05410//Hypertrophic cardiomyopathy;ko04512//ECM-receptor interaction;ko05412//Arrhythmogenic right ventricular cardiomyopathy</t>
  </si>
  <si>
    <t>K06590;K06590;K06590;K06590;K06590;K06590;K06590;K06590;K06590;K06590;K06590</t>
  </si>
  <si>
    <t>GO:0005925//focal adhesion;GO:0008305//integrin complex;GO:0009986//cell surface;GO:0016020//membrane;GO:0034669//integrin alpha4-beta7 complex;GO:0043235//receptor complex</t>
  </si>
  <si>
    <t>GO:0005178//integrin binding;GO:0038023//signaling receptor activity;GO:0050839//cell adhesion molecule binding</t>
  </si>
  <si>
    <t>GO:0003366//cell-matrix adhesion involved in ameboidal cell migration;GO:0007155//cell adhesion;GO:0007160//cell-matrix adhesion;GO:0007229//integrin-mediated signaling pathway;GO:0016477//cell migration;GO:0033627//cell adhesion mediated by integrin;GO:0034113//heterotypic cell-cell adhesion;GO:0034446//substrate adhesion-dependent cell spreading;GO:0043113//receptor clustering;GO:0050900//leukocyte migration;GO:0050901//leukocyte tethering or rolling;GO:0072678//T cell migration</t>
  </si>
  <si>
    <t>leucine rich repeat and fibronectin type III domain containing 4 [Source:MGI Symbol;Acc:MGI:2385612]</t>
  </si>
  <si>
    <t>GO:0009986//cell surface;GO:0016020//membrane;GO:0098839//postsynaptic density membrane;GO:0098978//glutamatergic synapse;GO:0098982//GABA-ergic synapse</t>
  </si>
  <si>
    <t>GO:0099151//regulation of postsynaptic density assembly;GO:0099560//synaptic membrane adhesion;GO:1905606//regulation of presynapse assembly</t>
  </si>
  <si>
    <t>cysteine rich protein 2 [Source:MGI Symbol;Acc:MGI:1915587]</t>
  </si>
  <si>
    <t>GO:0005938//cell cortex</t>
  </si>
  <si>
    <t>GO:0005515//protein binding;GO:0046872//metal ion binding</t>
  </si>
  <si>
    <t>GO:0008284//positive regulation of cell population proliferation;GO:0030097//hemopoiesis</t>
  </si>
  <si>
    <t>v-myc avian myelocytomatosis viral related oncogene, neuroblastoma derived [Source:MGI Symbol;Acc:MGI:97357]</t>
  </si>
  <si>
    <t>K09109</t>
  </si>
  <si>
    <t>GO:0005634//nucleus;GO:0005654//nucleoplasm;GO:0005730//nucleolus</t>
  </si>
  <si>
    <t>GO:0000978//RNA polymerase II cis-regulatory region sequence-specific DNA binding;GO:0000981//DNA-binding transcription factor activity, RNA polymerase II-specific;GO:0001228//DNA-binding transcription activator activity, RNA polymerase II-specific;GO:0003677//DNA binding;GO:0003700//DNA-binding transcription factor activity;GO:0005515//protein binding;GO:0019900//kinase binding;GO:0046983//protein dimerization activity;GO:1990837//sequence-specific double-stranded DNA binding</t>
  </si>
  <si>
    <t>GO:0001502//cartilage condensation;GO:0002053//positive regulation of mesenchymal cell proliferation;GO:0006355//regulation of transcription, DNA-templated;GO:0006357//regulation of transcription by RNA polymerase II;GO:0008283//cell population proliferation;GO:0010628//positive regulation of gene expression;GO:0010629//negative regulation of gene expression;GO:0010942//positive regulation of cell death;GO:0030324//lung development;GO:0042733//embryonic digit morphogenesis;GO:0045607//regulation of inner ear auditory receptor cell differentiation;GO:0045893//positive regulation of transcription, DNA-templated;GO:0045944//positive regulation of transcription by RNA polymerase II;GO:0048704//embryonic skeletal system morphogenesis;GO:0048708//astrocyte differentiation;GO:0048712//negative regulation of astrocyte differentiation;GO:0048754//branching morphogenesis of an epithelial tube;GO:0050673//epithelial cell proliferation;GO:0050679//positive regulation of epithelial cell proliferation;GO:2000378//negative regulation of reactive oxygen species metabolic process</t>
  </si>
  <si>
    <t>sclerostin domain containing 1 [Source:MGI Symbol;Acc:MGI:1913292]</t>
  </si>
  <si>
    <t>GO:0005515//protein binding;GO:0036122//BMP binding;GO:0098821//BMP receptor activity</t>
  </si>
  <si>
    <t>GO:0007389//pattern specification process;GO:0010454//negative regulation of cell fate commitment;GO:0016055//Wnt signaling pathway;GO:0030178//negative regulation of Wnt signaling pathway;GO:0030509//BMP signaling pathway;GO:0030514//negative regulation of BMP signaling pathway;GO:0031069//hair follicle morphogenesis;GO:0042475//odontogenesis of dentin-containing tooth;GO:0045165//cell fate commitment;GO:0045662//negative regulation of myoblast differentiation;GO:0060070//canonical Wnt signaling pathway;GO:0060648//mammary gland bud morphogenesis;GO:0072148//epithelial cell fate commitment;GO:0090090//negative regulation of canonical Wnt signaling pathway;GO:2000016//negative regulation of determination of dorsal identity</t>
  </si>
  <si>
    <t>sodium channel, type IV, beta [Source:MGI Symbol;Acc:MGI:2687406]</t>
  </si>
  <si>
    <t>Circulatory system</t>
  </si>
  <si>
    <t>ko04261//Adrenergic signaling in cardiomyocytes</t>
  </si>
  <si>
    <t>K04848</t>
  </si>
  <si>
    <t>GO:0001518//voltage-gated sodium channel complex;GO:0005886//plasma membrane;GO:0014704//intercalated disc;GO:0016020//membrane</t>
  </si>
  <si>
    <t>GO:0005244//voltage-gated ion channel activity;GO:0005248//voltage-gated sodium channel activity;GO:0005272//sodium channel activity;GO:0017080//sodium channel regulator activity;GO:0044325//transmembrane transporter binding;GO:0086006//voltage-gated sodium channel activity involved in cardiac muscle cell action potential</t>
  </si>
  <si>
    <t>GO:0006811//ion transport;GO:0006814//sodium ion transport;GO:0010765//positive regulation of sodium ion transport;GO:0034765//regulation of ion transmembrane transport;GO:0035725//sodium ion transmembrane transport;GO:0051649//establishment of localization in cell;GO:0060048//cardiac muscle contraction;GO:0060307//regulation of ventricular cardiac muscle cell membrane repolarization;GO:0086002//cardiac muscle cell action potential involved in contraction;GO:0086012//membrane depolarization during cardiac muscle cell action potential;GO:0086016//AV node cell action potential;GO:0086091//regulation of heart rate by cardiac conduction;GO:2000649//regulation of sodium ion transmembrane transporter activity</t>
  </si>
  <si>
    <t>zeta-chain (TCR) associated protein kinase [Source:MGI Symbol;Acc:MGI:99613]</t>
  </si>
  <si>
    <t>Human Diseases;Organismal Systems;Environmental Information Processing;Environmental Information Processing;Human Diseases;Organismal Systems;Organismal Systems;Human Diseases;Organismal Systems</t>
  </si>
  <si>
    <t>Infectious disease: bacterial;Immune system;Signal transduction;Signal transduction;Immune disease;Immune system;Immune system;Cancer: overview;Immune system</t>
  </si>
  <si>
    <t>ko05135//Yersinia infection;ko04650//Natural killer cell mediated cytotoxicity;ko04014//Ras signaling pathway;ko04064//NF-kappa B signaling pathway;ko05340//Primary immunodeficiency;ko04660//T cell receptor signaling pathway;ko04659//Th17 cell differentiation;ko05235//PD-L1 expression and PD-1 checkpoint pathway in cancer;ko04658//Th1 and Th2 cell differentiation</t>
  </si>
  <si>
    <t>K07360;K07360;K07360;K07360;K07360;K07360;K07360;K07360;K07360</t>
  </si>
  <si>
    <t>GO:0001772//immunological synapse;GO:0005737//cytoplasm;GO:0005829//cytosol;GO:0005886//plasma membrane;GO:0005911//cell-cell junction;GO:0016020//membrane;GO:0031234//extrinsic component of cytoplasmic side of plasma membrane;GO:0042101//T cell receptor complex;GO:0045121//membrane raft</t>
  </si>
  <si>
    <t>GO:0000166//nucleotide binding;GO:0001784//phosphotyrosine residue binding;GO:0004672//protein kinase activity;GO:0004713//protein tyrosine kinase activity;GO:0004715//non-membrane spanning protein tyrosine kinase activity;GO:0005102//signaling receptor binding;GO:0005515//protein binding;GO:0005524//ATP binding;GO:0016301//kinase activity;GO:0016740//transferase activity</t>
  </si>
  <si>
    <t>GO:0002250//adaptive immune response;GO:0002376//immune system process;GO:0002696//positive regulation of leukocyte activation;GO:0006468//protein phosphorylation;GO:0006955//immune response;GO:0007169//transmembrane receptor protein tyrosine kinase signaling pathway;GO:0016310//phosphorylation;GO:0018108//peptidyl-tyrosine phosphorylation;GO:0019722//calcium-mediated signaling;GO:0030154//cell differentiation;GO:0030217//T cell differentiation;GO:0035556//intracellular signal transduction;GO:0043366//beta selection;GO:0045059//positive thymic T cell selection;GO:0045060//negative thymic T cell selection;GO:0045061//thymic T cell selection;GO:0045087//innate immune response;GO:0045582//positive regulation of T cell differentiation;GO:0046632//alpha-beta T cell differentiation;GO:0046638//positive regulation of alpha-beta T cell differentiation;GO:0046641//positive regulation of alpha-beta T cell proliferation;GO:0046777//protein autophosphorylation;GO:0050778//positive regulation of immune response;GO:0050850//positive regulation of calcium-mediated signaling;GO:0050852//T cell receptor signaling pathway</t>
  </si>
  <si>
    <t>immunoglobulin kappa chain variable 1-122 [Source:MGI Symbol;Acc:MGI:4439722]</t>
  </si>
  <si>
    <t>matrix metallopeptidase 3 [Source:MGI Symbol;Acc:MGI:97010]</t>
  </si>
  <si>
    <t>Human Diseases;Human Diseases;Human Diseases;Human Diseases;Environmental Information Processing;Human Diseases;Organismal Systems</t>
  </si>
  <si>
    <t>Infectious disease: viral;Cancer: overview;Cardiovascular disease;Immune disease;Signal transduction;Cancer: specific types;Immune system</t>
  </si>
  <si>
    <t>ko05171//Coronavirus disease - COVID-19;ko05202//Transcriptional misregulation in cancer;ko05417//Lipid and atherosclerosis;ko05323//Rheumatoid arthritis;ko04668//TNF signaling pathway;ko05215//Prostate cancer;ko04657//IL-17 signaling pathway</t>
  </si>
  <si>
    <t>K01394;K01394;K01394;K01394;K01394;K01394;K01394</t>
  </si>
  <si>
    <t>GO:0031012//extracellular matrix</t>
  </si>
  <si>
    <t>GO:0004175//endopeptidase activity;GO:0004222//metalloendopeptidase activity;GO:0008233//peptidase activity;GO:0008237//metallopeptidase activity;GO:0008270//zinc ion binding;GO:0016787//hydrolase activity;GO:0046872//metal ion binding</t>
  </si>
  <si>
    <t>GO:0006508//proteolysis;GO:0010727//negative regulation of hydrogen peroxide metabolic process;GO:0031334//positive regulation of protein-containing complex assembly;GO:0071492//cellular response to UV-A</t>
  </si>
  <si>
    <t>solute carrier family 4, sodium bicarbonate transporter-like, member 11 [Source:MGI Symbol;Acc:MGI:2138987]</t>
  </si>
  <si>
    <t>GO:0005886//plasma membrane;GO:0012506//vesicle membrane;GO:0016020//membrane;GO:0016021//integral component of membrane;GO:0016323//basolateral plasma membrane;GO:0016324//apical plasma membrane</t>
  </si>
  <si>
    <t>GO:0005272//sodium channel activity;GO:0005372//water transmembrane transporter activity;GO:0005452//inorganic anion exchanger activity;GO:0015078//proton transmembrane transporter activity;GO:0015106//bicarbonate transmembrane transporter activity;GO:0015252//proton channel activity;GO:0015293//symporter activity;GO:0022857//transmembrane transporter activity;GO:0046715//active borate transmembrane transporter activity;GO:0046983//protein dimerization activity</t>
  </si>
  <si>
    <t>GO:0006811//ion transport;GO:0006814//sodium ion transport;GO:0006820//anion transport;GO:0006833//water transport;GO:0015701//bicarbonate transport;GO:0030003//cellular cation homeostasis;GO:0034599//cellular response to oxidative stress;GO:0035445//borate transmembrane transport;GO:0035725//sodium ion transmembrane transport;GO:0042044//fluid transport;GO:0046713//borate transport;GO:0050801//ion homeostasis;GO:0051881//regulation of mitochondrial membrane potential;GO:0055085//transmembrane transport;GO:0071476//cellular hypotonic response;GO:1902600//proton transmembrane transport;GO:2000739//regulation of mesenchymal stem cell differentiation</t>
  </si>
  <si>
    <t>carbonic anhydrase 4 [Source:MGI Symbol;Acc:MGI:1096574]</t>
  </si>
  <si>
    <t>Metabolism;Organismal Systems;Metabolism</t>
  </si>
  <si>
    <t>Global and overview maps;Excretory system;Energy metabolism</t>
  </si>
  <si>
    <t>ko01100//Metabolic pathways;ko04964//Proximal tubule bicarbonate reclamation;ko00910//Nitrogen metabolism</t>
  </si>
  <si>
    <t>K18246;K18246;K18246</t>
  </si>
  <si>
    <t>GO:0005791//rough endoplasmic reticulum;GO:0005793//endoplasmic reticulum-Golgi intermediate compartment;GO:0005794//Golgi apparatus;GO:0005802//trans-Golgi network;GO:0005886//plasma membrane;GO:0009897//external side of plasma membrane;GO:0009986//cell surface;GO:0016020//membrane;GO:0016324//apical plasma membrane;GO:0016529//sarcoplasmic reticulum;GO:0030658//transport vesicle membrane;GO:0030667//secretory granule membrane;GO:0031225//anchored component of membrane;GO:0031526//brush border membrane;GO:0042383//sarcolemma;GO:0048471//perinuclear region of cytoplasm;GO:0070062//extracellular exosome</t>
  </si>
  <si>
    <t>GO:0004089//carbonate dehydratase activity;GO:0005515//protein binding;GO:0008270//zinc ion binding;GO:0016829//lyase activity;GO:0016836//hydro-lyase activity;GO:0046872//metal ion binding</t>
  </si>
  <si>
    <t>GO:0006730//one-carbon metabolic process;GO:0006885//regulation of pH;GO:0015670//carbon dioxide transport;GO:0015701//bicarbonate transport</t>
  </si>
  <si>
    <t>solute carrier family 17 (sodium phosphate), member 4 [Source:MGI Symbol;Acc:MGI:2442850]</t>
  </si>
  <si>
    <t>GO:0005764//lysosome;GO:0005886//plasma membrane;GO:0016020//membrane;GO:0016324//apical plasma membrane</t>
  </si>
  <si>
    <t>GO:0015136//sialic acid transmembrane transporter activity;GO:0015293//symporter activity;GO:0022857//transmembrane transporter activity</t>
  </si>
  <si>
    <t>GO:0006811//ion transport;GO:0006814//sodium ion transport;GO:0006820//anion transport;GO:0015739//sialic acid transport;GO:0055085//transmembrane transport</t>
  </si>
  <si>
    <t>coiled-coil domain containing 3 [Source:MGI Symbol;Acc:MGI:1921436]</t>
  </si>
  <si>
    <t>GO:0005576//extracellular region;GO:0005783//endoplasmic reticulum</t>
  </si>
  <si>
    <t>GO:0008610//lipid biosynthetic process;GO:0010629//negative regulation of gene expression;GO:0010804//negative regulation of tumor necrosis factor-mediated signaling pathway;GO:0045600//positive regulation of fat cell differentiation;GO:0045833//negative regulation of lipid metabolic process;GO:0046889//positive regulation of lipid biosynthetic process;GO:0051055//negative regulation of lipid biosynthetic process</t>
  </si>
  <si>
    <t>S100 calcium binding protein A14 [Source:MGI Symbol;Acc:MGI:1913416]</t>
  </si>
  <si>
    <t>GO:0005615//extracellular space;GO:0005737//cytoplasm;GO:0048471//perinuclear region of cytoplasm</t>
  </si>
  <si>
    <t>GO:0005509//calcium ion binding;GO:0042379//chemokine receptor binding;GO:0048306//calcium-dependent protein binding</t>
  </si>
  <si>
    <t>GO:0006915//apoptotic process;GO:0032496//response to lipopolysaccharide;GO:0034142//toll-like receptor 4 signaling pathway;GO:0042742//defense response to bacterium;GO:0071624//positive regulation of granulocyte chemotaxis;GO:0090026//positive regulation of monocyte chemotaxis</t>
  </si>
  <si>
    <t>syntaphilin [Source:MGI Symbol;Acc:MGI:2139270]</t>
  </si>
  <si>
    <t>GO:0005737//cytoplasm;GO:0005739//mitochondrion;GO:0005881//cytoplasmic microtubule;GO:0005886//plasma membrane;GO:0016020//membrane;GO:0031966//mitochondrial membrane;GO:0042734//presynaptic membrane;GO:0043005//neuron projection;GO:0043025//neuronal cell body;GO:0045202//synapse</t>
  </si>
  <si>
    <t>GO:0017075//syntaxin-1 binding</t>
  </si>
  <si>
    <t>GO:0006906//vesicle fusion;GO:0030182//neuron differentiation;GO:0045806//negative regulation of endocytosis</t>
  </si>
  <si>
    <t>linker for activation of T cells [Source:MGI Symbol;Acc:MGI:1342293]</t>
  </si>
  <si>
    <t>Human Diseases;Organismal Systems;Environmental Information Processing;Environmental Information Processing;Environmental Information Processing;Organismal Systems;Organismal Systems;Organismal Systems;Organismal Systems;Human Diseases;Organismal Systems</t>
  </si>
  <si>
    <t>Infectious disease: bacterial;Immune system;Signal transduction;Signal transduction;Signal transduction;Immune system;Immune system;Immune system;Immune system;Cancer: overview;Immune system</t>
  </si>
  <si>
    <t>ko05135//Yersinia infection;ko04650//Natural killer cell mediated cytotoxicity;ko04014//Ras signaling pathway;ko04064//NF-kappa B signaling pathway;ko04015//Rap1 signaling pathway;ko04666//Fc gamma R-mediated phagocytosis;ko04664//Fc epsilon RI signaling pathway;ko04660//T cell receptor signaling pathway;ko04659//Th17 cell differentiation;ko05235//PD-L1 expression and PD-1 checkpoint pathway in cancer;ko04658//Th1 and Th2 cell differentiation</t>
  </si>
  <si>
    <t>K07362;K07362;K07362;K07362;K07362;K07362;K07362;K07362;K07362;K07362;K07362</t>
  </si>
  <si>
    <t>GO:0001772//immunological synapse;GO:0005794//Golgi apparatus;GO:0005886//plasma membrane;GO:0005911//cell-cell junction;GO:0008180//COP9 signalosome;GO:0016020//membrane</t>
  </si>
  <si>
    <t>GO:0005515//protein binding;GO:0019901//protein kinase binding;GO:0030159//signaling receptor complex adaptor activity</t>
  </si>
  <si>
    <t>GO:0002250//adaptive immune response;GO:0002260//lymphocyte homeostasis;GO:0002376//immune system process;GO:0006954//inflammatory response;GO:0006955//immune response;GO:0006968//cellular defense response;GO:0007165//signal transduction;GO:0007169//transmembrane receptor protein tyrosine kinase signaling pathway;GO:0007229//integrin-mediated signaling pathway;GO:0007265//Ras protein signal transduction;GO:0010467//gene expression;GO:0019722//calcium-mediated signaling;GO:0035556//intracellular signal transduction;GO:0043303//mast cell degranulation;GO:0045860//positive regulation of protein kinase activity;GO:0048872//homeostasis of number of cells;GO:0050863//regulation of T cell activation</t>
  </si>
  <si>
    <t>chemokine (C-C motif) ligand 8 [Source:MGI Symbol;Acc:MGI:101878]</t>
  </si>
  <si>
    <t>Environmental Information Processing;Organismal Systems;Environmental Information Processing</t>
  </si>
  <si>
    <t>Signaling molecules and interaction;Immune system;Signaling molecules and interaction</t>
  </si>
  <si>
    <t>ko04060//Cytokine-cytokine receptor interaction;ko04062//Chemokine signaling pathway;ko04061//Viral protein interaction with cytokine and cytokine receptor</t>
  </si>
  <si>
    <t>K16596;K16596;K16596</t>
  </si>
  <si>
    <t>GO:0004672//protein kinase activity;GO:0005125//cytokine activity;GO:0008009//chemokine activity;GO:0008201//heparin binding;GO:0016004//phospholipase activator activity;GO:0048020//CCR chemokine receptor binding</t>
  </si>
  <si>
    <t>GO:0002548//monocyte chemotaxis;GO:0006816//calcium ion transport;GO:0006874//cellular calcium ion homeostasis;GO:0006887//exocytosis;GO:0006935//chemotaxis;GO:0006954//inflammatory response;GO:0006955//immune response;GO:0007165//signal transduction;GO:0007186//G protein-coupled receptor signaling pathway;GO:0007267//cell-cell signaling;GO:0030593//neutrophil chemotaxis;GO:0031640//killing of cells of other organism;GO:0043547//positive regulation of GTPase activity;GO:0044828//negative regulation by host of viral genome replication;GO:0045663//positive regulation of myoblast differentiation;GO:0048245//eosinophil chemotaxis;GO:0048247//lymphocyte chemotaxis;GO:0060326//cell chemotaxis;GO:0061844//antimicrobial humoral immune response mediated by antimicrobial peptide;GO:0070098//chemokine-mediated signaling pathway;GO:0070374//positive regulation of ERK1 and ERK2 cascade;GO:0071346//cellular response to interferon-gamma;GO:0071347//cellular response to interleukin-1;GO:0071356//cellular response to tumor necrosis factor;GO:1901741//positive regulation of myoblast fusion</t>
  </si>
  <si>
    <t>vitronectin [Source:MGI Symbol;Acc:MGI:98940]</t>
  </si>
  <si>
    <t>Environmental Information Processing;Human Diseases;Human Diseases;Cellular Processes;Organismal Systems;Environmental Information Processing</t>
  </si>
  <si>
    <t>Signal transduction;Infectious disease: viral;Cancer: overview;Cellular community - eukaryotes;Immune system;Signaling molecules and interaction</t>
  </si>
  <si>
    <t>ko04151//PI3K-Akt signaling pathway;ko05165//Human papillomavirus infection;ko05205//Proteoglycans in cancer;ko04510//Focal adhesion;ko04610//Complement and coagulation cascades;ko04512//ECM-receptor interaction</t>
  </si>
  <si>
    <t>K06251;K06251;K06251;K06251;K06251;K06251</t>
  </si>
  <si>
    <t>GO:0005576//extracellular region;GO:0005604//basement membrane;GO:0005615//extracellular space;GO:0005737//cytoplasm;GO:0005783//endoplasmic reticulum;GO:0005796//Golgi lumen;GO:0031012//extracellular matrix;GO:0043231//intracellular membrane-bounded organelle;GO:0048237//rough endoplasmic reticulum lumen;GO:0062023//collagen-containing extracellular matrix;GO:0098637//protein complex involved in cell-matrix adhesion;GO:0110165//cellular anatomical entity;GO:1904090//peptidase inhibitor complex</t>
  </si>
  <si>
    <t>GO:0005044//scavenger receptor activity;GO:0005178//integrin binding;GO:0005201//extracellular matrix structural constituent;GO:0005518//collagen binding;GO:0008201//heparin binding;GO:0030247//polysaccharide binding;GO:0042802//identical protein binding;GO:0050840//extracellular matrix binding</t>
  </si>
  <si>
    <t>GO:0006897//endocytosis;GO:0006955//immune response;GO:0007155//cell adhesion;GO:0007160//cell-matrix adhesion;GO:0010811//positive regulation of cell-substrate adhesion;GO:0010951//negative regulation of endopeptidase activity;GO:0014911//positive regulation of smooth muscle cell migration;GO:0016477//cell migration;GO:0030155//regulation of cell adhesion;GO:0030198//extracellular matrix organization;GO:0032092//positive regulation of protein binding;GO:0033627//cell adhesion mediated by integrin;GO:0035987//endodermal cell differentiation;GO:0048260//positive regulation of receptor-mediated endocytosis;GO:0048709//oligodendrocyte differentiation;GO:0050731//positive regulation of peptidyl-tyrosine phosphorylation;GO:0051258//protein polymerization;GO:0051918//negative regulation of fibrinolysis;GO:0061302//smooth muscle cell-matrix adhesion;GO:0097421//liver regeneration</t>
  </si>
  <si>
    <t>clusterin [Source:MGI Symbol;Acc:MGI:88423]</t>
  </si>
  <si>
    <t>Immune system</t>
  </si>
  <si>
    <t>ko04610//Complement and coagulation cascades</t>
  </si>
  <si>
    <t>K17252</t>
  </si>
  <si>
    <t>GO:0005576//extracellular region;GO:0005615//extracellular space;GO:0005634//nucleus;GO:0005737//cytoplasm;GO:0005739//mitochondrion;GO:0005743//mitochondrial inner membrane;GO:0005783//endoplasmic reticulum;GO:0005829//cytosol;GO:0005856//cytoskeleton;GO:0009986//cell surface;GO:0016020//membrane;GO:0016235//aggresome;GO:0030426//growth cone;GO:0031410//cytoplasmic vesicle;GO:0031966//mitochondrial membrane;GO:0032991//protein-containing complex;GO:0034366//spherical high-density lipoprotein particle;GO:0042583//chromaffin granule;GO:0043005//neuron projection;GO:0043231//intracellular membrane-bounded organelle;GO:0045202//synapse;GO:0048471//perinuclear region of cytoplasm;GO:0062023//collagen-containing extracellular matrix;GO:0071944//cell periphery;GO:0097418//neurofibrillary tangle;GO:0097440//apical dendrite;GO:0099020//perinuclear endoplasmic reticulum lumen</t>
  </si>
  <si>
    <t>GO:0001540//amyloid-beta binding;GO:0005102//signaling receptor binding;GO:0005515//protein binding;GO:0031625//ubiquitin protein ligase binding;GO:0044877//protein-containing complex binding;GO:0047485//protein N-terminus binding;GO:0048156//tau protein binding;GO:0050750//low-density lipoprotein particle receptor binding;GO:0051082//unfolded protein binding;GO:0051787//misfolded protein binding;GO:0140597//protein carrier activity</t>
  </si>
  <si>
    <t>GO:0000902//cell morphogenesis;GO:0001774//microglial cell activation;GO:0002434//immune complex clearance;GO:0008284//positive regulation of cell population proliferation;GO:0009615//response to virus;GO:0010628//positive regulation of gene expression;GO:0017038//protein import;GO:0031018//endocrine pancreas development;GO:0031333//negative regulation of protein-containing complex assembly;GO:0031334//positive regulation of protein-containing complex assembly;GO:0032286//central nervous system myelin maintenance;GO:0032436//positive regulation of proteasomal ubiquitin-dependent protein catabolic process;GO:0032760//positive regulation of tumor necrosis factor production;GO:0042127//regulation of cell population proliferation;GO:0042981//regulation of apoptotic process;GO:0043065//positive regulation of apoptotic process;GO:0043066//negative regulation of apoptotic process;GO:0045429//positive regulation of nitric oxide biosynthetic process;GO:0045597//positive regulation of cell differentiation;GO:0048260//positive regulation of receptor-mediated endocytosis;GO:0048812//neuron projection morphogenesis;GO:0050821//protein stabilization;GO:0051092//positive regulation of NF-kappaB transcription factor activity;GO:0051131//chaperone-mediated protein complex assembly;GO:0051788//response to misfolded protein;GO:0060548//negative regulation of cell death;GO:0061077//chaperone-mediated protein folding;GO:0061518//microglial cell proliferation;GO:0061740//protein targeting to lysosome involved in chaperone-mediated autophagy;GO:0097193//intrinsic apoptotic signaling pathway;GO:1900221//regulation of amyloid-beta clearance;GO:1901214//regulation of neuron death;GO:1901216//positive regulation of neuron death;GO:1902004//positive regulation of amyloid-beta formation;GO:1902230//negative regulation of intrinsic apoptotic signaling pathway in response to DNA damage;GO:1902430//negative regulation of amyloid-beta formation;GO:1902847//regulation of neuronal signal transduction;GO:1902949//positive regulation of tau-protein kinase activity;GO:1902998//positive regulation of neurofibrillary tangle assembly;GO:1903573//negative regulation of response to endoplasmic reticulum stress;GO:1905907//negative regulation of amyloid fibril formation;GO:2000060//positive regulation of ubiquitin-dependent protein catabolic process;GO:2001244//positive regulation of intrinsic apoptotic signaling pathway</t>
  </si>
  <si>
    <t>cholecystokinin A receptor [Source:MGI Symbol;Acc:MGI:99478]</t>
  </si>
  <si>
    <t>Environmental Information Processing;Environmental Information Processing;Organismal Systems;Organismal Systems</t>
  </si>
  <si>
    <t>Signaling molecules and interaction;Signal transduction;Digestive system;Endocrine system</t>
  </si>
  <si>
    <t>ko04080//Neuroactive ligand-receptor interaction;ko04020//Calcium signaling pathway;ko04972//Pancreatic secretion;ko04911//Insulin secretion</t>
  </si>
  <si>
    <t>K04194;K04194;K04194;K04194</t>
  </si>
  <si>
    <t>GO:0005654//nucleoplasm;GO:0005737//cytoplasm;GO:0005764//lysosome;GO:0005768//endosome;GO:0005783//endoplasmic reticulum;GO:0005829//cytosol;GO:0005886//plasma membrane;GO:0016020//membrane;GO:0016021//integral component of membrane;GO:0043195//terminal bouton</t>
  </si>
  <si>
    <t>GO:0004930//G protein-coupled receptor activity;GO:0004951//cholecystokinin receptor activity;GO:0015054//gastrin receptor activity;GO:0017046//peptide hormone binding</t>
  </si>
  <si>
    <t>GO:0001659//temperature homeostasis;GO:0001696//gastric acid secretion;GO:0001764//neuron migration;GO:0002023//reduction of food intake in response to dietary excess;GO:0007165//signal transduction;GO:0007186//G protein-coupled receptor signaling pathway;GO:0007204//positive regulation of cytosolic calcium ion concentration;GO:0007409//axonogenesis;GO:0007631//feeding behavior;GO:0009408//response to heat;GO:0030073//insulin secretion;GO:0030157//pancreatic juice secretion;GO:0030900//forebrain development;GO:0031532//actin cytoskeleton reorganization;GO:0038188//cholecystokinin signaling pathway;GO:0042594//response to starvation;GO:0042755//eating behavior;GO:0043266//regulation of potassium ion transport;GO:0046883//regulation of hormone secretion;GO:0051924//regulation of calcium ion transport;GO:0090274//positive regulation of somatostatin secretion</t>
  </si>
  <si>
    <t>predicted gene 12248 [Source:MGI Symbol;Acc:MGI:3651124]</t>
  </si>
  <si>
    <t>GO:0005737//cytoplasm;GO:0005789//endoplasmic reticulum membrane;GO:0016020//membrane</t>
  </si>
  <si>
    <t>GO:0000254//C-4 methylsterol oxidase activity;GO:0005506//iron ion binding;GO:0016491//oxidoreductase activity</t>
  </si>
  <si>
    <t>GO:0001934//positive regulation of protein phosphorylation;GO:0008610//lipid biosynthetic process;GO:0016126//sterol biosynthetic process;GO:0045654//positive regulation of megakaryocyte differentiation</t>
  </si>
  <si>
    <t>low density lipoprotein receptor-related protein 8, apolipoprotein e receptor [Source:MGI Symbol;Acc:MGI:1340044]</t>
  </si>
  <si>
    <t>GO:0005576//extracellular region;GO:0005615//extracellular space;GO:0005875//microtubule associated complex;GO:0005886//plasma membrane;GO:0005901//caveola;GO:0009986//cell surface;GO:0014069//postsynaptic density;GO:0016020//membrane;GO:0030424//axon;GO:0030425//dendrite;GO:0043025//neuronal cell body;GO:0043235//receptor complex</t>
  </si>
  <si>
    <t>GO:0001540//amyloid-beta binding;GO:0005041//low-density lipoprotein particle receptor activity;GO:0005509//calcium ion binding;GO:0005515//protein binding;GO:0008035//high-density lipoprotein particle binding;GO:0019894//kinesin binding;GO:0030229//very-low-density lipoprotein particle receptor activity;GO:0034185//apolipoprotein binding;GO:0038025//reelin receptor activity;GO:0046872//metal ion binding;GO:0047485//protein N-terminus binding;GO:0048306//calcium-dependent protein binding</t>
  </si>
  <si>
    <t>GO:0006897//endocytosis;GO:0007268//chemical synaptic transmission;GO:0009410//response to xenobiotic stimulus;GO:0021517//ventral spinal cord development;GO:0021541//ammon gyrus development;GO:0021766//hippocampus development;GO:0021819//layer formation in cerebral cortex;GO:0021987//cerebral cortex development;GO:0032793//positive regulation of CREB transcription factor activity;GO:0038026//reelin-mediated signaling pathway;GO:0042981//regulation of apoptotic process;GO:0045088//regulation of innate immune response;GO:0045860//positive regulation of protein kinase activity;GO:0048813//dendrite morphogenesis;GO:0050731//positive regulation of peptidyl-tyrosine phosphorylation;GO:0050804//modulation of chemical synaptic transmission;GO:0061003//positive regulation of dendritic spine morphogenesis;GO:0061098//positive regulation of protein tyrosine kinase activity;GO:0071363//cellular response to growth factor stimulus;GO:0071397//cellular response to cholesterol;GO:1900006//positive regulation of dendrite development</t>
  </si>
  <si>
    <t>bone morphogenetic protein 7 [Source:MGI Symbol;Acc:MGI:103302]</t>
  </si>
  <si>
    <t>Environmental Information Processing;Organismal Systems;Environmental Information Processing;Environmental Information Processing</t>
  </si>
  <si>
    <t>Signaling molecules and interaction;Development and regeneration;Signal transduction;Signal transduction</t>
  </si>
  <si>
    <t>ko04060//Cytokine-cytokine receptor interaction;ko04360//Axon guidance;ko04390//Hippo signaling pathway;ko04350//TGF-beta signaling pathway</t>
  </si>
  <si>
    <t>K16621;K16621;K16621;K16621</t>
  </si>
  <si>
    <t>GO:0005576//extracellular region;GO:0005615//extracellular space;GO:0031982//vesicle;GO:0062023//collagen-containing extracellular matrix</t>
  </si>
  <si>
    <t>GO:0005125//cytokine activity;GO:0005515//protein binding;GO:0008083//growth factor activity;GO:0008201//heparin binding;GO:0070700//BMP receptor binding</t>
  </si>
  <si>
    <t>GO:0001503//ossification;GO:0001654//eye development;GO:0001656//metanephros development;GO:0001657//ureteric bud development;GO:0001707//mesoderm formation;GO:0001822//kidney development;GO:0001823//mesonephros development;GO:0003272//endocardial cushion formation;GO:0003344//pericardium morphogenesis;GO:0007389//pattern specification process;GO:0007411//axon guidance;GO:0007435//salivary gland morphogenesis;GO:0008283//cell population proliferation;GO:0008285//negative regulation of cell population proliferation;GO:0009880//embryonic pattern specification;GO:0009887//animal organ morphogenesis;GO:0010628//positive regulation of gene expression;GO:0010718//positive regulation of epithelial to mesenchymal transition;GO:0010800//positive regulation of peptidyl-threonine phosphorylation;GO:0010862//positive regulation of pathway-restricted SMAD protein phosphorylation;GO:0010942//positive regulation of cell death;GO:0021502//neural fold elevation formation;GO:0030154//cell differentiation;GO:0030326//embryonic limb morphogenesis;GO:0030501//positive regulation of bone mineralization;GO:0030509//BMP signaling pathway;GO:0030855//epithelial cell differentiation;GO:0030858//positive regulation of epithelial cell differentiation;GO:0030902//hindbrain development;GO:0032355//response to estradiol;GO:0033280//response to vitamin D;GO:0034116//positive regulation of heterotypic cell-cell adhesion;GO:0034504//protein localization to nucleus;GO:0035239//tube morphogenesis;GO:0036305//ameloblast differentiation;GO:0042325//regulation of phosphorylation;GO:0042326//negative regulation of phosphorylation;GO:0042475//odontogenesis of dentin-containing tooth;GO:0043065//positive regulation of apoptotic process;GO:0043401//steroid hormone mediated signaling pathway;GO:0043407//negative regulation of MAP kinase activity;GO:0043434//response to peptide hormone;GO:0045665//negative regulation of neuron differentiation;GO:0045666//positive regulation of neuron differentiation;GO:0045669//positive regulation of osteoblast differentiation;GO:0045746//negative regulation of Notch signaling pathway;GO:0045786//negative regulation of cell cycle;GO:0045839//negative regulation of mitotic nuclear division;GO:0045892//negative regulation of transcription, DNA-templated;GO:0045893//positive regulation of transcription, DNA-templated;GO:0045944//positive regulation of transcription by RNA polymerase II;GO:0048468//cell development;GO:0048593//camera-type eye morphogenesis;GO:0048596//embryonic camera-type eye morphogenesis;GO:0048646//anatomical structure formation involved in morphogenesis;GO:0048738//cardiac muscle tissue development;GO:0048754//branching morphogenesis of an epithelial tube;GO:0048762//mesenchymal cell differentiation;GO:0048812//neuron projection morphogenesis;GO:0050768//negative regulation of neurogenesis;GO:0051216//cartilage development;GO:0060037//pharyngeal system development;GO:0060272//embryonic skeletal joint morphogenesis;GO:0060391//positive regulation of SMAD protein signal transduction;GO:0060393//regulation of pathway-restricted SMAD protein phosphorylation;GO:0060395//SMAD protein signal transduction;GO:0060411//cardiac septum morphogenesis;GO:0060445//branching involved in salivary gland morphogenesis;GO:0060485//mesenchyme development;GO:0060548//negative regulation of cell death;GO:0060686//negative regulation of prostatic bud formation;GO:0060687//regulation of branching involved in prostate gland morphogenesis;GO:0060710//chorio-allantoic fusion;GO:0061384//heart trabecula morphogenesis;GO:0070487//monocyte aggregation;GO:0071773//cellular response to BMP stimulus;GO:0072040//negative regulation of mesenchymal cell apoptotic process involved in nephron morphogenesis;GO:0072125//negative regulation of glomerular mesangial cell proliferation;GO:0072133//metanephric mesenchyme morphogenesis;GO:0072134//nephrogenic mesenchyme morphogenesis;GO:0072136//metanephric mesenchymal cell proliferation involved in metanephros development;GO:0090336//positive regulation of brown fat cell differentiation;GO:1900006//positive regulation of dendrite development;GO:1900106//positive regulation of hyaluranon cable assembly;GO:1901145//mesenchymal cell apoptotic process involved in nephron morphogenesis;GO:1905069//allantois development;GO:1905312//positive regulation of cardiac neural crest cell migration involved in outflow tract morphogenesis</t>
  </si>
  <si>
    <t>S100 calcium binding protein A9 (calgranulin B) [Source:MGI Symbol;Acc:MGI:1338947]</t>
  </si>
  <si>
    <t>ko04657//IL-17 signaling pathway</t>
  </si>
  <si>
    <t>K21128</t>
  </si>
  <si>
    <t>GO:0001533//cornified envelope;GO:0005576//extracellular region;GO:0005615//extracellular space;GO:0005634//nucleus;GO:0005654//nucleoplasm;GO:0005737//cytoplasm;GO:0005829//cytosol;GO:0005856//cytoskeleton;GO:0005886//plasma membrane;GO:0016020//membrane;GO:0030054//cell junction</t>
  </si>
  <si>
    <t>GO:0005509//calcium ion binding;GO:0016209//antioxidant activity;GO:0046872//metal ion binding;GO:0048306//calcium-dependent protein binding</t>
  </si>
  <si>
    <t>GO:0002376//immune system process;GO:0002523//leukocyte migration involved in inflammatory response;GO:0002544//chronic inflammatory response;GO:0002790//peptide secretion;GO:0002793//positive regulation of peptide secretion;GO:0006417//regulation of translation;GO:0006914//autophagy;GO:0006915//apoptotic process;GO:0006919//activation of cysteine-type endopeptidase activity involved in apoptotic process;GO:0006935//chemotaxis;GO:0006954//inflammatory response;GO:0010976//positive regulation of neuron projection development;GO:0014002//astrocyte development;GO:0018119//peptidyl-cysteine S-nitrosylation;GO:0030194//positive regulation of blood coagulation;GO:0030593//neutrophil chemotaxis;GO:0030595//leukocyte chemotaxis;GO:0031532//actin cytoskeleton reorganization;GO:0032496//response to lipopolysaccharide;GO:0035425//autocrine signaling;GO:0035606//peptidyl-cysteine S-trans-nitrosylation;GO:0035821//modulation of process of other organism;GO:0045087//innate immune response;GO:0045113//regulation of integrin biosynthetic process;GO:0050729//positive regulation of inflammatory response;GO:0061844//antimicrobial humoral immune response mediated by antimicrobial peptide;GO:0070488//neutrophil aggregation;GO:0098869//cellular oxidant detoxification;GO:2001244//positive regulation of intrinsic apoptotic signaling pathway</t>
  </si>
  <si>
    <t>RAB30, member RAS oncogene family [Source:MGI Symbol;Acc:MGI:1923235]</t>
  </si>
  <si>
    <t>GO:0005737//cytoplasm;GO:0005794//Golgi apparatus;GO:0005801//cis-Golgi network;GO:0005802//trans-Golgi network;GO:0016020//membrane;GO:0031985//Golgi cisterna;GO:0043231//intracellular membrane-bounded organelle</t>
  </si>
  <si>
    <t>GO:0000166//nucleotide binding;GO:0003924//GTPase activity;GO:0005525//GTP binding</t>
  </si>
  <si>
    <t>GO:0007030//Golgi organization;GO:0016192//vesicle-mediated transport;GO:0032482//Rab protein signal transduction</t>
  </si>
  <si>
    <t>mucin 1, transmembrane [Source:MGI Symbol;Acc:MGI:97231]</t>
  </si>
  <si>
    <t>WD repeat domain 35 [Source:MGI Symbol;Acc:MGI:1921932]</t>
  </si>
  <si>
    <t>GO:0005737//cytoplasm;GO:0005813//centrosome;GO:0005815//microtubule organizing center;GO:0005856//cytoskeleton;GO:0005929//cilium;GO:0005930//axoneme;GO:0030991//intraciliary transport particle A;GO:0036064//ciliary basal body;GO:0042995//cell projection</t>
  </si>
  <si>
    <t>GO:0010629//negative regulation of gene expression;GO:0030030//cell projection organization;GO:0035721//intraciliary retrograde transport;GO:0042073//intraciliary transport;GO:0043065//positive regulation of apoptotic process;GO:0043280//positive regulation of cysteine-type endopeptidase activity involved in apoptotic process;GO:0045019//negative regulation of nitric oxide biosynthetic process;GO:0045907//positive regulation of vasoconstriction;GO:0060271//cilium assembly;GO:0061512//protein localization to cilium;GO:0071356//cellular response to tumor necrosis factor;GO:0090200//positive regulation of release of cytochrome c from mitochondria;GO:1990830//cellular response to leukemia inhibitory factor</t>
  </si>
  <si>
    <t>CD5 antigen [Source:MGI Symbol;Acc:MGI:88340]</t>
  </si>
  <si>
    <t>ko04640//Hematopoietic cell lineage</t>
  </si>
  <si>
    <t>K06455</t>
  </si>
  <si>
    <t>GO:0005886//plasma membrane;GO:0009897//external side of plasma membrane;GO:0016020//membrane</t>
  </si>
  <si>
    <t>GO:0005044//scavenger receptor activity;GO:0005515//protein binding</t>
  </si>
  <si>
    <t>GO:0006897//endocytosis;GO:0031295//T cell costimulation;GO:0097190//apoptotic signaling pathway</t>
  </si>
  <si>
    <t>secreted frizzled-related sequence protein 5 [Source:MGI Symbol;Acc:MGI:1860298]</t>
  </si>
  <si>
    <t>ko04310//Wnt signaling pathway</t>
  </si>
  <si>
    <t>K02222</t>
  </si>
  <si>
    <t>GO:0008285//negative regulation of cell population proliferation;GO:0016055//Wnt signaling pathway;GO:0030111//regulation of Wnt signaling pathway;GO:0030154//cell differentiation;GO:0030178//negative regulation of Wnt signaling pathway;GO:0030510//regulation of BMP signaling pathway;GO:0032502//developmental process;GO:0043433//negative regulation of DNA-binding transcription factor activity;GO:0051898//negative regulation of protein kinase B signaling;GO:0090090//negative regulation of canonical Wnt signaling pathway;GO:2000057//negative regulation of Wnt signaling pathway involved in digestive tract morphogenesis</t>
  </si>
  <si>
    <t>chemokine (C-X-C motif) ligand 13 [Source:MGI Symbol;Acc:MGI:1888499]</t>
  </si>
  <si>
    <t>K10032;K10032;K10032</t>
  </si>
  <si>
    <t>GO:0005125//cytokine activity;GO:0008009//chemokine activity;GO:0008201//heparin binding;GO:0017134//fibroblast growth factor binding;GO:0031724//CXCR5 chemokine receptor binding;GO:0031735//CCR10 chemokine receptor binding;GO:0045236//CXCR chemokine receptor binding;GO:0048018//receptor ligand activity;GO:0048248//CXCR3 chemokine receptor binding</t>
  </si>
  <si>
    <t>GO:0002518//lymphocyte chemotaxis across high endothelial venule;GO:0006935//chemotaxis;GO:0006952//defense response;GO:0006954//inflammatory response;GO:0006955//immune response;GO:0007165//signal transduction;GO:0007166//cell surface receptor signaling pathway;GO:0007204//positive regulation of cytosolic calcium ion concentration;GO:0007267//cell-cell signaling;GO:0010820//positive regulation of T cell chemotaxis;GO:0030593//neutrophil chemotaxis;GO:0031640//killing of cells of other organism;GO:0033625//positive regulation of integrin activation;GO:0033634//positive regulation of cell-cell adhesion mediated by integrin;GO:0035754//B cell chemotaxis;GO:0035768//endothelial cell chemotaxis to fibroblast growth factor;GO:0035769//B cell chemotaxis across high endothelial venule;GO:0042742//defense response to bacterium;GO:0048535//lymph node development;GO:0050896//response to stimulus;GO:0060326//cell chemotaxis;GO:0061844//antimicrobial humoral immune response mediated by antimicrobial peptide;GO:0070098//chemokine-mediated signaling pathway;GO:0071222//cellular response to lipopolysaccharide;GO:0090630//activation of GTPase activity;GO:2000545//negative regulation of endothelial cell chemotaxis to fibroblast growth factor</t>
  </si>
  <si>
    <t>family with sequence similarity 216, member A [Source:MGI Symbol;Acc:MGI:1916198]</t>
  </si>
  <si>
    <t>chemokine (C-C motif) ligand 28 [Source:MGI Symbol;Acc:MGI:1861731]</t>
  </si>
  <si>
    <t>K05513;K05513;K05513;K05513</t>
  </si>
  <si>
    <t>GO:0005576//extracellular region;GO:0005615//extracellular space;GO:0030141//secretory granule</t>
  </si>
  <si>
    <t>GO:0005125//cytokine activity;GO:0008009//chemokine activity</t>
  </si>
  <si>
    <t>GO:0001954//positive regulation of cell-matrix adhesion;GO:0006935//chemotaxis;GO:0006955//immune response;GO:0007165//signal transduction;GO:0007204//positive regulation of cytosolic calcium ion concentration;GO:0031640//killing of cells of other organism;GO:0051715//cytolysis in other organism;GO:0060326//cell chemotaxis;GO:0061844//antimicrobial humoral immune response mediated by antimicrobial peptide;GO:1903237//negative regulation of leukocyte tethering or rolling</t>
  </si>
  <si>
    <t>flavin containing monooxygenase 4 [Source:MGI Symbol;Acc:MGI:2429497]</t>
  </si>
  <si>
    <t>Xenobiotics biodegradation and metabolism;Metabolism of other amino acids</t>
  </si>
  <si>
    <t>ko00982//Drug metabolism - cytochrome P450;ko00430//Taurine and hypotaurine metabolism</t>
  </si>
  <si>
    <t>K00485;K00485</t>
  </si>
  <si>
    <t>GO:0005575//cellular_component;GO:0005783//endoplasmic reticulum;GO:0005789//endoplasmic reticulum membrane;GO:0016020//membrane;GO:0043231//intracellular membrane-bounded organelle</t>
  </si>
  <si>
    <t>GO:0004497//monooxygenase activity;GO:0004499//N,N-dimethylaniline monooxygenase activity;GO:0016491//oxidoreductase activity;GO:0047822//hypotaurine dehydrogenase activity;GO:0050660//flavin adenine dinucleotide binding;GO:0050661//NADP binding</t>
  </si>
  <si>
    <t>GO:0042178//xenobiotic catabolic process;GO:0046322//negative regulation of fatty acid oxidation;GO:0097009//energy homeostasis</t>
  </si>
  <si>
    <t>RIKEN cDNA D630039A03 gene [Source:MGI Symbol;Acc:MGI:2442889]</t>
  </si>
  <si>
    <t>calmin [Source:MGI Symbol;Acc:MGI:2136957]</t>
  </si>
  <si>
    <t>GO:0005640//nuclear outer membrane;GO:0005737//cytoplasm;GO:0016020//membrane;GO:0034993//meiotic nuclear membrane microtubule tethering complex</t>
  </si>
  <si>
    <t>GO:0003779//actin binding;GO:0005515//protein binding;GO:0051015//actin filament binding</t>
  </si>
  <si>
    <t>GO:0007097//nuclear migration;GO:0008285//negative regulation of cell population proliferation;GO:0031175//neuron projection development</t>
  </si>
  <si>
    <t>complement component 4 binding protein [Source:MGI Symbol;Acc:MGI:88229]</t>
  </si>
  <si>
    <t>Organismal Systems;Human Diseases</t>
  </si>
  <si>
    <t>Immune system;Infectious disease: bacterial</t>
  </si>
  <si>
    <t>ko04610//Complement and coagulation cascades;ko05133//Pertussis</t>
  </si>
  <si>
    <t>K04002;K04002</t>
  </si>
  <si>
    <t>GO:0002376//immune system process;GO:0006958//complement activation, classical pathway;GO:0009609//response to symbiotic bacterium;GO:0045087//innate immune response;GO:0045732//positive regulation of protein catabolic process;GO:0045959//negative regulation of complement activation, classical pathway;GO:1903027//regulation of opsonization</t>
  </si>
  <si>
    <t>keratin 23 [Source:MGI Symbol;Acc:MGI:2148866]</t>
  </si>
  <si>
    <t>GO:0005856//cytoskeleton;GO:0005882//intermediate filament</t>
  </si>
  <si>
    <t>GO:0005198//structural molecule activity</t>
  </si>
  <si>
    <t>GO:0030855//epithelial cell differentiation;GO:0045109//intermediate filament organization</t>
  </si>
  <si>
    <t>protein disulfide isomerase associated 2 [Source:MGI Symbol;Acc:MGI:1916441]</t>
  </si>
  <si>
    <t>GO:0005783//endoplasmic reticulum;GO:0005788//endoplasmic reticulum lumen</t>
  </si>
  <si>
    <t>GO:0003756//protein disulfide isomerase activity;GO:0005496//steroid binding;GO:0008289//lipid binding;GO:0015035//protein-disulfide reductase activity;GO:0016853//isomerase activity</t>
  </si>
  <si>
    <t>GO:0006457//protein folding;GO:0034976//response to endoplasmic reticulum stress</t>
  </si>
  <si>
    <t>ATP-binding cassette, sub-family C (CFTR/MRP), member 4 [Source:MGI Symbol;Acc:MGI:2443111]</t>
  </si>
  <si>
    <t>Environmental Information Processing;Organismal Systems;Environmental Information Processing;Human Diseases</t>
  </si>
  <si>
    <t>Signal transduction;Digestive system;Membrane transport;Drug resistance: antineoplastic</t>
  </si>
  <si>
    <t>ko04024//cAMP signaling pathway;ko04976//Bile secretion;ko02010//ABC transporters;ko01523//Antifolate resistance</t>
  </si>
  <si>
    <t>K05673;K05673;K05673;K05673</t>
  </si>
  <si>
    <t>GO:0005730//nucleolus;GO:0005794//Golgi apparatus;GO:0005886//plasma membrane;GO:0016020//membrane;GO:0016021//integral component of membrane;GO:0016323//basolateral plasma membrane;GO:0016324//apical plasma membrane;GO:0031088//platelet dense granule membrane;GO:0098591//external side of apical plasma membrane</t>
  </si>
  <si>
    <t>GO:0000166//nucleotide binding;GO:0001409//guanine nucleotide transmembrane transporter activity;GO:0005524//ATP binding;GO:0008559//ABC-type xenobiotic transporter activity;GO:0015132//prostaglandin transmembrane transporter activity;GO:0015143//urate transmembrane transporter activity;GO:0015216//purine nucleotide transmembrane transporter activity;GO:0015431//ABC-type glutathione S-conjugate transporter activity;GO:0015432//ABC-type bile acid transporter activity;GO:0015562//efflux transmembrane transporter activity;GO:0015665//alcohol transmembrane transporter activity;GO:0016887//ATP hydrolysis activity;GO:0034634//glutathione transmembrane transporter activity;GO:0042626//ATPase-coupled transmembrane transporter activity;GO:0042910//xenobiotic transmembrane transporter activity;GO:0140359//ABC-type transporter activity</t>
  </si>
  <si>
    <t>GO:0006855//xenobiotic transmembrane transport;GO:0006869//lipid transport;GO:0015721//bile acid and bile salt transport;GO:0015732//prostaglandin transport;GO:0015747//urate transport;GO:0015850//organic hydroxy compound transport;GO:0032310//prostaglandin secretion;GO:0034775//glutathione transmembrane transport;GO:0048661//positive regulation of smooth muscle cell proliferation;GO:0055085//transmembrane transport;GO:0060271//cilium assembly;GO:0070730//cAMP transport;GO:0071716//leukotriene transport;GO:0140115//export across plasma membrane;GO:1901571//fatty acid derivative transport;GO:1903790//guanine nucleotide transmembrane transport</t>
  </si>
  <si>
    <t>retinol dehydrogenase 7 [Source:MGI Symbol;Acc:MGI:1860517]</t>
  </si>
  <si>
    <t>ko01100//Metabolic pathways;ko00830//Retinol metabolism</t>
  </si>
  <si>
    <t>K11154;K11154</t>
  </si>
  <si>
    <t>GO:0005783//endoplasmic reticulum;GO:0043231//intracellular membrane-bounded organelle</t>
  </si>
  <si>
    <t>GO:0003824//catalytic activity;GO:0004745//NAD-retinol dehydrogenase activity;GO:0016491//oxidoreductase activity;GO:0047023//androsterone dehydrogenase activity;GO:0047044//androstan-3-alpha,17-beta-diol dehydrogenase activity</t>
  </si>
  <si>
    <t>GO:0008202//steroid metabolic process;GO:0042572//retinol metabolic process</t>
  </si>
  <si>
    <t>sema domain, immunoglobulin domain (Ig), transmembrane domain (TM) and short cytoplasmic domain, (semaphorin) 4G [Source:MGI Symbol;Acc:MGI:1347047]</t>
  </si>
  <si>
    <t>K06521</t>
  </si>
  <si>
    <t>GO:0005615//extracellular space;GO:0005886//plasma membrane;GO:0016020//membrane</t>
  </si>
  <si>
    <t>GO:0005515//protein binding;GO:0030215//semaphorin receptor binding;GO:0045499//chemorepellent activity</t>
  </si>
  <si>
    <t>GO:0001755//neural crest cell migration;GO:0007399//nervous system development;GO:0007411//axon guidance;GO:0009653//anatomical structure morphogenesis;GO:0030154//cell differentiation;GO:0030335//positive regulation of cell migration;GO:0048731//system development;GO:0048843//negative regulation of axon extension involved in axon guidance;GO:0050919//negative chemotaxis;GO:0071526//semaphorin-plexin signaling pathway</t>
  </si>
  <si>
    <t>synaptotagmin-like 1 [Source:MGI Symbol;Acc:MGI:1933365]</t>
  </si>
  <si>
    <t>GO:0005886//plasma membrane</t>
  </si>
  <si>
    <t>GO:0031267//small GTPase binding</t>
  </si>
  <si>
    <t>GO:0006886//intracellular protein transport;GO:0006887//exocytosis;GO:0032940//secretion by cell</t>
  </si>
  <si>
    <t>NADPH oxidase 1 [Source:MGI Symbol;Acc:MGI:2450016]</t>
  </si>
  <si>
    <t>Human Diseases;Human Diseases;Human Diseases;Human Diseases;Human Diseases;Organismal Systems;Human Diseases</t>
  </si>
  <si>
    <t>Neurodegenerative disease;Neurodegenerative disease;Cancer: overview;Cardiovascular disease;Cardiovascular disease;Development and regeneration;Endocrine and metabolic disease</t>
  </si>
  <si>
    <t>ko05022//Pathways of neurodegeneration - multiple diseases;ko05010//Alzheimer disease;ko05208//Chemical carcinogenesis - reactive oxygen species;ko05417//Lipid and atherosclerosis;ko05418//Fluid shear stress and atherosclerosis;ko04380//Osteoclast differentiation;ko04933//AGE-RAGE signaling pathway in diabetic complications</t>
  </si>
  <si>
    <t>K08008;K08008;K08008;K08008;K08008;K08008;K08008</t>
  </si>
  <si>
    <t>GO:0005737//cytoplasm;GO:0005768//endosome;GO:0005769//early endosome;GO:0005886//plasma membrane;GO:0016020//membrane;GO:0042995//cell projection;GO:0043020//NADPH oxidase complex;GO:0070161//anchoring junction</t>
  </si>
  <si>
    <t>GO:0016174//NAD(P)H oxidase H2O2-forming activity;GO:0016175//superoxide-generating NAD(P)H oxidase activity;GO:0016491//oxidoreductase activity;GO:0031267//small GTPase binding;GO:0046872//metal ion binding</t>
  </si>
  <si>
    <t>GO:0000165//MAPK cascade;GO:0000302//response to reactive oxygen species;GO:0001525//angiogenesis;GO:0003081//regulation of systemic arterial blood pressure by renin-angiotensin;GO:0006952//defense response;GO:0007165//signal transduction;GO:0007254//JNK cascade;GO:0008284//positive regulation of cell population proliferation;GO:0008631//intrinsic apoptotic signaling pathway in response to oxidative stress;GO:0010575//positive regulation of vascular endothelial growth factor production;GO:0016477//cell migration;GO:0030198//extracellular matrix organization;GO:0042554//superoxide anion generation;GO:0042743//hydrogen peroxide metabolic process;GO:0043410//positive regulation of MAPK cascade;GO:0045726//positive regulation of integrin biosynthetic process;GO:0046330//positive regulation of JNK cascade;GO:0048661//positive regulation of smooth muscle cell proliferation;GO:0051454//intracellular pH elevation;GO:0071455//cellular response to hyperoxia;GO:0072592//oxygen metabolic process;GO:1902177//positive regulation of oxidative stress-induced intrinsic apoptotic signaling pathway;GO:1990451//cellular stress response to acidic pH;GO:2000379//positive regulation of reactive oxygen species metabolic process</t>
  </si>
  <si>
    <t>RAS protein activator like 1 (GAP1 like) [Source:MGI Symbol;Acc:MGI:1330842]</t>
  </si>
  <si>
    <t>ko04014//Ras signaling pathway</t>
  </si>
  <si>
    <t>K17632</t>
  </si>
  <si>
    <t>GO:0005829//cytosol;GO:0005886//plasma membrane</t>
  </si>
  <si>
    <t>GO:0005096//GTPase activator activity;GO:0005543//phospholipid binding;GO:0046872//metal ion binding</t>
  </si>
  <si>
    <t>GO:0007165//signal transduction;GO:0030154//cell differentiation;GO:0035556//intracellular signal transduction;GO:0043087//regulation of GTPase activity;GO:0046580//negative regulation of Ras protein signal transduction;GO:0071277//cellular response to calcium ion;GO:1903861//positive regulation of dendrite extension</t>
  </si>
  <si>
    <t>spectrin repeat containing, nuclear envelope family member 4 [Source:MGI Symbol;Acc:MGI:2141950]</t>
  </si>
  <si>
    <t>GO:0005634//nucleus;GO:0005635//nuclear envelope;GO:0005640//nuclear outer membrane;GO:0016020//membrane;GO:0016021//integral component of membrane;GO:0034993//meiotic nuclear membrane microtubule tethering complex</t>
  </si>
  <si>
    <t>GO:0045198//establishment of epithelial cell apical/basal polarity</t>
  </si>
  <si>
    <t>prosaposin-like 1 [Source:MGI Symbol;Acc:MGI:1924193]</t>
  </si>
  <si>
    <t>Cellular Processes;Metabolism</t>
  </si>
  <si>
    <t>Transport and catabolism;Lipid metabolism</t>
  </si>
  <si>
    <t>ko04142//Lysosome;ko00600//Sphingolipid metabolism</t>
  </si>
  <si>
    <t>K12382;K12382</t>
  </si>
  <si>
    <t>GO:0005576//extracellular region;GO:0005615//extracellular space;GO:0005737//cytoplasm;GO:0005764//lysosome;GO:0005829//cytosol</t>
  </si>
  <si>
    <t>GO:0006629//lipid metabolic process;GO:0006665//sphingolipid metabolic process;GO:0007193//adenylate cyclase-inhibiting G protein-coupled receptor signaling pathway;GO:0019216//regulation of lipid metabolic process</t>
  </si>
  <si>
    <t>transcription elongation factor A (SII)-like 8 [Source:MGI Symbol;Acc:MGI:1913934]</t>
  </si>
  <si>
    <t>immunoglobulin kappa variable 9-123 [Source:MGI Symbol;Acc:MGI:3643848]</t>
  </si>
  <si>
    <t>amylase 2a5 [Source:MGI Symbol;Acc:MGI:88020]</t>
  </si>
  <si>
    <t>proline rich Gla (G-carboxyglutamic acid) 4 (transmembrane) [Source:MGI Symbol;Acc:MGI:2442211]</t>
  </si>
  <si>
    <t>GO:0005576//extracellular region;GO:0005886//plasma membrane;GO:0016020//membrane;GO:0033116//endoplasmic reticulum-Golgi intermediate compartment membrane</t>
  </si>
  <si>
    <t>GO:0003674//molecular_function;GO:0005509//calcium ion binding;GO:0050699//WW domain binding</t>
  </si>
  <si>
    <t>complement component 7 [Source:MGI Symbol;Acc:MGI:88235]</t>
  </si>
  <si>
    <t>Human Diseases;Human Diseases;Human Diseases;Organismal Systems</t>
  </si>
  <si>
    <t>Infectious disease: viral;Neurodegenerative disease;Immune disease;Immune system</t>
  </si>
  <si>
    <t>ko05171//Coronavirus disease - COVID-19;ko05020//Prion disease;ko05322//Systemic lupus erythematosus;ko04610//Complement and coagulation cascades</t>
  </si>
  <si>
    <t>K03996;K03996;K03996;K03996</t>
  </si>
  <si>
    <t>GO:0005576//extracellular region;GO:0005579//membrane attack complex;GO:0005615//extracellular space</t>
  </si>
  <si>
    <t>GO:0002376//immune system process;GO:0006883//cellular sodium ion homeostasis;GO:0006955//immune response;GO:0006956//complement activation;GO:0006958//complement activation, classical pathway;GO:0019835//cytolysis;GO:0045087//innate immune response;GO:0050778//positive regulation of immune response</t>
  </si>
  <si>
    <t>glucosaminyl (N-acetyl) transferase 3, mucin type [Source:MGI Symbol;Acc:MGI:1919327]</t>
  </si>
  <si>
    <t>ko01100//Metabolic pathways;ko00512//Mucin type O-glycan biosynthesis</t>
  </si>
  <si>
    <t>K09662;K09662</t>
  </si>
  <si>
    <t>GO:0003829//beta-1,3-galactosyl-O-glycosyl-glycoprotein beta-1,6-N-acetylglucosaminyltransferase activity;GO:0008109//N-acetyllactosaminide beta-1,6-N-acetylglucosaminyltransferase activity;GO:0008375//acetylglucosaminyltransferase activity;GO:0016740//transferase activity;GO:0016757//glycosyltransferase activity;GO:0047225//acetylgalactosaminyl-O-glycosyl-glycoprotein beta-1,6-N-acetylglucosaminyltransferase activity;GO:0106325//acetylgalactosaminyl-O-glycosyl-seryl-glycoprotein beta-1,6-N-acetylglucosaminyltransferase activity;GO:0106326//acetylgalactosaminyl-O-glycosyl-threonyl-glycoprotein beta-1,6-N-acetylglucosaminyltransferase activity</t>
  </si>
  <si>
    <t>GO:0006486//protein glycosylation;GO:0006493//protein O-linked glycosylation;GO:0048729//tissue morphogenesis;GO:0050892//intestinal absorption;GO:0060993//kidney morphogenesis</t>
  </si>
  <si>
    <t>ribonuclease, RNase A family, 1 (pancreatic) [Source:MGI Symbol;Acc:MGI:97919]</t>
  </si>
  <si>
    <t>GO:0003676//nucleic acid binding;GO:0004518//nuclease activity;GO:0004519//endonuclease activity;GO:0004540//ribonuclease activity;GO:0016787//hydrolase activity</t>
  </si>
  <si>
    <t>GO:0090501//RNA phosphodiester bond hydrolysis</t>
  </si>
  <si>
    <t>carbonic anhydrase 12 [Source:MGI Symbol;Acc:MGI:1923709]</t>
  </si>
  <si>
    <t>Global and overview maps;Energy metabolism</t>
  </si>
  <si>
    <t>ko01100//Metabolic pathways;ko00910//Nitrogen metabolism</t>
  </si>
  <si>
    <t>K01672;K01672</t>
  </si>
  <si>
    <t>GO:0016020//membrane;GO:0016021//integral component of membrane;GO:0016323//basolateral plasma membrane;GO:0016324//apical plasma membrane</t>
  </si>
  <si>
    <t>GO:0004089//carbonate dehydratase activity;GO:0008270//zinc ion binding;GO:0016829//lyase activity;GO:0046872//metal ion binding</t>
  </si>
  <si>
    <t>GO:0044849//estrous cycle;GO:0055064//chloride ion homeostasis</t>
  </si>
  <si>
    <t>protease, serine 3 [Source:MGI Symbol;Acc:MGI:102758]</t>
  </si>
  <si>
    <t>aryl hydrocarbon receptor nuclear translocator-like 2 [Source:MGI Symbol;Acc:MGI:2684845]</t>
  </si>
  <si>
    <t>GO:0005634//nucleus;GO:0005654//nucleoplasm;GO:0005667//transcription regulator complex;GO:0005730//nucleolus;GO:0005737//cytoplasm;GO:0034751//aryl hydrocarbon receptor complex;GO:1990513//CLOCK-BMAL transcription complex</t>
  </si>
  <si>
    <t>GO:0000978//RNA polymerase II cis-regulatory region sequence-specific DNA binding;GO:0000981//DNA-binding transcription factor activity, RNA polymerase II-specific;GO:0003677//DNA binding;GO:0003700//DNA-binding transcription factor activity;GO:0005515//protein binding;GO:0046983//protein dimerization activity;GO:0070888//E-box binding</t>
  </si>
  <si>
    <t>GO:0006355//regulation of transcription, DNA-templated;GO:0006357//regulation of transcription by RNA polymerase II;GO:0007623//circadian rhythm;GO:0032922//circadian regulation of gene expression;GO:0042753//positive regulation of circadian rhythm;GO:0045893//positive regulation of transcription, DNA-templated;GO:0045944//positive regulation of transcription by RNA polymerase II;GO:0048511//rhythmic process</t>
  </si>
  <si>
    <t>caspase 1 [Source:MGI Symbol;Acc:MGI:96544]</t>
  </si>
  <si>
    <t>Human Diseases;Human Diseases;Human Diseases;Organismal Systems;Human Diseases;Human Diseases;Human Diseases;Human Diseases;Organismal Systems;Human Diseases;Cellular Processes;Organismal Systems;Human Diseases;Organismal Systems;Human Diseases</t>
  </si>
  <si>
    <t>Neurodegenerative disease;Infectious disease: viral;Infectious disease: bacterial;Immune system;Infectious disease: bacterial;Infectious disease: bacterial;Infectious disease: bacterial;Cardiovascular disease;Immune system;Infectious disease: viral;Cell growth and death;Immune system;Infectious disease: bacterial;Immune system;Infectious disease: bacterial</t>
  </si>
  <si>
    <t>ko05014//Amyotrophic lateral sclerosis;ko05171//Coronavirus disease - COVID-19;ko05130//Pathogenic Escherichia coli infection;ko04613//Neutrophil extracellular trap formation;ko05135//Yersinia infection;ko05132//Salmonella infection;ko05131//Shigellosis;ko05417//Lipid and atherosclerosis;ko04621//NOD-like receptor signaling pathway;ko05164//Influenza A;ko04217//Necroptosis;ko04625//C-type lectin receptor signaling pathway;ko05133//Pertussis;ko04623//Cytosolic DNA-sensing pathway;ko05134//Legionellosis</t>
  </si>
  <si>
    <t>K01370;K01370;K01370;K01370;K01370;K01370;K01370;K01370;K01370;K01370;K01370;K01370;K01370;K01370;K01370</t>
  </si>
  <si>
    <t>GO:0005576//extracellular region;GO:0005615//extracellular space;GO:0005634//nucleus;GO:0005737//cytoplasm;GO:0005739//mitochondrion;GO:0005829//cytosol;GO:0005874//microtubule;GO:0005886//plasma membrane;GO:0008303//caspase complex;GO:0016020//membrane;GO:0032991//protein-containing complex;GO:0043005//neuron projection;GO:0061702//inflammasome complex;GO:0072557//IPAF inflammasome complex;GO:0072558//NLRP1 inflammasome complex;GO:0072559//NLRP3 inflammasome complex;GO:0097169//AIM2 inflammasome complex;GO:0097179//protease inhibitor complex</t>
  </si>
  <si>
    <t>GO:0004175//endopeptidase activity;GO:0004197//cysteine-type endopeptidase activity;GO:0005515//protein binding;GO:0008233//peptidase activity;GO:0008234//cysteine-type peptidase activity;GO:0016787//hydrolase activity;GO:0019900//kinase binding;GO:0042802//identical protein binding;GO:0050700//CARD domain binding;GO:0097110//scaffold protein binding;GO:0097199//cysteine-type endopeptidase activity involved in apoptotic signaling pathway</t>
  </si>
  <si>
    <t>GO:0001666//response to hypoxia;GO:0001774//microglial cell activation;GO:0001819//positive regulation of cytokine production;GO:0002221//pattern recognition receptor signaling pathway;GO:0006508//proteolysis;GO:0006950//response to stress;GO:0007231//osmosensory signaling pathway;GO:0007520//myoblast fusion;GO:0007613//memory;GO:0009410//response to xenobiotic stimulus;GO:0009617//response to bacterium;GO:0010506//regulation of autophagy;GO:0012501//programmed cell death;GO:0014070//response to organic cyclic compound;GO:0016485//protein processing;GO:0016540//protein autoprocessing;GO:0032496//response to lipopolysaccharide;GO:0032730//positive regulation of interleukin-1 alpha production;GO:0032731//positive regulation of interleukin-1 beta production;GO:0033198//response to ATP;GO:0042981//regulation of apoptotic process;GO:0043065//positive regulation of apoptotic process;GO:0043123//positive regulation of I-kappaB kinase/NF-kappaB signaling;GO:0043280//positive regulation of cysteine-type endopeptidase activity involved in apoptotic process;GO:0046010//positive regulation of circadian sleep/wake cycle, non-REM sleep;GO:0050727//regulation of inflammatory response;GO:0050729//positive regulation of inflammatory response;GO:0050829//defense response to Gram-negative bacterium;GO:0051607//defense response to virus;GO:0051882//mitochondrial depolarization;GO:0060081//membrane hyperpolarization;GO:0060907//positive regulation of macrophage cytokine production;GO:0070269//pyroptosis;GO:0071222//cellular response to lipopolysaccharide;GO:0071310//cellular response to organic substance;GO:0071346//cellular response to interferon-gamma;GO:0097190//apoptotic signaling pathway;GO:0097300//programmed necrotic cell death;GO:0140447//cytokine precursor processing;GO:0140448//signaling receptor ligand precursor processing;GO:1901998//toxin transport;GO:1903265//positive regulation of tumor necrosis factor-mediated signaling pathway</t>
  </si>
  <si>
    <t>tubulointerstitial nephritis antigen [Source:MGI Symbol;Acc:MGI:1349477]</t>
  </si>
  <si>
    <t>GO:0005604//basement membrane;GO:0005615//extracellular space;GO:0005764//lysosome;GO:0062023//collagen-containing extracellular matrix</t>
  </si>
  <si>
    <t>GO:0005201//extracellular matrix structural constituent;GO:0008234//cysteine-type peptidase activity</t>
  </si>
  <si>
    <t>GO:0006508//proteolysis;GO:0007155//cell adhesion</t>
  </si>
  <si>
    <t>chemokine (C-C motif) ligand 11 [Source:MGI Symbol;Acc:MGI:103576]</t>
  </si>
  <si>
    <t>Environmental Information Processing;Organismal Systems;Human Diseases;Organismal Systems;Environmental Information Processing</t>
  </si>
  <si>
    <t>Signaling molecules and interaction;Immune system;Immune disease;Immune system;Signaling molecules and interaction</t>
  </si>
  <si>
    <t>ko04060//Cytokine-cytokine receptor interaction;ko04062//Chemokine signaling pathway;ko05310//Asthma;ko04657//IL-17 signaling pathway;ko04061//Viral protein interaction with cytokine and cytokine receptor</t>
  </si>
  <si>
    <t>K16597;K16597;K16597;K16597;K16597</t>
  </si>
  <si>
    <t>GO:0005125//cytokine activity;GO:0008009//chemokine activity;GO:0031728//CCR3 chemokine receptor binding;GO:0046983//protein dimerization activity;GO:0048018//receptor ligand activity;GO:0048020//CCR chemokine receptor binding</t>
  </si>
  <si>
    <t>GO:0001938//positive regulation of endothelial cell proliferation;GO:0002544//chronic inflammatory response;GO:0002548//monocyte chemotaxis;GO:0002551//mast cell chemotaxis;GO:0006935//chemotaxis;GO:0006954//inflammatory response;GO:0006955//immune response;GO:0007010//cytoskeleton organization;GO:0007015//actin filament organization;GO:0007186//G protein-coupled receptor signaling pathway;GO:0007611//learning or memory;GO:0008360//regulation of cell shape;GO:0030335//positive regulation of cell migration;GO:0030593//neutrophil chemotaxis;GO:0030838//positive regulation of actin filament polymerization;GO:0031640//killing of cells of other organism;GO:0035962//response to interleukin-13;GO:0043547//positive regulation of GTPase activity;GO:0045766//positive regulation of angiogenesis;GO:0048245//eosinophil chemotaxis;GO:0048247//lymphocyte chemotaxis;GO:0050768//negative regulation of neurogenesis;GO:0060444//branching involved in mammary gland duct morphogenesis;GO:0060763//mammary duct terminal end bud growth;GO:0061844//antimicrobial humoral immune response mediated by antimicrobial peptide;GO:0070098//chemokine-mediated signaling pathway;GO:0070371//ERK1 and ERK2 cascade;GO:0070374//positive regulation of ERK1 and ERK2 cascade;GO:0070670//response to interleukin-4;GO:0071346//cellular response to interferon-gamma;GO:0071347//cellular response to interleukin-1;GO:0071356//cellular response to tumor necrosis factor</t>
  </si>
  <si>
    <t>carboxypeptidase X 1 (M14 family) [Source:MGI Symbol;Acc:MGI:1934569]</t>
  </si>
  <si>
    <t>GO:0004181//metallocarboxypeptidase activity;GO:0008233//peptidase activity;GO:0008237//metallopeptidase activity;GO:0008270//zinc ion binding;GO:0016787//hydrolase activity;GO:0046872//metal ion binding</t>
  </si>
  <si>
    <t>GO:0006508//proteolysis;GO:0006518//peptide metabolic process;GO:0016485//protein processing</t>
  </si>
  <si>
    <t>solute carrier family 41, member 1 [Source:MGI Symbol;Acc:MGI:2444823]</t>
  </si>
  <si>
    <t>GO:0005886//plasma membrane;GO:0016020//membrane;GO:0016323//basolateral plasma membrane;GO:0032991//protein-containing complex</t>
  </si>
  <si>
    <t>GO:0008324//cation transmembrane transporter activity;GO:0015095//magnesium ion transmembrane transporter activity;GO:0022857//transmembrane transporter activity;GO:0022890//inorganic cation transmembrane transporter activity;GO:0061768//magnesium:sodium antiporter activity</t>
  </si>
  <si>
    <t>GO:0006811//ion transport;GO:0006812//cation transport;GO:0010961//cellular magnesium ion homeostasis;GO:0015693//magnesium ion transport;GO:0030001//metal ion transport;GO:0035725//sodium ion transmembrane transport;GO:0071286//cellular response to magnesium ion;GO:1903830//magnesium ion transmembrane transport</t>
  </si>
  <si>
    <t>liver-expressed antimicrobial peptide 2 [Source:MGI Symbol;Acc:MGI:2672795]</t>
  </si>
  <si>
    <t>GO:0042742//defense response to bacterium;GO:0050832//defense response to fungus;GO:0061844//antimicrobial humoral immune response mediated by antimicrobial peptide</t>
  </si>
  <si>
    <t>sucrase isomaltase (alpha-glucosidase) [Source:MGI Symbol;Acc:MGI:1917233]</t>
  </si>
  <si>
    <t>K01203;K01203;K01203;K01203</t>
  </si>
  <si>
    <t>GO:0005903//brush border;GO:0016020//membrane;GO:0045121//membrane raft;GO:0110165//cellular anatomical entity</t>
  </si>
  <si>
    <t>GO:0003824//catalytic activity;GO:0004553//hydrolase activity, hydrolyzing O-glycosyl compounds;GO:0004558//alpha-1,4-glucosidase activity;GO:0004564//beta-fructofuranosidase activity;GO:0004574//oligo-1,6-glucosidase activity;GO:0030246//carbohydrate binding;GO:0090599//alpha-glucosidase activity</t>
  </si>
  <si>
    <t>GO:0005975//carbohydrate metabolic process;GO:0005987//sucrose catabolic process</t>
  </si>
  <si>
    <t>novel protein</t>
  </si>
  <si>
    <t>leukemia inhibitory factor [Source:MGI Symbol;Acc:MGI:96787]</t>
  </si>
  <si>
    <t>Environmental Information Processing;Environmental Information Processing;Cellular Processes;Environmental Information Processing</t>
  </si>
  <si>
    <t>Signaling molecules and interaction;Signal transduction;Cellular community - eukaryotes;Signal transduction</t>
  </si>
  <si>
    <t>ko04060//Cytokine-cytokine receptor interaction;ko04630//JAK-STAT signaling pathway;ko04550//Signaling pathways regulating pluripotency of stem cells;ko04668//TNF signaling pathway</t>
  </si>
  <si>
    <t>K05419;K05419;K05419;K05419</t>
  </si>
  <si>
    <t>GO:0005576//extracellular region;GO:0005615//extracellular space;GO:0005829//cytosol</t>
  </si>
  <si>
    <t>GO:0005102//signaling receptor binding;GO:0005125//cytokine activity;GO:0005146//leukemia inhibitory factor receptor binding;GO:0008083//growth factor activity</t>
  </si>
  <si>
    <t>GO:0001974//blood vessel remodeling;GO:0006955//immune response;GO:0007165//signal transduction;GO:0007260//tyrosine phosphorylation of STAT protein;GO:0007566//embryo implantation;GO:0008283//cell population proliferation;GO:0008284//positive regulation of cell population proliferation;GO:0008285//negative regulation of cell population proliferation;GO:0010628//positive regulation of gene expression;GO:0010646//regulation of cell communication;GO:0010976//positive regulation of neuron projection development;GO:0016525//negative regulation of angiogenesis;GO:0023051//regulation of signaling;GO:0030324//lung development;GO:0031100//animal organ regeneration;GO:0033138//positive regulation of peptidyl-serine phosphorylation;GO:0033141//positive regulation of peptidyl-serine phosphorylation of STAT protein;GO:0033630//positive regulation of cell adhesion mediated by integrin;GO:0035019//somatic stem cell population maintenance;GO:0042531//positive regulation of tyrosine phosphorylation of STAT protein;GO:0043410//positive regulation of MAPK cascade;GO:0045595//regulation of cell differentiation;GO:0045651//positive regulation of macrophage differentiation;GO:0045835//negative regulation of meiotic nuclear division;GO:0045944//positive regulation of transcription by RNA polymerase II;GO:0046697//decidualization;GO:0046888//negative regulation of hormone secretion;GO:0048144//fibroblast proliferation;GO:0048146//positive regulation of fibroblast proliferation;GO:0048286//lung alveolus development;GO:0048644//muscle organ morphogenesis;GO:0048666//neuron development;GO:0048708//astrocyte differentiation;GO:0048711//positive regulation of astrocyte differentiation;GO:0048861//leukemia inhibitory factor signaling pathway;GO:0048863//stem cell differentiation;GO:0050731//positive regulation of peptidyl-tyrosine phosphorylation;GO:0051461//positive regulation of corticotropin secretion;GO:0060041//retina development in camera-type eye;GO:0060135//maternal process involved in female pregnancy;GO:0060290//transdifferentiation;GO:0060426//lung vasculature development;GO:0060463//lung lobe morphogenesis;GO:0060707//trophoblast giant cell differentiation;GO:0060708//spongiotrophoblast differentiation;GO:0070373//negative regulation of ERK1 and ERK2 cascade;GO:0072108//positive regulation of mesenchymal to epithelial transition involved in metanephros morphogenesis;GO:0072307//regulation of metanephric nephron tubule epithelial cell differentiation;GO:0140013//meiotic nuclear division;GO:1900182//positive regulation of protein localization to nucleus;GO:1901676//positive regulation of histone H3-K27 acetylation;GO:1903025//regulation of RNA polymerase II regulatory region sequence-specific DNA binding</t>
  </si>
  <si>
    <t>Ras and Rab interactor 1 [Source:MGI Symbol;Acc:MGI:2385695]</t>
  </si>
  <si>
    <t>K17638</t>
  </si>
  <si>
    <t>GO:0005737//cytoplasm;GO:0005829//cytosol;GO:0005856//cytoskeleton;GO:0005886//plasma membrane;GO:0016020//membrane;GO:0030139//endocytic vesicle;GO:0030425//dendrite;GO:0043025//neuronal cell body</t>
  </si>
  <si>
    <t>GO:0005085//guanyl-nucleotide exchange factor activity;GO:0005096//GTPase activator activity;GO:0005515//protein binding;GO:0031267//small GTPase binding</t>
  </si>
  <si>
    <t>GO:0006897//endocytosis;GO:0007165//signal transduction;GO:0007613//memory;GO:0008306//associative learning;GO:0016192//vesicle-mediated transport;GO:0031914//negative regulation of synaptic plasticity</t>
  </si>
  <si>
    <t>serine (or cysteine) peptidase inhibitor, clade A, member 1C [Source:MGI Symbol;Acc:MGI:891969]</t>
  </si>
  <si>
    <t>K03984</t>
  </si>
  <si>
    <t>pipecolic acid oxidase [Source:MGI Symbol;Acc:MGI:1197006]</t>
  </si>
  <si>
    <t>Metabolism;Cellular Processes;Metabolism;Metabolism</t>
  </si>
  <si>
    <t>Global and overview maps;Transport and catabolism;Amino acid metabolism;Amino acid metabolism</t>
  </si>
  <si>
    <t>ko01100//Metabolic pathways;ko04146//Peroxisome;ko00310//Lysine degradation;ko00260//Glycine, serine and threonine metabolism</t>
  </si>
  <si>
    <t>K00306;K00306;K00306;K00306</t>
  </si>
  <si>
    <t>GO:0005777//peroxisome</t>
  </si>
  <si>
    <t>GO:0008115//sarcosine oxidase activity;GO:0016491//oxidoreductase activity;GO:0050031//L-pipecolate oxidase activity;GO:0050660//flavin adenine dinucleotide binding</t>
  </si>
  <si>
    <t>GO:0033514//L-lysine catabolic process to acetyl-CoA via L-pipecolate</t>
  </si>
  <si>
    <t>slit guidance ligand 3 [Source:MGI Symbol;Acc:MGI:1315202]</t>
  </si>
  <si>
    <t>K06850</t>
  </si>
  <si>
    <t>GO:0005576//extracellular region;GO:0005615//extracellular space;GO:0005739//mitochondrion;GO:0005886//plasma membrane;GO:0016020//membrane;GO:0110165//cellular anatomical entity</t>
  </si>
  <si>
    <t>GO:0005102//signaling receptor binding;GO:0005509//calcium ion binding;GO:0005515//protein binding;GO:0008201//heparin binding;GO:0048495//Roundabout binding</t>
  </si>
  <si>
    <t>GO:0003180//aortic valve morphogenesis;GO:0003181//atrioventricular valve morphogenesis;GO:0007399//nervous system development;GO:0007411//axon guidance;GO:0008285//negative regulation of cell population proliferation;GO:0009887//animal organ morphogenesis;GO:0010629//negative regulation of gene expression;GO:0016043//cellular component organization;GO:0030154//cell differentiation;GO:0030308//negative regulation of cell growth;GO:0032870//cellular response to hormone stimulus;GO:0035385//Roundabout signaling pathway;GO:0048666//neuron development;GO:0048846//axon extension involved in axon guidance;GO:0050919//negative chemotaxis;GO:0051414//response to cortisol;GO:0060412//ventricular septum morphogenesis;GO:0061364//apoptotic process involved in luteolysis;GO:0070100//negative regulation of chemokine-mediated signaling pathway</t>
  </si>
  <si>
    <t>peptidoglycan recognition protein 1 [Source:MGI Symbol;Acc:MGI:1345092]</t>
  </si>
  <si>
    <t>GO:0005576//extracellular region;GO:0005615//extracellular space;GO:0005737//cytoplasm</t>
  </si>
  <si>
    <t>GO:0005125//cytokine activity;GO:0008270//zinc ion binding;GO:0008745//N-acetylmuramoyl-L-alanine amidase activity;GO:0016019//peptidoglycan immune receptor activity;GO:0042834//peptidoglycan binding</t>
  </si>
  <si>
    <t>GO:0002376//immune system process;GO:0006915//apoptotic process;GO:0007165//signal transduction;GO:0009253//peptidoglycan catabolic process;GO:0009617//response to bacterium;GO:0016045//detection of bacterium;GO:0031640//killing of cells of other organism;GO:0032689//negative regulation of interferon-gamma production;GO:0032827//negative regulation of natural killer cell differentiation involved in immune response;GO:0042742//defense response to bacterium;GO:0045087//innate immune response;GO:0050728//negative regulation of inflammatory response;GO:0050830//defense response to Gram-positive bacterium;GO:0051701//biological process involved in interaction with host;GO:0061844//antimicrobial humoral immune response mediated by antimicrobial peptide</t>
  </si>
  <si>
    <t>claudin 10 [Source:MGI Symbol;Acc:MGI:1913101]</t>
  </si>
  <si>
    <t>GO:0005737//cytoplasm;GO:0005783//endoplasmic reticulum;GO:0005886//plasma membrane;GO:0005923//bicellular tight junction;GO:0016020//membrane;GO:0016021//integral component of membrane;GO:0070161//anchoring junction</t>
  </si>
  <si>
    <t>GO:0006811//ion transport;GO:0007155//cell adhesion;GO:0016338//calcium-independent cell-cell adhesion via plasma membrane cell-adhesion molecules;GO:0043269//regulation of ion transport;GO:0070830//bicellular tight junction assembly</t>
  </si>
  <si>
    <t>thymocyte nuclear protein 1 [Source:MGI Symbol;Acc:MGI:1925112]</t>
  </si>
  <si>
    <t>programmed cell death 4 [Source:MGI Symbol;Acc:MGI:107490]</t>
  </si>
  <si>
    <t>Cancer: overview;Cancer: overview</t>
  </si>
  <si>
    <t>ko05205//Proteoglycans in cancer;ko05206//MicroRNAs in cancer</t>
  </si>
  <si>
    <t>K16865;K16865</t>
  </si>
  <si>
    <t>GO:0003723//RNA binding;GO:0005515//protein binding</t>
  </si>
  <si>
    <t>GO:0006915//apoptotic process;GO:0030509//BMP signaling pathway;GO:0034393//positive regulation of smooth muscle cell apoptotic process;GO:0043066//negative regulation of apoptotic process;GO:0043508//negative regulation of JUN kinase activity;GO:0045892//negative regulation of transcription, DNA-templated;GO:0050729//positive regulation of inflammatory response;GO:0051246//regulation of protein metabolic process;GO:0060940//epithelial to mesenchymal transition involved in cardiac fibroblast development;GO:0071222//cellular response to lipopolysaccharide;GO:1900016//negative regulation of cytokine production involved in inflammatory response;GO:1901224//positive regulation of NIK/NF-kappaB signaling;GO:1904706//negative regulation of vascular associated smooth muscle cell proliferation;GO:1904761//negative regulation of myofibroblast differentiation;GO:1905064//negative regulation of vascular associated smooth muscle cell differentiation;GO:1905461//positive regulation of vascular associated smooth muscle cell apoptotic process;GO:2000353//positive regulation of endothelial cell apoptotic process</t>
  </si>
  <si>
    <t>sialic acid binding Ig-like lectin H [Source:MGI Symbol;Acc:MGI:2443256]</t>
  </si>
  <si>
    <t>K06473</t>
  </si>
  <si>
    <t>GO:0005886//plasma membrane;GO:0009986//cell surface;GO:0016020//membrane</t>
  </si>
  <si>
    <t>GO:0038024//cargo receptor activity</t>
  </si>
  <si>
    <t>GO:0006898//receptor-mediated endocytosis;GO:0007155//cell adhesion;GO:0051649//establishment of localization in cell</t>
  </si>
  <si>
    <t>metastasis associated in colon cancer 1 [Source:MGI Symbol;Acc:MGI:2685113]</t>
  </si>
  <si>
    <t>GO:0005737//cytoplasm;GO:0005739//mitochondrion</t>
  </si>
  <si>
    <t>GO:0045944//positive regulation of transcription by RNA polymerase II</t>
  </si>
  <si>
    <t>immunoglobulin kappa variable 1-117 [Source:MGI Symbol;Acc:MGI:4439721]</t>
  </si>
  <si>
    <t>ajuba LIM protein [Source:MGI Symbol;Acc:MGI:1341886]</t>
  </si>
  <si>
    <t>Environmental Information Processing;Environmental Information Processing;Environmental Information Processing</t>
  </si>
  <si>
    <t>Signal transduction;Signal transduction;Signal transduction</t>
  </si>
  <si>
    <t>ko04390//Hippo signaling pathway;ko04391//Hippo signaling pathway - fly;ko04392//Hippo signaling pathway - multiple species</t>
  </si>
  <si>
    <t>K16682;K16682;K16682</t>
  </si>
  <si>
    <t>GO:0000932//P-body;GO:0005634//nucleus;GO:0005654//nucleoplasm;GO:0005667//transcription regulator complex;GO:0005737//cytoplasm;GO:0005794//Golgi apparatus;GO:0005815//microtubule organizing center;GO:0005829//cytosol;GO:0005856//cytoskeleton;GO:0005886//plasma membrane;GO:0005911//cell-cell junction;GO:0005912//adherens junction;GO:0005925//focal adhesion;GO:0016020//membrane;GO:0030027//lamellipodium;GO:0070161//anchoring junction</t>
  </si>
  <si>
    <t>GO:0003682//chromatin binding;GO:0003714//transcription corepressor activity;GO:0005515//protein binding;GO:0045294//alpha-catenin binding;GO:0046872//metal ion binding;GO:0051015//actin filament binding</t>
  </si>
  <si>
    <t>GO:0000122//negative regulation of transcription by RNA polymerase II;GO:0001666//response to hypoxia;GO:0006355//regulation of transcription, DNA-templated;GO:0007010//cytoskeleton organization;GO:0007049//cell cycle;GO:0007155//cell adhesion;GO:0007249//I-kappaB kinase/NF-kappaB signaling;GO:0008104//protein localization;GO:0016339//calcium-dependent cell-cell adhesion via plasma membrane cell adhesion molecules;GO:0030032//lamellipodium assembly;GO:0030334//regulation of cell migration;GO:0031047//gene silencing by RNA;GO:0031328//positive regulation of cellular biosynthetic process;GO:0031334//positive regulation of protein-containing complex assembly;GO:0033673//negative regulation of kinase activity;GO:0033674//positive regulation of kinase activity;GO:0035195//gene silencing by miRNA;GO:0035313//wound healing, spreading of epidermal cells;GO:0035331//negative regulation of hippo signaling;GO:0043087//regulation of GTPase activity;GO:0043123//positive regulation of I-kappaB kinase/NF-kappaB signaling;GO:0043406//positive regulation of MAP kinase activity;GO:0046474//glycerophospholipid biosynthetic process;GO:0048041//focal adhesion assembly;GO:1900037//regulation of cellular response to hypoxia;GO:2000637//positive regulation of gene silencing by miRNA</t>
  </si>
  <si>
    <t>ets variant 5 [Source:MGI Symbol;Acc:MGI:1096867]</t>
  </si>
  <si>
    <t>Cancer: overview;Cancer: specific types</t>
  </si>
  <si>
    <t>ko05202//Transcriptional misregulation in cancer;ko05215//Prostate cancer</t>
  </si>
  <si>
    <t>K15593;K15593</t>
  </si>
  <si>
    <t>GO:0005634//nucleus;GO:0005654//nucleoplasm;GO:0005886//plasma membrane;GO:0045202//synapse</t>
  </si>
  <si>
    <t>GO:0000976//transcription cis-regulatory region binding;GO:0000977//RNA polymerase II transcription regulatory region sequence-specific DNA binding;GO:0000981//DNA-binding transcription factor activity, RNA polymerase II-specific;GO:0001228//DNA-binding transcription activator activity, RNA polymerase II-specific;GO:0003677//DNA binding;GO:0003700//DNA-binding transcription factor activity;GO:0043565//sequence-specific DNA binding;GO:1990837//sequence-specific double-stranded DNA binding</t>
  </si>
  <si>
    <t>GO:0000122//negative regulation of transcription by RNA polymerase II;GO:0006355//regulation of transcription, DNA-templated;GO:0006357//regulation of transcription by RNA polymerase II;GO:0007274//neuromuscular synaptic transmission;GO:0007626//locomotory behavior;GO:0030154//cell differentiation;GO:0034599//cellular response to oxidative stress;GO:0045666//positive regulation of neuron differentiation;GO:0045893//positive regulation of transcription, DNA-templated;GO:0045944//positive regulation of transcription by RNA polymerase II;GO:0048133//male germ-line stem cell asymmetric division;GO:0050807//regulation of synapse organization;GO:0060252//positive regulation of glial cell proliferation;GO:0060762//regulation of branching involved in mammary gland duct morphogenesis;GO:0071340//skeletal muscle acetylcholine-gated channel clustering</t>
  </si>
  <si>
    <t>FK506 binding protein 11 [Source:MGI Symbol;Acc:MGI:1913370]</t>
  </si>
  <si>
    <t>GO:0005783//endoplasmic reticulum;GO:0016020//membrane</t>
  </si>
  <si>
    <t>GO:0003755//peptidyl-prolyl cis-trans isomerase activity;GO:0016853//isomerase activity</t>
  </si>
  <si>
    <t>GO:0000413//protein peptidyl-prolyl isomerization;GO:0061077//chaperone-mediated protein folding</t>
  </si>
  <si>
    <t>UDP glucuronosyltransferase 2 family, polypeptide A3 [Source:MGI Symbol;Acc:MGI:1919344]</t>
  </si>
  <si>
    <t>GO:0008194//UDP-glycosyltransferase activity;GO:0015020//glucuronosyltransferase activity;GO:0016740//transferase activity;GO:0016757//glycosyltransferase activity</t>
  </si>
  <si>
    <t>GO:0052695//cellular glucuronidation</t>
  </si>
  <si>
    <t>LY6/PLAUR domain containing 8 [Source:MGI Symbol;Acc:MGI:1917413]</t>
  </si>
  <si>
    <t>GO:0050829//defense response to Gram-negative bacterium</t>
  </si>
  <si>
    <t>lumican [Source:MGI Symbol;Acc:MGI:109347]</t>
  </si>
  <si>
    <t>ko05205//Proteoglycans in cancer</t>
  </si>
  <si>
    <t>K08122</t>
  </si>
  <si>
    <t>GO:0005576//extracellular region;GO:0005583//fibrillar collagen trimer;GO:0005615//extracellular space;GO:0031012//extracellular matrix;GO:0062023//collagen-containing extracellular matrix</t>
  </si>
  <si>
    <t>GO:0005515//protein binding;GO:0005518//collagen binding;GO:0030021//extracellular matrix structural constituent conferring compression resistance</t>
  </si>
  <si>
    <t>GO:0007601//visual perception;GO:0030199//collagen fibril organization;GO:0032914//positive regulation of transforming growth factor beta1 production;GO:0045944//positive regulation of transcription by RNA polymerase II</t>
  </si>
  <si>
    <t>WW, C2 and coiled-coil domain containing 2 [Source:MGI Symbol;Acc:MGI:1261872]</t>
  </si>
  <si>
    <t>GO:0005737//cytoplasm;GO:0005829//cytosol;GO:0110165//cellular anatomical entity</t>
  </si>
  <si>
    <t>GO:0005515//protein binding;GO:0019900//kinase binding;GO:0060090//molecular adaptor activity</t>
  </si>
  <si>
    <t>GO:0000122//negative regulation of transcription by RNA polymerase II;GO:0006355//regulation of transcription, DNA-templated;GO:0016477//cell migration;GO:0035330//regulation of hippo signaling;GO:0035331//negative regulation of hippo signaling;GO:0046621//negative regulation of organ growth</t>
  </si>
  <si>
    <t>collagen, type I, alpha 1 [Source:MGI Symbol;Acc:MGI:88467]</t>
  </si>
  <si>
    <t>Environmental Information Processing;Human Diseases;Human Diseases;Human Diseases;Human Diseases;Cellular Processes;Organismal Systems;Organismal Systems;Organismal Systems;Human Diseases;Environmental Information Processing</t>
  </si>
  <si>
    <t>Signal transduction;Infectious disease: viral;Infectious disease: parasitic;Cardiovascular disease;Cancer: overview;Cellular community - eukaryotes;Endocrine system;Immune system;Digestive system;Endocrine and metabolic disease;Signaling molecules and interaction</t>
  </si>
  <si>
    <t>ko04151//PI3K-Akt signaling pathway;ko05165//Human papillomavirus infection;ko05146//Amoebiasis;ko05415//Diabetic cardiomyopathy;ko05205//Proteoglycans in cancer;ko04510//Focal adhesion;ko04926//Relaxin signaling pathway;ko04611//Platelet activation;ko04974//Protein digestion and absorption;ko04933//AGE-RAGE signaling pathway in diabetic complications;ko04512//ECM-receptor interaction</t>
  </si>
  <si>
    <t>K06236;K06236;K06236;K06236;K06236;K06236;K06236;K06236;K06236;K06236;K06236</t>
  </si>
  <si>
    <t>GO:0005576//extracellular region;GO:0005581//collagen trimer;GO:0005584//collagen type I trimer;GO:0005615//extracellular space;GO:0005737//cytoplasm;GO:0005783//endoplasmic reticulum;GO:0005794//Golgi apparatus;GO:0030141//secretory granule;GO:0031012//extracellular matrix;GO:0062023//collagen-containing extracellular matrix;GO:0110165//cellular anatomical entity</t>
  </si>
  <si>
    <t>GO:0002020//protease binding;GO:0005201//extracellular matrix structural constituent;GO:0005515//protein binding;GO:0030020//extracellular matrix structural constituent conferring tensile strength;GO:0042802//identical protein binding;GO:0046872//metal ion binding;GO:0048407//platelet-derived growth factor binding</t>
  </si>
  <si>
    <t>GO:0001501//skeletal system development;GO:0001503//ossification;GO:0001568//blood vessel development;GO:0001649//osteoblast differentiation;GO:0001957//intramembranous ossification;GO:0001958//endochondral ossification;GO:0007584//response to nutrient;GO:0007601//visual perception;GO:0007605//sensory perception of sound;GO:0009410//response to xenobiotic stimulus;GO:0009612//response to mechanical stimulus;GO:0010718//positive regulation of epithelial to mesenchymal transition;GO:0010812//negative regulation of cell-substrate adhesion;GO:0014070//response to organic cyclic compound;GO:0015031//protein transport;GO:0030198//extracellular matrix organization;GO:0030199//collagen fibril organization;GO:0030335//positive regulation of cell migration;GO:0031667//response to nutrient levels;GO:0031960//response to corticosteroid;GO:0032355//response to estradiol;GO:0032868//response to insulin;GO:0032964//collagen biosynthetic process;GO:0034504//protein localization to nucleus;GO:0034505//tooth mineralization;GO:0038063//collagen-activated tyrosine kinase receptor signaling pathway;GO:0042060//wound healing;GO:0042542//response to hydrogen peroxide;GO:0043434//response to peptide hormone;GO:0043588//skin development;GO:0043589//skin morphogenesis;GO:0044344//cellular response to fibroblast growth factor stimulus;GO:0044691//tooth eruption;GO:0045893//positive regulation of transcription, DNA-templated;GO:0048545//response to steroid hormone;GO:0048705//skeletal system morphogenesis;GO:0048706//embryonic skeletal system development;GO:0048856//anatomical structure development;GO:0051591//response to cAMP;GO:0055093//response to hyperoxia;GO:0060325//face morphogenesis;GO:0060346//bone trabecula formation;GO:0060351//cartilage development involved in endochondral bone morphogenesis;GO:0071230//cellular response to amino acid stimulus;GO:0071260//cellular response to mechanical stimulus;GO:0071300//cellular response to retinoic acid;GO:0071306//cellular response to vitamin E;GO:0071356//cellular response to tumor necrosis factor;GO:0071364//cellular response to epidermal growth factor stimulus;GO:0071560//cellular response to transforming growth factor beta stimulus;GO:0090263//positive regulation of canonical Wnt signaling pathway;GO:1902617//response to fluoride;GO:1902618//cellular response to fluoride</t>
  </si>
  <si>
    <t>rhomboid 5 homolog 1 [Source:MGI Symbol;Acc:MGI:104328]</t>
  </si>
  <si>
    <t>GO:0000139//Golgi membrane;GO:0005783//endoplasmic reticulum;GO:0005789//endoplasmic reticulum membrane;GO:0005794//Golgi apparatus;GO:0016020//membrane;GO:0016021//integral component of membrane</t>
  </si>
  <si>
    <t>GO:0004252//serine-type endopeptidase activity</t>
  </si>
  <si>
    <t>GO:0008283//cell population proliferation;GO:0016477//cell migration;GO:0042058//regulation of epidermal growth factor receptor signaling pathway;GO:0050708//regulation of protein secretion;GO:0050709//negative regulation of protein secretion;GO:0061136//regulation of proteasomal protein catabolic process</t>
  </si>
  <si>
    <t>prostaglandin E receptor 3 (subtype EP3) [Source:MGI Symbol;Acc:MGI:97795]</t>
  </si>
  <si>
    <t>Human Diseases;Environmental Information Processing;Environmental Information Processing;Human Diseases;Environmental Information Processing;Organismal Systems</t>
  </si>
  <si>
    <t>Cancer: overview;Signaling molecules and interaction;Signal transduction;Infectious disease: viral;Signal transduction;Endocrine system</t>
  </si>
  <si>
    <t>ko05200//Pathways in cancer;ko04080//Neuroactive ligand-receptor interaction;ko04020//Calcium signaling pathway;ko05163//Human cytomegalovirus infection;ko04024//cAMP signaling pathway;ko04923//Regulation of lipolysis in adipocytes</t>
  </si>
  <si>
    <t>K04260;K04260;K04260;K04260;K04260;K04260</t>
  </si>
  <si>
    <t>GO:0004930//G protein-coupled receptor activity;GO:0004955//prostaglandin receptor activity;GO:0004957//prostaglandin E receptor activity</t>
  </si>
  <si>
    <t>GO:0007186//G protein-coupled receptor signaling pathway;GO:0033993//response to lipid</t>
  </si>
  <si>
    <t>betacellulin, epidermal growth factor family member [Source:MGI Symbol;Acc:MGI:99439]</t>
  </si>
  <si>
    <t>ko04012//ErbB signaling pathway</t>
  </si>
  <si>
    <t>K09783</t>
  </si>
  <si>
    <t>GO:0006915//apoptotic process;GO:0007173//epidermal growth factor receptor signaling pathway;GO:0008283//cell population proliferation;GO:0008284//positive regulation of cell population proliferation;GO:0035810//positive regulation of urine volume;GO:0038134//ERBB2-EGFR signaling pathway;GO:0038138//ERBB4-ERBB4 signaling pathway;GO:0045597//positive regulation of cell differentiation;GO:0045741//positive regulation of epidermal growth factor-activated receptor activity;GO:0045840//positive regulation of mitotic nuclear division;GO:0048146//positive regulation of fibroblast proliferation;GO:0051781//positive regulation of cell division;GO:1904019//epithelial cell apoptotic process;GO:1904036//negative regulation of epithelial cell apoptotic process</t>
  </si>
  <si>
    <t>regenerating islet-derived 3 alpha [Source:MGI Symbol;Acc:MGI:109408]</t>
  </si>
  <si>
    <t>GO:0030246//carbohydrate binding;GO:0038023//signaling receptor activity;GO:0042802//identical protein binding;GO:0042834//peptidoglycan binding;GO:0070492//oligosaccharide binding</t>
  </si>
  <si>
    <t>GO:0006953//acute-phase response;GO:0006954//inflammatory response;GO:0008284//positive regulation of cell population proliferation;GO:0010838//positive regulation of keratinocyte proliferation;GO:0043434//response to peptide hormone;GO:0044278//cell wall disruption in other organism;GO:0045617//negative regulation of keratinocyte differentiation;GO:0061844//antimicrobial humoral immune response mediated by antimicrobial peptide;GO:0090303//positive regulation of wound healing</t>
  </si>
  <si>
    <t>solute carrier family 39 (zinc transporter), member 10 [Source:MGI Symbol;Acc:MGI:1914515]</t>
  </si>
  <si>
    <t>Neurodegenerative disease;Neurodegenerative disease</t>
  </si>
  <si>
    <t>ko05010//Alzheimer disease;ko05012//Parkinson disease</t>
  </si>
  <si>
    <t>K14716;K14716</t>
  </si>
  <si>
    <t>GO:0005385//zinc ion transmembrane transporter activity;GO:0046873//metal ion transmembrane transporter activity</t>
  </si>
  <si>
    <t>GO:0002903//negative regulation of B cell apoptotic process;GO:0006811//ion transport;GO:0006829//zinc ion transport;GO:0006882//cellular zinc ion homeostasis;GO:0030001//metal ion transport;GO:0030890//positive regulation of B cell proliferation;GO:0050861//positive regulation of B cell receptor signaling pathway;GO:0055085//transmembrane transport;GO:0071578//zinc ion import across plasma membrane;GO:1903615//positive regulation of protein tyrosine phosphatase activity</t>
  </si>
  <si>
    <t>purinergic receptor P2Y, G-protein coupled, 14 [Source:MGI Symbol;Acc:MGI:2155705]</t>
  </si>
  <si>
    <t>K04299</t>
  </si>
  <si>
    <t>GO:0004930//G protein-coupled receptor activity;GO:0045028//G protein-coupled purinergic nucleotide receptor activity</t>
  </si>
  <si>
    <t>GO:0006955//immune response;GO:0007165//signal transduction;GO:0007186//G protein-coupled receptor signaling pathway;GO:0035589//G protein-coupled purinergic nucleotide receptor signaling pathway;GO:0061484//hematopoietic stem cell homeostasis</t>
  </si>
  <si>
    <t>dual specificity phosphatase 26 (putative) [Source:MGI Symbol;Acc:MGI:1914209]</t>
  </si>
  <si>
    <t>GO:0005634//nucleus;GO:0005654//nucleoplasm;GO:0005737//cytoplasm;GO:0005739//mitochondrion;GO:0005794//Golgi apparatus</t>
  </si>
  <si>
    <t>GO:0002039//p53 binding;GO:0004721//phosphoprotein phosphatase activity;GO:0004722//protein serine/threonine phosphatase activity;GO:0004725//protein tyrosine phosphatase activity;GO:0008138//protein tyrosine/serine/threonine phosphatase activity;GO:0016787//hydrolase activity;GO:0016791//phosphatase activity;GO:0017018//myosin phosphatase activity;GO:0033549//MAP kinase phosphatase activity;GO:0061629//RNA polymerase II-specific DNA-binding transcription factor binding</t>
  </si>
  <si>
    <t>GO:0000122//negative regulation of transcription by RNA polymerase II;GO:0006470//protein dephosphorylation;GO:0016311//dephosphorylation;GO:0043409//negative regulation of MAPK cascade;GO:0045785//positive regulation of cell adhesion;GO:0070373//negative regulation of ERK1 and ERK2 cascade</t>
  </si>
  <si>
    <t>immunoglobulin heavy variable 5-6 [Source:MGI Symbol;Acc:MGI:4439815]</t>
  </si>
  <si>
    <t>CD8 antigen, beta chain 1 [Source:MGI Symbol;Acc:MGI:88347]</t>
  </si>
  <si>
    <t>Human Diseases;Organismal Systems;Environmental Information Processing;Human Diseases;Organismal Systems;Organismal Systems</t>
  </si>
  <si>
    <t>Infectious disease: bacterial;Immune system;Signaling molecules and interaction;Immune disease;Immune system;Immune system</t>
  </si>
  <si>
    <t>ko05135//Yersinia infection;ko04640//Hematopoietic cell lineage;ko04514//Cell adhesion molecules;ko05340//Primary immunodeficiency;ko04660//T cell receptor signaling pathway;ko04612//Antigen processing and presentation</t>
  </si>
  <si>
    <t>K06459;K06459;K06459;K06459;K06459;K06459</t>
  </si>
  <si>
    <t>GO:0005886//plasma membrane;GO:0009897//external side of plasma membrane;GO:0009986//cell surface;GO:0016020//membrane;GO:0043235//receptor complex</t>
  </si>
  <si>
    <t>GO:0005515//protein binding;GO:0015026//coreceptor activity;GO:0042288//MHC class I protein binding</t>
  </si>
  <si>
    <t>GO:0002250//adaptive immune response;GO:0002376//immune system process;GO:0042110//T cell activation;GO:0050776//regulation of immune response;GO:0050852//T cell receptor signaling pathway</t>
  </si>
  <si>
    <t>immunoglobulin kappa variable 4-57-1 [Source:MGI Symbol;Acc:MGI:2686264]</t>
  </si>
  <si>
    <t>nuclear factor, interleukin 3, regulated [Source:MGI Symbol;Acc:MGI:109495]</t>
  </si>
  <si>
    <t>GO:0005634//nucleus;GO:0090575//RNA polymerase II transcription regulator complex</t>
  </si>
  <si>
    <t>GO:0000977//RNA polymerase II transcription regulatory region sequence-specific DNA binding;GO:0000978//RNA polymerase II cis-regulatory region sequence-specific DNA binding;GO:0001227//DNA-binding transcription repressor activity, RNA polymerase II-specific;GO:0003677//DNA binding;GO:0003700//DNA-binding transcription factor activity;GO:0005515//protein binding;GO:0042802//identical protein binding</t>
  </si>
  <si>
    <t>GO:0000122//negative regulation of transcription by RNA polymerase II;GO:0001779//natural killer cell differentiation;GO:0006351//transcription, DNA-templated;GO:0006355//regulation of transcription, DNA-templated;GO:0006366//transcription by RNA polymerase II;GO:0006955//immune response;GO:0007623//circadian rhythm;GO:0010628//positive regulation of gene expression;GO:0045892//negative regulation of transcription, DNA-templated;GO:0045893//positive regulation of transcription, DNA-templated;GO:0048511//rhythmic process;GO:0071353//cellular response to interleukin-4</t>
  </si>
  <si>
    <t>coiled-coil domain containing 86 [Source:MGI Symbol;Acc:MGI:1277220]</t>
  </si>
  <si>
    <t>GO:0005634//nucleus;GO:0005654//nucleoplasm;GO:0005694//chromosome;GO:0005730//nucleolus</t>
  </si>
  <si>
    <t>matrix Gla protein [Source:MGI Symbol;Acc:MGI:96976]</t>
  </si>
  <si>
    <t>GO:0005576//extracellular region;GO:0005615//extracellular space;GO:0005783//endoplasmic reticulum;GO:0031012//extracellular matrix;GO:0032991//protein-containing complex;GO:0062023//collagen-containing extracellular matrix</t>
  </si>
  <si>
    <t>GO:0005509//calcium ion binding;GO:0048306//calcium-dependent protein binding</t>
  </si>
  <si>
    <t>GO:0001503//ossification;GO:0030154//cell differentiation;GO:0030324//lung development;GO:0030500//regulation of bone mineralization;GO:0048754//branching morphogenesis of an epithelial tube;GO:0051216//cartilage development;GO:0065003//protein-containing complex assembly</t>
  </si>
  <si>
    <t>annexin A3 [Source:MGI Symbol;Acc:MGI:1201378]</t>
  </si>
  <si>
    <t>GO:0005737//cytoplasm;GO:0005886//plasma membrane;GO:0016020//membrane;GO:0030424//axon;GO:0030425//dendrite;GO:0030670//phagocytic vesicle membrane;GO:0042581//specific granule;GO:0043025//neuronal cell body;GO:0062023//collagen-containing extracellular matrix</t>
  </si>
  <si>
    <t>GO:0004859//phospholipase inhibitor activity;GO:0005509//calcium ion binding;GO:0005544//calcium-dependent phospholipid binding;GO:0019834//phospholipase A2 inhibitor activity;GO:0048306//calcium-dependent protein binding</t>
  </si>
  <si>
    <t>GO:0006909//phagocytosis;GO:0010595//positive regulation of endothelial cell migration;GO:0021766//hippocampus development;GO:0031100//animal organ regeneration;GO:0042742//defense response to bacterium;GO:0043312//neutrophil degranulation;GO:0045766//positive regulation of angiogenesis;GO:0051054//positive regulation of DNA metabolic process;GO:0051091//positive regulation of DNA-binding transcription factor activity;GO:0051384//response to glucocorticoid;GO:0070848//response to growth factor</t>
  </si>
  <si>
    <t>colony stimulating factor 3 (granulocyte) [Source:MGI Symbol;Acc:MGI:1339751]</t>
  </si>
  <si>
    <t>Environmental Information Processing;Human Diseases;Environmental Information Processing;Organismal Systems;Environmental Information Processing;Organismal Systems;Human Diseases</t>
  </si>
  <si>
    <t>Signal transduction;Infectious disease: viral;Signaling molecules and interaction;Immune system;Signal transduction;Immune system;Infectious disease: parasitic</t>
  </si>
  <si>
    <t>ko04151//PI3K-Akt signaling pathway;ko05171//Coronavirus disease - COVID-19;ko04060//Cytokine-cytokine receptor interaction;ko04640//Hematopoietic cell lineage;ko04630//JAK-STAT signaling pathway;ko04657//IL-17 signaling pathway;ko05144//Malaria</t>
  </si>
  <si>
    <t>K05423;K05423;K05423;K05423;K05423;K05423;K05423</t>
  </si>
  <si>
    <t>GO:0005576//extracellular region;GO:0005615//extracellular space;GO:0071682//endocytic vesicle lumen</t>
  </si>
  <si>
    <t>GO:0005102//signaling receptor binding;GO:0005125//cytokine activity;GO:0005130//granulocyte colony-stimulating factor receptor binding;GO:0008083//growth factor activity;GO:0019899//enzyme binding</t>
  </si>
  <si>
    <t>GO:0006955//immune response;GO:0007165//signal transduction;GO:0008284//positive regulation of cell population proliferation;GO:0014068//positive regulation of phosphatidylinositol 3-kinase signaling;GO:0030838//positive regulation of actin filament polymerization;GO:0030851//granulocyte differentiation;GO:0032092//positive regulation of protein binding;GO:0033138//positive regulation of peptidyl-serine phosphorylation;GO:0045471//response to ethanol;GO:0045639//positive regulation of myeloid cell differentiation;GO:0045944//positive regulation of transcription by RNA polymerase II;GO:0050731//positive regulation of peptidyl-tyrosine phosphorylation;GO:0051091//positive regulation of DNA-binding transcription factor activity;GO:0051897//positive regulation of protein kinase B signaling;GO:0071222//cellular response to lipopolysaccharide;GO:0071345//cellular response to cytokine stimulus;GO:1901215//negative regulation of neuron death;GO:2000251//positive regulation of actin cytoskeleton reorganization</t>
  </si>
  <si>
    <t>schlafen 4 [Source:MGI Symbol;Acc:MGI:1329010]</t>
  </si>
  <si>
    <t>GO:0005575//cellular_component;GO:0005634//nucleus;GO:0005829//cytosol</t>
  </si>
  <si>
    <t>GO:0003674//molecular_function;GO:0004540//ribonuclease activity;GO:0043022//ribosome binding</t>
  </si>
  <si>
    <t>GO:0009617//response to bacterium;GO:0090501//RNA phosphodiester bond hydrolysis</t>
  </si>
  <si>
    <t>SH3 and PX domains 2B [Source:MGI Symbol;Acc:MGI:2442062]</t>
  </si>
  <si>
    <t>GO:0002102//podosome;GO:0005737//cytoplasm;GO:0042995//cell projection;GO:0070161//anchoring junction</t>
  </si>
  <si>
    <t>GO:0005515//protein binding;GO:0010314//phosphatidylinositol-5-phosphate binding;GO:0016176//superoxide-generating NADPH oxidase activator activity;GO:0032266//phosphatidylinositol-3-phosphate binding;GO:0035091//phosphatidylinositol binding;GO:0042169//SH2 domain binding;GO:0070273//phosphatidylinositol-4-phosphate binding;GO:0080025//phosphatidylinositol-3,5-bisphosphate binding</t>
  </si>
  <si>
    <t>GO:0001501//skeletal system development;GO:0001654//eye development;GO:0002051//osteoblast fate commitment;GO:0006801//superoxide metabolic process;GO:0007507//heart development;GO:0010628//positive regulation of gene expression;GO:0022617//extracellular matrix disassembly;GO:0030154//cell differentiation;GO:0040018//positive regulation of multicellular organism growth;GO:0042554//superoxide anion generation;GO:0045600//positive regulation of fat cell differentiation;GO:0048705//skeletal system morphogenesis;GO:0051496//positive regulation of stress fiber assembly;GO:0060348//bone development;GO:0060378//regulation of brood size;GO:0060612//adipose tissue development;GO:0071800//podosome assembly;GO:0072657//protein localization to membrane;GO:1904179//positive regulation of adipose tissue development;GO:1904888//cranial skeletal system development</t>
  </si>
  <si>
    <t>GTP binding protein (gene overexpressed in skeletal muscle) [Source:MGI Symbol;Acc:MGI:99844]</t>
  </si>
  <si>
    <t>GO:0005634//nucleus;GO:0005886//plasma membrane;GO:0009898//cytoplasmic side of plasma membrane;GO:0016020//membrane;GO:0030496//midbody;GO:0051233//spindle midzone;GO:0072686//mitotic spindle</t>
  </si>
  <si>
    <t>GO:0000166//nucleotide binding;GO:0000287//magnesium ion binding;GO:0003924//GTPase activity;GO:0005246//calcium channel regulator activity;GO:0005515//protein binding;GO:0005525//GTP binding;GO:0019003//GDP binding</t>
  </si>
  <si>
    <t>GO:0000278//mitotic cell cycle;GO:0051276//chromosome organization;GO:0051310//metaphase plate congression;GO:1901842//negative regulation of high voltage-gated calcium channel activity</t>
  </si>
  <si>
    <t>Rho guanine nucleotide exchange factor (GEF) 10-like [Source:MGI Symbol;Acc:MGI:1920004]</t>
  </si>
  <si>
    <t>GO:0005085//guanyl-nucleotide exchange factor activity;GO:0005096//GTPase activator activity;GO:0005515//protein binding</t>
  </si>
  <si>
    <t>GO:0030036//actin cytoskeleton organization;GO:0032933//SREBP signaling pathway;GO:0051496//positive regulation of stress fiber assembly</t>
  </si>
  <si>
    <t>NME/NM23 nucleoside diphosphate kinase 4 [Source:MGI Symbol;Acc:MGI:1931148]</t>
  </si>
  <si>
    <t>Global and overview maps;Nucleotide metabolism;Xenobiotics biodegradation and metabolism;Nucleotide metabolism</t>
  </si>
  <si>
    <t>ko01100//Metabolic pathways;ko00230//Purine metabolism;ko00983//Drug metabolism - other enzymes;ko00240//Pyrimidine metabolism</t>
  </si>
  <si>
    <t>K00940;K00940;K00940;K00940</t>
  </si>
  <si>
    <t>GO:0005739//mitochondrion;GO:0005758//mitochondrial intermembrane space;GO:0005759//mitochondrial matrix;GO:0016020//membrane</t>
  </si>
  <si>
    <t>GO:0000166//nucleotide binding;GO:0004550//nucleoside diphosphate kinase activity;GO:0005524//ATP binding;GO:0008289//lipid binding;GO:0016301//kinase activity;GO:0016740//transferase activity;GO:0046872//metal ion binding;GO:1901612//cardiolipin binding</t>
  </si>
  <si>
    <t>GO:0006165//nucleoside diphosphate phosphorylation;GO:0006183//GTP biosynthetic process;GO:0006228//UTP biosynthetic process;GO:0006241//CTP biosynthetic process;GO:0006869//lipid transport;GO:0009117//nucleotide metabolic process;GO:0016310//phosphorylation</t>
  </si>
  <si>
    <t>SRY (sex determining region Y)-box 21 [Source:MGI Symbol;Acc:MGI:2654070]</t>
  </si>
  <si>
    <t>GO:0000978//RNA polymerase II cis-regulatory region sequence-specific DNA binding;GO:0000981//DNA-binding transcription factor activity, RNA polymerase II-specific;GO:0001228//DNA-binding transcription activator activity, RNA polymerase II-specific;GO:0003677//DNA binding;GO:0003700//DNA-binding transcription factor activity</t>
  </si>
  <si>
    <t>GO:0001942//hair follicle development;GO:0006355//regulation of transcription, DNA-templated;GO:0009653//anatomical structure morphogenesis;GO:0030154//cell differentiation;GO:0042633//hair cycle;GO:0043588//skin development;GO:0045944//positive regulation of transcription by RNA polymerase II;GO:0048863//stem cell differentiation</t>
  </si>
  <si>
    <t>HMG</t>
  </si>
  <si>
    <t>glial fibrillary acidic protein [Source:MGI Symbol;Acc:MGI:95697]</t>
  </si>
  <si>
    <t>ko04630//JAK-STAT signaling pathway</t>
  </si>
  <si>
    <t>K05640</t>
  </si>
  <si>
    <t>GO:0005737//cytoplasm;GO:0005856//cytoskeleton;GO:0005882//intermediate filament;GO:0016020//membrane;GO:0042995//cell projection;GO:0043209//myelin sheath;GO:0043229//intracellular organelle;GO:0044297//cell body;GO:0045111//intermediate filament cytoskeleton;GO:0097386//glial cell projection;GO:0097449//astrocyte projection;GO:0097450//astrocyte end-foot;GO:0098574//cytoplasmic side of lysosomal membrane;GO:0099512//supramolecular fiber</t>
  </si>
  <si>
    <t>GO:0005178//integrin binding;GO:0005200//structural constituent of cytoskeleton;GO:0005515//protein binding;GO:0019900//kinase binding;GO:0042802//identical protein binding</t>
  </si>
  <si>
    <t>GO:0006886//intracellular protein transport;GO:0009611//response to wounding;GO:0010467//gene expression;GO:0010625//positive regulation of Schwann cell proliferation;GO:0010977//negative regulation of neuron projection development;GO:0014002//astrocyte development;GO:0014010//Schwann cell proliferation;GO:0030198//extracellular matrix organization;GO:0031102//neuron projection regeneration;GO:0031175//neuron projection development;GO:0045103//intermediate filament-based process;GO:0045109//intermediate filament organization;GO:0051580//regulation of neurotransmitter uptake;GO:0060020//Bergmann glial cell differentiation;GO:0060252//positive regulation of glial cell proliferation;GO:0060291//long-term synaptic potentiation;GO:0070779//D-aspartate import across plasma membrane;GO:1904714//regulation of chaperone-mediated autophagy</t>
  </si>
  <si>
    <t>cytoglobin [Source:MGI Symbol;Acc:MGI:2149481]</t>
  </si>
  <si>
    <t>GO:0005737//cytoplasm;GO:0043005//neuron projection;GO:0043025//neuronal cell body</t>
  </si>
  <si>
    <t>GO:0004096//catalase activity;GO:0004601//peroxidase activity;GO:0005344//oxygen carrier activity;GO:0005506//iron ion binding;GO:0019825//oxygen binding;GO:0020037//heme binding;GO:0046872//metal ion binding;GO:0047888//fatty acid peroxidase activity</t>
  </si>
  <si>
    <t>GO:0001666//response to hypoxia;GO:0006979//response to oxidative stress;GO:0010764//negative regulation of fibroblast migration;GO:0015671//oxygen transport;GO:0019395//fatty acid oxidation;GO:0032966//negative regulation of collagen biosynthetic process;GO:0098869//cellular oxidant detoxification;GO:2000490//negative regulation of hepatic stellate cell activation</t>
  </si>
  <si>
    <t>membrane-spanning 4-domains, subfamily A, member 18 [Source:MGI Symbol;Acc:MGI:1923252]</t>
  </si>
  <si>
    <t>GO:0007166//cell surface receptor signaling pathway</t>
  </si>
  <si>
    <t>Eph receptor A4 [Source:MGI Symbol;Acc:MGI:98277]</t>
  </si>
  <si>
    <t>K05105</t>
  </si>
  <si>
    <t>GO:0005737//cytoplasm;GO:0005741//mitochondrial outer membrane;GO:0005768//endosome;GO:0005769//early endosome;GO:0005783//endoplasmic reticulum;GO:0005794//Golgi apparatus;GO:0005886//plasma membrane;GO:0005887//integral component of plasma membrane;GO:0005912//adherens junction;GO:0009986//cell surface;GO:0014069//postsynaptic density;GO:0016020//membrane;GO:0016021//integral component of membrane;GO:0030175//filopodium;GO:0030424//axon;GO:0030425//dendrite;GO:0031594//neuromuscular junction;GO:0031901//early endosome membrane;GO:0042734//presynaptic membrane;GO:0042995//cell projection;GO:0043005//neuron projection;GO:0043197//dendritic spine;GO:0043198//dendritic shaft;GO:0043204//perikaryon;GO:0043235//receptor complex;GO:0043679//axon terminus;GO:0044295//axonal growth cone;GO:0044297//cell body;GO:0045202//synapse;GO:0045211//postsynaptic membrane;GO:0070161//anchoring junction;GO:0098685//Schaffer collateral - CA1 synapse;GO:0098839//postsynaptic density membrane;GO:0098978//glutamatergic synapse</t>
  </si>
  <si>
    <t>GO:0000166//nucleotide binding;GO:0004672//protein kinase activity;GO:0004713//protein tyrosine kinase activity;GO:0004714//transmembrane receptor protein tyrosine kinase activity;GO:0005003//ephrin receptor activity;GO:0005004//GPI-linked ephrin receptor activity;GO:0005005//transmembrane-ephrin receptor activity;GO:0005515//protein binding;GO:0005524//ATP binding;GO:0016301//kinase activity;GO:0016740//transferase activity;GO:0042731//PH domain binding;GO:0042802//identical protein binding;GO:0046875//ephrin receptor binding;GO:0097161//DH domain binding;GO:1990782//protein tyrosine kinase binding</t>
  </si>
  <si>
    <t>GO:0006468//protein phosphorylation;GO:0007155//cell adhesion;GO:0007162//negative regulation of cell adhesion;GO:0007169//transmembrane receptor protein tyrosine kinase signaling pathway;GO:0007399//nervous system development;GO:0007411//axon guidance;GO:0007628//adult walking behavior;GO:0008045//motor neuron axon guidance;GO:0008284//positive regulation of cell population proliferation;GO:0008347//glial cell migration;GO:0010719//negative regulation of epithelial to mesenchymal transition;GO:0010977//negative regulation of neuron projection development;GO:0016310//phosphorylation;GO:0018108//peptidyl-tyrosine phosphorylation;GO:0021957//corticospinal tract morphogenesis;GO:0030335//positive regulation of cell migration;GO:0030336//negative regulation of cell migration;GO:0033674//positive regulation of kinase activity;GO:0034332//adherens junction organization;GO:0043087//regulation of GTPase activity;GO:0043507//positive regulation of JUN kinase activity;GO:0045785//positive regulation of cell adhesion;GO:0046777//protein autophosphorylation;GO:0048013//ephrin receptor signaling pathway;GO:0048681//negative regulation of axon regeneration;GO:0048710//regulation of astrocyte differentiation;GO:0050770//regulation of axonogenesis;GO:0050775//positive regulation of dendrite morphogenesis;GO:0050821//protein stabilization;GO:0050896//response to stimulus;GO:0061001//regulation of dendritic spine morphogenesis;GO:0061098//positive regulation of protein tyrosine kinase activity;GO:0070373//negative regulation of ERK1 and ERK2 cascade;GO:0072178//nephric duct morphogenesis;GO:0090102//cochlea development;GO:0097155//fasciculation of sensory neuron axon;GO:0097156//fasciculation of motor neuron axon;GO:0097485//neuron projection guidance;GO:0098883//synapse pruning;GO:0106030//neuron projection fasciculation;GO:1900038//negative regulation of cellular response to hypoxia;GO:1900272//negative regulation of long-term synaptic potentiation;GO:1902004//positive regulation of amyloid-beta formation;GO:1902961//positive regulation of aspartic-type endopeptidase activity involved in amyloid precursor protein catabolic process;GO:1903051//negative regulation of proteolysis involved in cellular protein catabolic process;GO:1904646//cellular response to amyloid-beta;GO:1905244//regulation of modification of synaptic structure;GO:1905806//regulation of synapse pruning;GO:2001108//positive regulation of Rho guanyl-nucleotide exchange factor activity</t>
  </si>
  <si>
    <t>endoplasmic reticulum protein 27 [Source:MGI Symbol;Acc:MGI:1916437]</t>
  </si>
  <si>
    <t>GO:0006457//protein folding;GO:0006986//response to unfolded protein;GO:0034976//response to endoplasmic reticulum stress</t>
  </si>
  <si>
    <t>CD36 molecule [Source:MGI Symbol;Acc:MGI:107899]</t>
  </si>
  <si>
    <t>Cellular Processes;Human Diseases;Organismal Systems;Human Diseases;Environmental Information Processing;Human Diseases;Organismal Systems;Environmental Information Processing;Organismal Systems;Human Diseases;Organismal Systems;Organismal Systems</t>
  </si>
  <si>
    <t>Transport and catabolism;Cardiovascular disease;Immune system;Cardiovascular disease;Signal transduction;Endocrine and metabolic disease;Endocrine system;Signaling molecules and interaction;Endocrine system;Infectious disease: parasitic;Digestive system;Digestive system</t>
  </si>
  <si>
    <t>ko04145//Phagosome;ko05417//Lipid and atherosclerosis;ko04640//Hematopoietic cell lineage;ko05415//Diabetic cardiomyopathy;ko04152//AMPK signaling pathway;ko04931//Insulin resistance;ko03320//PPAR signaling pathway;ko04512//ECM-receptor interaction;ko04920//Adipocytokine signaling pathway;ko05144//Malaria;ko04979//Cholesterol metabolism;ko04975//Fat digestion and absorption</t>
  </si>
  <si>
    <t>K06259;K06259;K06259;K06259;K06259;K06259;K06259;K06259;K06259;K06259;K06259;K06259</t>
  </si>
  <si>
    <t>GO:0005737//cytoplasm;GO:0005739//mitochondrion;GO:0005783//endoplasmic reticulum;GO:0005794//Golgi apparatus;GO:0005886//plasma membrane;GO:0005901//caveola;GO:0009897//external side of plasma membrane;GO:0009986//cell surface;GO:0016020//membrane;GO:0016324//apical plasma membrane;GO:0031526//brush border membrane;GO:0032991//protein-containing complex;GO:0042383//sarcolemma;GO:0043231//intracellular membrane-bounded organelle;GO:0043235//receptor complex;GO:0045121//membrane raft;GO:0045177//apical part of cell;GO:0071944//cell periphery</t>
  </si>
  <si>
    <t>GO:0001540//amyloid-beta binding;GO:0005041//low-density lipoprotein particle receptor activity;GO:0005044//scavenger receptor activity;GO:0005324//long-chain fatty acid transporter activity;GO:0005515//protein binding;GO:0008035//high-density lipoprotein particle binding;GO:0008289//lipid binding;GO:0015636//short-chain fatty acid transmembrane transporter activity;GO:0030169//low-density lipoprotein particle binding;GO:0035325//Toll-like receptor binding;GO:0044877//protein-containing complex binding;GO:0050431//transforming growth factor beta binding;GO:0070053//thrombospondin receptor activity;GO:0070538//oleic acid binding;GO:0070892//lipoteichoic acid immune receptor activity;GO:0071813//lipoprotein particle binding;GO:0150025//oxidised low-density lipoprotein particle receptor activity;GO:1901480//oleate transmembrane transporter activity</t>
  </si>
  <si>
    <t>GO:0000122//negative regulation of transcription by RNA polymerase II;GO:0000165//MAPK cascade;GO:0001954//positive regulation of cell-matrix adhesion;GO:0006869//lipid transport;GO:0006898//receptor-mediated endocytosis;GO:0006910//phagocytosis, recognition;GO:0006955//immune response;GO:0007155//cell adhesion;GO:0007166//cell surface receptor signaling pathway;GO:0007204//positive regulation of cytosolic calcium ion concentration;GO:0007263//nitric oxide mediated signal transduction;GO:0009617//response to bacterium;GO:0010628//positive regulation of gene expression;GO:0010629//negative regulation of gene expression;GO:0010744//positive regulation of macrophage derived foam cell differentiation;GO:0010886//positive regulation of cholesterol storage;GO:0010942//positive regulation of cell death;GO:0015909//long-chain fatty acid transport;GO:0015911//long-chain fatty acid import across plasma membrane;GO:0015912//short-chain fatty acid transport;GO:0019915//lipid storage;GO:0019934//cGMP-mediated signaling;GO:0030194//positive regulation of blood coagulation;GO:0030299//intestinal cholesterol absorption;GO:0030301//cholesterol transport;GO:0031623//receptor internalization;GO:0032731//positive regulation of interleukin-1 beta production;GO:0032735//positive regulation of interleukin-12 production;GO:0032755//positive regulation of interleukin-6 production;GO:0032760//positive regulation of tumor necrosis factor production;GO:0033993//response to lipid;GO:0034121//regulation of toll-like receptor signaling pathway;GO:0034197//triglyceride transport;GO:0034381//plasma lipoprotein particle clearance;GO:0034383//low-density lipoprotein particle clearance;GO:0035634//response to stilbenoid;GO:0042308//negative regulation of protein import into nucleus;GO:0042953//lipoprotein transport;GO:0043123//positive regulation of I-kappaB kinase/NF-kappaB signaling;GO:0043254//regulation of protein-containing complex assembly;GO:0043277//apoptotic cell clearance;GO:0043410//positive regulation of MAPK cascade;GO:0043619//regulation of transcription from RNA polymerase II promoter in response to oxidative stress;GO:0044539//long-chain fatty acid import into cell;GO:0045429//positive regulation of nitric oxide biosynthetic process;GO:0050731//positive regulation of peptidyl-tyrosine phosphorylation;GO:0050830//defense response to Gram-positive bacterium;GO:0050892//intestinal absorption;GO:0050909//sensory perception of taste;GO:0051092//positive regulation of NF-kappaB transcription factor activity;GO:0055096//low-density lipoprotein particle mediated signaling;GO:0060100//positive regulation of phagocytosis, engulfment;GO:0060907//positive regulation of macrophage cytokine production;GO:0070374//positive regulation of ERK1 and ERK2 cascade;GO:0070508//cholesterol import;GO:0070542//response to fatty acid;GO:0070543//response to linoleic acid;GO:0071221//cellular response to bacterial lipopeptide;GO:0071222//cellular response to lipopolysaccharide;GO:0071223//cellular response to lipoteichoic acid;GO:0071404//cellular response to low-density lipoprotein particle stimulus;GO:0071447//cellular response to hydroperoxide;GO:0071726//cellular response to diacyl bacterial lipopeptide;GO:0097009//energy homeostasis;GO:0098900//regulation of action potential;GO:0120162//positive regulation of cold-induced thermogenesis;GO:0140052//cellular response to oxidised low-density lipoprotein particle stimulus;GO:0150024//oxidised low-density lipoprotein particle clearance;GO:0150094//amyloid-beta clearance by cellular catabolic process;GO:1900227//positive regulation of NLRP3 inflammasome complex assembly;GO:1903428//positive regulation of reactive oxygen species biosynthetic process;GO:1904646//cellular response to amyloid-beta;GO:1990000//amyloid fibril formation;GO:1990379//lipid transport across blood-brain barrier;GO:2000121//regulation of removal of superoxide radicals;GO:2000334//positive regulation of blood microparticle formation;GO:2000379//positive regulation of reactive oxygen species metabolic process</t>
  </si>
  <si>
    <t>secreted frizzled-related protein 1 [Source:MGI Symbol;Acc:MGI:892014]</t>
  </si>
  <si>
    <t>K02166</t>
  </si>
  <si>
    <t>GO:0005576//extracellular region;GO:0005615//extracellular space;GO:0005829//cytosol;GO:0005886//plasma membrane;GO:0009986//cell surface;GO:0062023//collagen-containing extracellular matrix</t>
  </si>
  <si>
    <t>GO:0004197//cysteine-type endopeptidase activity;GO:0005109//frizzled binding;GO:0005515//protein binding;GO:0008201//heparin binding;GO:0017147//Wnt-protein binding;GO:0042802//identical protein binding</t>
  </si>
  <si>
    <t>GO:0001649//osteoblast differentiation;GO:0001657//ureteric bud development;GO:0001756//somitogenesis;GO:0001843//neural tube closure;GO:0002244//hematopoietic progenitor cell differentiation;GO:0003402//planar cell polarity pathway involved in axis elongation;GO:0008284//positive regulation of cell population proliferation;GO:0008285//negative regulation of cell population proliferation;GO:0008584//male gonad development;GO:0008585//female gonad development;GO:0009267//cellular response to starvation;GO:0009410//response to xenobiotic stimulus;GO:0009950//dorsal/ventral axis specification;GO:0009952//anterior/posterior pattern specification;GO:0010564//regulation of cell cycle process;GO:0010629//negative regulation of gene expression;GO:0010719//negative regulation of epithelial to mesenchymal transition;GO:0010975//regulation of neuron projection development;GO:0014034//neural crest cell fate commitment;GO:0014070//response to organic cyclic compound;GO:0016055//Wnt signaling pathway;GO:0021915//neural tube development;GO:0030036//actin cytoskeleton organization;GO:0030097//hemopoiesis;GO:0030154//cell differentiation;GO:0030177//positive regulation of Wnt signaling pathway;GO:0030178//negative regulation of Wnt signaling pathway;GO:0030278//regulation of ossification;GO:0030279//negative regulation of ossification;GO:0030307//positive regulation of cell growth;GO:0030308//negative regulation of cell growth;GO:0030316//osteoclast differentiation;GO:0030336//negative regulation of cell migration;GO:0030509//BMP signaling pathway;GO:0030514//negative regulation of BMP signaling pathway;GO:0032502//developmental process;GO:0033689//negative regulation of osteoblast proliferation;GO:0034446//substrate adhesion-dependent cell spreading;GO:0035019//somatic stem cell population maintenance;GO:0043065//positive regulation of apoptotic process;GO:0043066//negative regulation of apoptotic process;GO:0043508//negative regulation of JUN kinase activity;GO:0044344//cellular response to fibroblast growth factor stimulus;GO:0044345//stromal-epithelial cell signaling involved in prostate gland development;GO:0045578//negative regulation of B cell differentiation;GO:0045600//positive regulation of fat cell differentiation;GO:0045668//negative regulation of osteoblast differentiation;GO:0045671//negative regulation of osteoclast differentiation;GO:0045880//positive regulation of smoothened signaling pathway;GO:0045892//negative regulation of transcription, DNA-templated;GO:0045893//positive regulation of transcription, DNA-templated;GO:0046546//development of primary male sexual characteristics;GO:0046676//negative regulation of insulin secretion;GO:0046851//negative regulation of bone remodeling;GO:0048147//negative regulation of fibroblast proliferation;GO:0048546//digestive tract morphogenesis;GO:0050679//positive regulation of epithelial cell proliferation;GO:0050680//negative regulation of epithelial cell proliferation;GO:0050732//negative regulation of peptidyl-tyrosine phosphorylation;GO:0060070//canonical Wnt signaling pathway;GO:0060071//Wnt signaling pathway, planar cell polarity pathway;GO:0060218//hematopoietic stem cell differentiation;GO:0060346//bone trabecula formation;GO:0060527//prostate epithelial cord arborization involved in prostate glandular acinus morphogenesis;GO:0060687//regulation of branching involved in prostate gland morphogenesis;GO:0060766//negative regulation of androgen receptor signaling pathway;GO:0071305//cellular response to vitamin D;GO:0071347//cellular response to interleukin-1;GO:0071356//cellular response to tumor necrosis factor;GO:0071363//cellular response to growth factor stimulus;GO:0071380//cellular response to prostaglandin E stimulus;GO:0071391//cellular response to estrogen stimulus;GO:0071392//cellular response to estradiol stimulus;GO:0071456//cellular response to hypoxia;GO:0071481//cellular response to X-ray;GO:0071504//cellular response to heparin;GO:0071542//dopaminergic neuron differentiation;GO:0071560//cellular response to transforming growth factor beta stimulus;GO:0071773//cellular response to BMP stimulus;GO:0090090//negative regulation of canonical Wnt signaling pathway;GO:0090175//regulation of establishment of planar polarity;GO:0090179//planar cell polarity pathway involved in neural tube closure;GO:0090244//Wnt signaling pathway involved in somitogenesis;GO:0090246//convergent extension involved in somitogenesis;GO:0090263//positive regulation of canonical Wnt signaling pathway;GO:0097191//extrinsic apoptotic signaling pathway;GO:1902043//positive regulation of extrinsic apoptotic signaling pathway via death domain receptors;GO:1904956//regulation of midbrain dopaminergic neuron differentiation;GO:2000041//negative regulation of planar cell polarity pathway involved in axis elongation;GO:2000052//positive regulation of non-canonical Wnt signaling pathway;GO:2000054//negative regulation of Wnt signaling pathway involved in dorsal/ventral axis specification;GO:2000080//negative regulation of canonical Wnt signaling pathway involved in controlling type B pancreatic cell proliferation;GO:2000270//negative regulation of fibroblast apoptotic process;GO:2000271//positive regulation of fibroblast apoptotic process;GO:2001238//positive regulation of extrinsic apoptotic signaling pathway</t>
  </si>
  <si>
    <t>acetyl-Coenzyme A acetyltransferase 1 [Source:MGI Symbol;Acc:MGI:87870]</t>
  </si>
  <si>
    <t>Metabolism;Metabolism;Metabolism;Metabolism;Metabolism;Metabolism;Metabolism;Metabolism;Organismal Systems;Metabolism;Metabolism;Metabolism</t>
  </si>
  <si>
    <t>Global and overview maps;Global and overview maps;Amino acid metabolism;Global and overview maps;Amino acid metabolism;Lipid metabolism;Amino acid metabolism;Carbohydrate metabolism;Digestive system;Carbohydrate metabolism;Carbohydrate metabolism;Metabolism of terpenoids and polyketides</t>
  </si>
  <si>
    <t>ko01100//Metabolic pathways;ko01200//Carbon metabolism;ko00310//Lysine degradation;ko01212//Fatty acid metabolism;ko00280//Valine, leucine and isoleucine degradation;ko00071//Fatty acid degradation;ko00380//Tryptophan metabolism;ko00620//Pyruvate metabolism;ko04975//Fat digestion and absorption;ko00630//Glyoxylate and dicarboxylate metabolism;ko00650//Butanoate metabolism;ko00900//Terpenoid backbone biosynthesis</t>
  </si>
  <si>
    <t>K00626;K00626;K00626;K00626;K00626;K00626;K00626;K00626;K00626;K00626;K00626;K00626</t>
  </si>
  <si>
    <t>GO:0005739//mitochondrion;GO:0005743//mitochondrial inner membrane;GO:0005759//mitochondrial matrix</t>
  </si>
  <si>
    <t>GO:0003985//acetyl-CoA C-acetyltransferase activity;GO:0016453//C-acetyltransferase activity;GO:0016740//transferase activity;GO:0016746//acyltransferase activity;GO:0016747//acyltransferase activity, transferring groups other than amino-acyl groups;GO:0019899//enzyme binding;GO:0030955//potassium ion binding;GO:0042802//identical protein binding;GO:0046872//metal ion binding;GO:0120225//coenzyme A binding</t>
  </si>
  <si>
    <t>GO:0001889//liver development;GO:0006085//acetyl-CoA biosynthetic process;GO:0006550//isoleucine catabolic process;GO:0006629//lipid metabolic process;GO:0006631//fatty acid metabolic process;GO:0006635//fatty acid beta-oxidation;GO:0007420//brain development;GO:0009725//response to hormone;GO:0014070//response to organic cyclic compound;GO:0015936//coenzyme A metabolic process;GO:0015937//coenzyme A biosynthetic process;GO:0042594//response to starvation;GO:0046356//acetyl-CoA catabolic process;GO:0046952//ketone body catabolic process;GO:0060612//adipose tissue development;GO:0072229//metanephric proximal convoluted tubule development;GO:1902860//propionyl-CoA biosynthetic process</t>
  </si>
  <si>
    <t>ATP-binding cassette, sub-family C (CFTR/MRP), member 6 [Source:MGI Symbol;Acc:MGI:1351634]</t>
  </si>
  <si>
    <t>Membrane transport</t>
  </si>
  <si>
    <t>ko02010//ABC transporters</t>
  </si>
  <si>
    <t>K05669</t>
  </si>
  <si>
    <t>GO:0005576//extracellular region;GO:0005654//nucleoplasm;GO:0005886//plasma membrane;GO:0009925//basal plasma membrane;GO:0016020//membrane;GO:0016021//integral component of membrane;GO:0016323//basolateral plasma membrane;GO:0016324//apical plasma membrane;GO:0016328//lateral plasma membrane</t>
  </si>
  <si>
    <t>GO:0000166//nucleotide binding;GO:0005524//ATP binding;GO:0008559//ABC-type xenobiotic transporter activity;GO:0015431//ABC-type glutathione S-conjugate transporter activity;GO:0016887//ATP hydrolysis activity;GO:0030504//inorganic diphosphate transmembrane transporter activity;GO:0042626//ATPase-coupled transmembrane transporter activity;GO:0140359//ABC-type transporter activity</t>
  </si>
  <si>
    <t>GO:0006855//xenobiotic transmembrane transport;GO:0010467//gene expression;GO:0015867//ATP transport;GO:0030505//inorganic diphosphate transport;GO:0030643//cellular phosphate ion homeostasis;GO:0032026//response to magnesium ion;GO:0046034//ATP metabolic process;GO:0055062//phosphate ion homeostasis;GO:0055074//calcium ion homeostasis;GO:0055085//transmembrane transport;GO:0071716//leukotriene transport;GO:1904383//response to sodium phosphate</t>
  </si>
  <si>
    <t>plasminogen activator, urokinase receptor [Source:MGI Symbol;Acc:MGI:97612]</t>
  </si>
  <si>
    <t>Cancer: overview;Immune system</t>
  </si>
  <si>
    <t>ko05205//Proteoglycans in cancer;ko04610//Complement and coagulation cascades</t>
  </si>
  <si>
    <t>K03985;K03985</t>
  </si>
  <si>
    <t>GO:0005576//extracellular region;GO:0005886//plasma membrane;GO:0009986//cell surface;GO:0016020//membrane;GO:0098637//protein complex involved in cell-matrix adhesion;GO:1905370//serine-type endopeptidase complex</t>
  </si>
  <si>
    <t>GO:0005102//signaling receptor binding;GO:0005515//protein binding;GO:0019899//enzyme binding;GO:0019904//protein domain specific binding;GO:0030377//urokinase plasminogen activator receptor activity</t>
  </si>
  <si>
    <t>GO:0001934//positive regulation of protein phosphorylation;GO:0010755//regulation of plasminogen activation;GO:0030155//regulation of cell adhesion;GO:0030162//regulation of proteolysis;GO:0034112//positive regulation of homotypic cell-cell adhesion;GO:0038195//urokinase plasminogen activator signaling pathway;GO:0043066//negative regulation of apoptotic process;GO:0043388//positive regulation of DNA binding;GO:0045742//positive regulation of epidermal growth factor receptor signaling pathway;GO:0048762//mesenchymal cell differentiation;GO:0051917//regulation of fibrinolysis;GO:0060742//epithelial cell differentiation involved in prostate gland development;GO:0090200//positive regulation of release of cytochrome c from mitochondria;GO:2001243//negative regulation of intrinsic apoptotic signaling pathway;GO:2001268//negative regulation of cysteine-type endopeptidase activity involved in apoptotic signaling pathway</t>
  </si>
  <si>
    <t>ketohexokinase [Source:MGI Symbol;Acc:MGI:1096353]</t>
  </si>
  <si>
    <t>Global and overview maps;Carbohydrate metabolism</t>
  </si>
  <si>
    <t>ko01100//Metabolic pathways;ko00051//Fructose and mannose metabolism</t>
  </si>
  <si>
    <t>K00846;K00846</t>
  </si>
  <si>
    <t>GO:0004454//ketohexokinase activity;GO:0016773//phosphotransferase activity, alcohol group as acceptor</t>
  </si>
  <si>
    <t>GO:0006000//fructose metabolic process;GO:0006796//phosphate-containing compound metabolic process;GO:0046835//carbohydrate phosphorylation</t>
  </si>
  <si>
    <t>serine (or cysteine) peptidase inhibitor, clade I, member 2 [Source:MGI Symbol;Acc:MGI:1915181]</t>
  </si>
  <si>
    <t>GO:0004867//serine-type endopeptidase inhibitor activity;GO:0030414//peptidase inhibitor activity</t>
  </si>
  <si>
    <t>GO:0010466//negative regulation of peptidase activity;GO:0010951//negative regulation of endopeptidase activity;GO:0030155//regulation of cell adhesion</t>
  </si>
  <si>
    <t>elongin BC and polycomb repressive complex 2 associated protein [Source:MGI Symbol;Acc:MGI:2143991]</t>
  </si>
  <si>
    <t>GO:0005634//nucleus;GO:0005694//chromosome;GO:0035098//ESC/E(Z) complex;GO:0070449//elongin complex</t>
  </si>
  <si>
    <t>GO:0003682//chromatin binding;GO:0005515//protein binding</t>
  </si>
  <si>
    <t>GO:0006325//chromatin organization;GO:0006357//regulation of transcription by RNA polymerase II;GO:0035616//histone H2B conserved C-terminal lysine deubiquitination;GO:0048663//neuron fate commitment;GO:0048863//stem cell differentiation</t>
  </si>
  <si>
    <t>AHNAK nucleoprotein 2 [Source:MGI Symbol;Acc:MGI:2144831]</t>
  </si>
  <si>
    <t>K23934</t>
  </si>
  <si>
    <t>GO:0005634//nucleus;GO:0005737//cytoplasm;GO:0005829//cytosol;GO:0005886//plasma membrane;GO:0030018//Z disc;GO:0030659//cytoplasmic vesicle membrane;GO:0043034//costamere</t>
  </si>
  <si>
    <t>GO:0043484//regulation of RNA splicing</t>
  </si>
  <si>
    <t>tetraspanin 4 [Source:MGI Symbol;Acc:MGI:1928097]</t>
  </si>
  <si>
    <t>GO:0005886//plasma membrane;GO:0016020//membrane;GO:0016021//integral component of membrane;GO:0031982//vesicle;GO:0140494//migrasome</t>
  </si>
  <si>
    <t>GO:0003823//antigen binding;GO:0005178//integrin binding;GO:0005515//protein binding</t>
  </si>
  <si>
    <t>GO:0051881//regulation of mitochondrial membrane potential;GO:0065003//protein-containing complex assembly</t>
  </si>
  <si>
    <t>a disintegrin-like and metallopeptidase (reprolysin type) with thrombospondin type 1 motif, 1 [Source:MGI Symbol;Acc:MGI:109249]</t>
  </si>
  <si>
    <t>GO:0005576//extracellular region;GO:0005604//basement membrane;GO:0031012//extracellular matrix;GO:0031410//cytoplasmic vesicle;GO:0062023//collagen-containing extracellular matrix</t>
  </si>
  <si>
    <t>GO:0004222//metalloendopeptidase activity;GO:0005515//protein binding;GO:0008201//heparin binding;GO:0008233//peptidase activity;GO:0008237//metallopeptidase activity;GO:0008270//zinc ion binding;GO:0016787//hydrolase activity;GO:0046872//metal ion binding</t>
  </si>
  <si>
    <t>GO:0001542//ovulation from ovarian follicle;GO:0001822//kidney development;GO:0006508//proteolysis;GO:0010976//positive regulation of neuron projection development;GO:0016525//negative regulation of angiogenesis;GO:0030198//extracellular matrix organization;GO:0060347//heart trabecula formation;GO:1900087//positive regulation of G1/S transition of mitotic cell cycle;GO:1904707//positive regulation of vascular associated smooth muscle cell proliferation;GO:1904754//positive regulation of vascular associated smooth muscle cell migration</t>
  </si>
  <si>
    <t>transient receptor potential cation channel, subfamily M, member 6 [Source:MGI Symbol;Acc:MGI:2675603]</t>
  </si>
  <si>
    <t>Digestive system</t>
  </si>
  <si>
    <t>ko04978//Mineral absorption</t>
  </si>
  <si>
    <t>K04981</t>
  </si>
  <si>
    <t>GO:0005886//plasma membrane;GO:0016020//membrane;GO:0016021//integral component of membrane;GO:0016324//apical plasma membrane;GO:0031526//brush border membrane</t>
  </si>
  <si>
    <t>GO:0000166//nucleotide binding;GO:0004674//protein serine/threonine kinase activity;GO:0005216//ion channel activity;GO:0005261//cation channel activity;GO:0005262//calcium channel activity;GO:0005524//ATP binding;GO:0016301//kinase activity;GO:0016740//transferase activity;GO:0046872//metal ion binding;GO:0106310//protein serine kinase activity</t>
  </si>
  <si>
    <t>GO:0006468//protein phosphorylation;GO:0006811//ion transport;GO:0006812//cation transport;GO:0006816//calcium ion transport;GO:0009636//response to toxic substance;GO:0016310//phosphorylation;GO:0030001//metal ion transport;GO:0034220//ion transmembrane transport;GO:0051262//protein tetramerization;GO:0055085//transmembrane transport;GO:0070588//calcium ion transmembrane transport;GO:0098655//cation transmembrane transport</t>
  </si>
  <si>
    <t>matrix metallopeptidase 2 [Source:MGI Symbol;Acc:MGI:97009]</t>
  </si>
  <si>
    <t>Human Diseases;Human Diseases;Human Diseases;Human Diseases;Organismal Systems;Organismal Systems;Organismal Systems;Human Diseases;Human Diseases;Organismal Systems;Human Diseases</t>
  </si>
  <si>
    <t>Cancer: overview;Cardiovascular disease;Cancer: overview;Cardiovascular disease;Endocrine system;Endocrine system;Immune system;Endocrine and metabolic disease;Drug resistance: antineoplastic;Endocrine system;Cancer: specific types</t>
  </si>
  <si>
    <t>ko05200//Pathways in cancer;ko05415//Diabetic cardiomyopathy;ko05205//Proteoglycans in cancer;ko05418//Fluid shear stress and atherosclerosis;ko04915//Estrogen signaling pathway;ko04926//Relaxin signaling pathway;ko04670//Leukocyte transendothelial migration;ko04933//AGE-RAGE signaling pathway in diabetic complications;ko01522//Endocrine resistance;ko04912//GnRH signaling pathway;ko05219//Bladder cancer</t>
  </si>
  <si>
    <t>K01398;K01398;K01398;K01398;K01398;K01398;K01398;K01398;K01398;K01398;K01398</t>
  </si>
  <si>
    <t>GO:0005576//extracellular region;GO:0005615//extracellular space;GO:0005634//nucleus;GO:0005737//cytoplasm;GO:0005739//mitochondrion;GO:0005886//plasma membrane;GO:0016020//membrane;GO:0030017//sarcomere;GO:0031012//extracellular matrix</t>
  </si>
  <si>
    <t>GO:0001968//fibronectin binding;GO:0004175//endopeptidase activity;GO:0004222//metalloendopeptidase activity;GO:0004252//serine-type endopeptidase activity;GO:0008233//peptidase activity;GO:0008237//metallopeptidase activity;GO:0008270//zinc ion binding;GO:0016787//hydrolase activity;GO:0046872//metal ion binding</t>
  </si>
  <si>
    <t>GO:0001525//angiogenesis;GO:0001541//ovarian follicle development;GO:0001542//ovulation from ovarian follicle;GO:0001553//luteinization;GO:0001666//response to hypoxia;GO:0001955//blood vessel maturation;GO:0001957//intramembranous ossification;GO:0006508//proteolysis;GO:0006979//response to oxidative stress;GO:0007162//negative regulation of cell adhesion;GO:0007507//heart development;GO:0007565//female pregnancy;GO:0007566//embryo implantation;GO:0007567//parturition;GO:0007568//aging;GO:0009314//response to radiation;GO:0009410//response to xenobiotic stimulus;GO:0009612//response to mechanical stimulus;GO:0014012//peripheral nervous system axon regeneration;GO:0014823//response to activity;GO:0016477//cell migration;GO:0030163//protein catabolic process;GO:0030198//extracellular matrix organization;GO:0030335//positive regulation of cell migration;GO:0030574//collagen catabolic process;GO:0032526//response to retinoic acid;GO:0034097//response to cytokine;GO:0034614//cellular response to reactive oxygen species;GO:0035094//response to nicotine;GO:0035987//endodermal cell differentiation;GO:0042542//response to hydrogen peroxide;GO:0043065//positive regulation of apoptotic process;GO:0043627//response to estrogen;GO:0045906//negative regulation of vasoconstriction;GO:0048246//macrophage chemotaxis;GO:0048661//positive regulation of smooth muscle cell proliferation;GO:0048705//skeletal system morphogenesis;GO:0048771//tissue remodeling;GO:0050896//response to stimulus;GO:0051602//response to electrical stimulus;GO:0055093//response to hyperoxia;GO:0060325//face morphogenesis;GO:0060346//bone trabecula formation;GO:0060740//prostate gland epithelium morphogenesis;GO:0071230//cellular response to amino acid stimulus;GO:0071345//cellular response to cytokine stimulus;GO:0071347//cellular response to interleukin-1;GO:0071392//cellular response to estradiol stimulus;GO:0071492//cellular response to UV-A;GO:0071498//cellular response to fluid shear stress;GO:1904645//response to amyloid-beta;GO:1904707//positive regulation of vascular associated smooth muscle cell proliferation</t>
  </si>
  <si>
    <t>caspase 6 [Source:MGI Symbol;Acc:MGI:1312921]</t>
  </si>
  <si>
    <t>Cardiovascular disease;Cell growth and death</t>
  </si>
  <si>
    <t>ko05417//Lipid and atherosclerosis;ko04210//Apoptosis</t>
  </si>
  <si>
    <t>K04396;K04396</t>
  </si>
  <si>
    <t>GO:0005634//nucleus;GO:0005654//nucleoplasm;GO:0005730//nucleolus;GO:0005737//cytoplasm;GO:0005829//cytosol;GO:0008303//caspase complex;GO:0030424//axon;GO:0043025//neuronal cell body</t>
  </si>
  <si>
    <t>GO:0004175//endopeptidase activity;GO:0004197//cysteine-type endopeptidase activity;GO:0005515//protein binding;GO:0008233//peptidase activity;GO:0008234//cysteine-type peptidase activity;GO:0016787//hydrolase activity;GO:0042802//identical protein binding;GO:0097153//cysteine-type endopeptidase activity involved in apoptotic process;GO:0097200//cysteine-type endopeptidase activity involved in execution phase of apoptosis</t>
  </si>
  <si>
    <t>GO:0002218//activation of innate immune response;GO:0002525//acute inflammatory response to non-antigenic stimulus;GO:0006508//proteolysis;GO:0006915//apoptotic process;GO:0007413//axonal fasciculation;GO:0009749//response to glucose;GO:0010039//response to iron ion;GO:0016540//protein autoprocessing;GO:0030855//epithelial cell differentiation;GO:0034097//response to cytokine;GO:0042542//response to hydrogen peroxide;GO:0042981//regulation of apoptotic process;GO:0043065//positive regulation of apoptotic process;GO:0043525//positive regulation of neuron apoptotic process;GO:0046670//positive regulation of retinal cell programmed cell death;GO:0060545//positive regulation of necroptotic process;GO:0070269//pyroptosis;GO:0072332//intrinsic apoptotic signaling pathway by p53 class mediator;GO:0072734//cellular response to staurosporine;GO:0097194//execution phase of apoptosis;GO:0097202//activation of cysteine-type endopeptidase activity;GO:0097284//hepatocyte apoptotic process</t>
  </si>
  <si>
    <t>lactotransferrin [Source:MGI Symbol;Acc:MGI:96837]</t>
  </si>
  <si>
    <t>GO:0005576//extracellular region;GO:0005615//extracellular space;GO:0005737//cytoplasm;GO:0005769//early endosome;GO:0005886//plasma membrane;GO:0009986//cell surface;GO:0030141//secretory granule;GO:0032991//protein-containing complex;GO:0042581//specific granule;GO:0055037//recycling endosome</t>
  </si>
  <si>
    <t>GO:0001530//lipopolysaccharide binding;GO:0004252//serine-type endopeptidase activity;GO:0004869//cysteine-type endopeptidase inhibitor activity;GO:0005506//iron ion binding;GO:0008201//heparin binding;GO:0008233//peptidase activity;GO:0008236//serine-type peptidase activity;GO:0016787//hydrolase activity;GO:0043539//protein serine/threonine kinase activator activity;GO:0046872//metal ion binding</t>
  </si>
  <si>
    <t>GO:0001503//ossification;GO:0001817//regulation of cytokine production;GO:0002227//innate immune response in mucosa;GO:0002376//immune system process;GO:0006508//proteolysis;GO:0006811//ion transport;GO:0006826//iron ion transport;GO:0019731//antibacterial humoral response;GO:0019732//antifungal humoral response;GO:0031640//killing of cells of other organism;GO:0031665//negative regulation of lipopolysaccharide-mediated signaling pathway;GO:0032680//regulation of tumor necrosis factor production;GO:0032780//negative regulation of ATPase activity;GO:0033690//positive regulation of osteoblast proliferation;GO:0034145//positive regulation of toll-like receptor 4 signaling pathway;GO:0043066//negative regulation of apoptotic process;GO:0043123//positive regulation of I-kappaB kinase/NF-kappaB signaling;GO:0044793//negative regulation by host of viral process;GO:0045071//negative regulation of viral genome replication;GO:0045087//innate immune response;GO:0045669//positive regulation of osteoblast differentiation;GO:0045837//negative regulation of membrane potential;GO:0048525//negative regulation of viral process;GO:0050829//defense response to Gram-negative bacterium;GO:0050830//defense response to Gram-positive bacterium;GO:0051092//positive regulation of NF-kappaB transcription factor activity;GO:0051673//membrane disruption in other organism;GO:0052337//modification by host of symbiont membrane;GO:0055072//iron ion homeostasis;GO:0060349//bone morphogenesis;GO:0061844//antimicrobial humoral immune response mediated by antimicrobial peptide;GO:0071902//positive regulation of protein serine/threonine kinase activity;GO:1900159//positive regulation of bone mineralization involved in bone maturation;GO:1900229//negative regulation of single-species biofilm formation in or on host organism;GO:1902732//positive regulation of chondrocyte proliferation;GO:2000117//negative regulation of cysteine-type endopeptidase activity;GO:2000308//negative regulation of tumor necrosis factor (ligand) superfamily member 11 production;GO:2001205//negative regulation of osteoclast development</t>
  </si>
  <si>
    <t>chitinase 1 (chitotriosidase) [Source:MGI Symbol;Acc:MGI:1919134]</t>
  </si>
  <si>
    <t>ko01100//Metabolic pathways;ko00520//Amino sugar and nucleotide sugar metabolism</t>
  </si>
  <si>
    <t>K01183;K01183</t>
  </si>
  <si>
    <t>GO:0005576//extracellular region;GO:0005615//extracellular space;GO:0005764//lysosome</t>
  </si>
  <si>
    <t>GO:0004553//hydrolase activity, hydrolyzing O-glycosyl compounds;GO:0004568//chitinase activity;GO:0008061//chitin binding;GO:0008843//endochitinase activity;GO:0016787//hydrolase activity;GO:0016798//hydrolase activity, acting on glycosyl bonds</t>
  </si>
  <si>
    <t>GO:0000272//polysaccharide catabolic process;GO:0005975//carbohydrate metabolic process;GO:0006032//chitin catabolic process;GO:0008152//metabolic process</t>
  </si>
  <si>
    <t>solute carrier family 38, member 5 [Source:MGI Symbol;Acc:MGI:2148066]</t>
  </si>
  <si>
    <t>Nervous system</t>
  </si>
  <si>
    <t>ko04727//GABAergic synapse</t>
  </si>
  <si>
    <t>K14992</t>
  </si>
  <si>
    <t>GO:0005290//L-histidine transmembrane transporter activity;GO:0015171//amino acid transmembrane transporter activity;GO:0015175//neutral amino acid transmembrane transporter activity;GO:0015179//L-amino acid transmembrane transporter activity;GO:0015182//L-asparagine transmembrane transporter activity;GO:0015186//L-glutamine transmembrane transporter activity;GO:0015187//glycine transmembrane transporter activity;GO:0015194//L-serine transmembrane transporter activity;GO:0022858//alanine transmembrane transporter activity;GO:0022889//serine transmembrane transporter activity</t>
  </si>
  <si>
    <t>GO:0003333//amino acid transmembrane transport;GO:0006867//asparagine transport;GO:0006868//glutamine transport;GO:0015804//neutral amino acid transport;GO:0015816//glycine transport;GO:0015825//L-serine transport;GO:0032329//serine transport;GO:0032973//amino acid export across plasma membrane;GO:0035725//sodium ion transmembrane transport;GO:0089709//L-histidine transmembrane transport;GO:0089718//amino acid import across plasma membrane;GO:1903713//asparagine transmembrane transport;GO:1903803//L-glutamine import across plasma membrane;GO:1903812//L-serine import across plasma membrane;GO:1904557//L-alanine transmembrane transport</t>
  </si>
  <si>
    <t>aconitate decarboxylase 1 [Source:MGI Symbol;Acc:MGI:103206]</t>
  </si>
  <si>
    <t>ko01100//Metabolic pathways;ko00660//C5-Branched dibasic acid metabolism</t>
  </si>
  <si>
    <t>K17724;K17724</t>
  </si>
  <si>
    <t>GO:0016829//lyase activity;GO:0042803//protein homodimerization activity;GO:0047613//aconitate decarboxylase activity</t>
  </si>
  <si>
    <t>GO:0002760//positive regulation of antimicrobial humoral response;GO:0006952//defense response;GO:0071222//cellular response to lipopolysaccharide;GO:0072573//tolerance induction to lipopolysaccharide</t>
  </si>
  <si>
    <t>immunoglobulin heavy variable 1-76 [Source:MGI Symbol;Acc:MGI:4439737]</t>
  </si>
  <si>
    <t>neurofascin [Source:MGI Symbol;Acc:MGI:104753]</t>
  </si>
  <si>
    <t>K06757</t>
  </si>
  <si>
    <t>GO:0005886//plasma membrane;GO:0005918//septate junction;GO:0016020//membrane;GO:0030424//axon;GO:0030425//dendrite;GO:0033010//paranodal junction;GO:0033268//node of Ranvier;GO:0033270//paranode region of axon;GO:0043005//neuron projection;GO:0043194//axon initial segment;GO:0043209//myelin sheath;GO:0097454//Schwann cell microvillus</t>
  </si>
  <si>
    <t>GO:0005515//protein binding;GO:0019904//protein domain specific binding;GO:0086080//protein binding involved in heterotypic cell-cell adhesion;GO:0098632//cell-cell adhesion mediator activity</t>
  </si>
  <si>
    <t>GO:0002175//protein localization to paranode region of axon;GO:0007155//cell adhesion;GO:0007411//axon guidance;GO:0007420//brain development;GO:0007422//peripheral nervous system development;GO:0019226//transmission of nerve impulse;GO:0030913//paranodal junction assembly;GO:0034113//heterotypic cell-cell adhesion;GO:0042552//myelination;GO:0045162//clustering of voltage-gated sodium channels;GO:0050808//synapse organization;GO:0071205//protein localization to juxtaparanode region of axon;GO:0072659//protein localization to plasma membrane;GO:0098609//cell-cell adhesion</t>
  </si>
  <si>
    <t>tripartite motif-containing 38 [Source:MGI Symbol;Acc:MGI:2684869]</t>
  </si>
  <si>
    <t>GO:0005654//nucleoplasm;GO:0005737//cytoplasm;GO:0005829//cytosol</t>
  </si>
  <si>
    <t>GO:0003713//transcription coactivator activity;GO:0005515//protein binding;GO:0008270//zinc ion binding;GO:0016740//transferase activity;GO:0019901//protein kinase binding;GO:0042803//protein homodimerization activity;GO:0046872//metal ion binding;GO:0061630//ubiquitin protein ligase activity</t>
  </si>
  <si>
    <t>GO:0000209//protein polyubiquitination;GO:0002376//immune system process;GO:0010468//regulation of gene expression;GO:0010508//positive regulation of autophagy;GO:0016567//protein ubiquitination;GO:0016925//protein sumoylation;GO:0032648//regulation of interferon-beta production;GO:0032880//regulation of protein localization;GO:0043123//positive regulation of I-kappaB kinase/NF-kappaB signaling;GO:0043161//proteasome-mediated ubiquitin-dependent protein catabolic process;GO:0045070//positive regulation of viral genome replication;GO:0045087//innate immune response;GO:0045893//positive regulation of transcription, DNA-templated;GO:0046596//regulation of viral entry into host cell;GO:0046598//positive regulation of viral entry into host cell;GO:0050687//negative regulation of defense response to virus;GO:0051091//positive regulation of DNA-binding transcription factor activity;GO:0051092//positive regulation of NF-kappaB transcription factor activity;GO:0070936//protein K48-linked ubiquitination</t>
  </si>
  <si>
    <t>1-acylglycerol-3-phosphate O-acyltransferase 4 (lysophosphatidic acid acyltransferase, delta) [Source:MGI Symbol;Acc:MGI:1915512]</t>
  </si>
  <si>
    <t>Metabolism;Environmental Information Processing;Metabolism;Metabolism</t>
  </si>
  <si>
    <t>Global and overview maps;Signal transduction;Lipid metabolism;Lipid metabolism</t>
  </si>
  <si>
    <t>ko01100//Metabolic pathways;ko04072//Phospholipase D signaling pathway;ko00564//Glycerophospholipid metabolism;ko00561//Glycerolipid metabolism</t>
  </si>
  <si>
    <t>K13523;K13523;K13523;K13523</t>
  </si>
  <si>
    <t>GO:0005741//mitochondrial outer membrane;GO:0005783//endoplasmic reticulum;GO:0005789//endoplasmic reticulum membrane;GO:0012505//endomembrane system;GO:0016020//membrane</t>
  </si>
  <si>
    <t>GO:0003841//1-acylglycerol-3-phosphate O-acyltransferase activity;GO:0016740//transferase activity;GO:0016746//acyltransferase activity;GO:0042171//lysophosphatidic acid acyltransferase activity</t>
  </si>
  <si>
    <t>GO:0006629//lipid metabolic process;GO:0006644//phospholipid metabolic process;GO:0008654//phospholipid biosynthetic process;GO:0016024//CDP-diacylglycerol biosynthetic process</t>
  </si>
  <si>
    <t>retinol binding protein 1, cellular [Source:MGI Symbol;Acc:MGI:97876]</t>
  </si>
  <si>
    <t>GO:0005634//nucleus;GO:0005654//nucleoplasm;GO:0005737//cytoplasm;GO:0005811//lipid droplet;GO:0005829//cytosol;GO:0044297//cell body</t>
  </si>
  <si>
    <t>GO:0005501//retinoid binding;GO:0005504//fatty acid binding;GO:0008289//lipid binding;GO:0016918//retinal binding;GO:0019841//retinol binding;GO:1904768//all-trans-retinol binding</t>
  </si>
  <si>
    <t>GO:0002138//retinoic acid biosynthetic process;GO:0006776//vitamin A metabolic process;GO:0015908//fatty acid transport;GO:0030852//regulation of granulocyte differentiation;GO:0032526//response to retinoic acid;GO:0033189//response to vitamin A;GO:0042572//retinol metabolic process;GO:0042573//retinoic acid metabolic process;GO:0055088//lipid homeostasis;GO:0080021//response to benzoic acid</t>
  </si>
  <si>
    <t>guanidinoacetate methyltransferase [Source:MGI Symbol;Acc:MGI:1098221]</t>
  </si>
  <si>
    <t>Global and overview maps;Amino acid metabolism;Amino acid metabolism</t>
  </si>
  <si>
    <t>ko01100//Metabolic pathways;ko00330//Arginine and proline metabolism;ko00260//Glycine, serine and threonine metabolism</t>
  </si>
  <si>
    <t>K00542;K00542;K00542</t>
  </si>
  <si>
    <t>GO:0005634//nucleus;GO:0005737//cytoplasm;GO:0005829//cytosol;GO:0005902//microvillus;GO:0042995//cell projection</t>
  </si>
  <si>
    <t>GO:0008168//methyltransferase activity;GO:0008757//S-adenosylmethionine-dependent methyltransferase activity;GO:0016740//transferase activity;GO:0030731//guanidinoacetate N-methyltransferase activity;GO:0042802//identical protein binding</t>
  </si>
  <si>
    <t>GO:0006601//creatine biosynthetic process;GO:0007283//spermatogenesis;GO:0009887//animal organ morphogenesis;GO:0032259//methylation;GO:0040014//regulation of multicellular organism growth;GO:0046498//S-adenosylhomocysteine metabolic process;GO:0046500//S-adenosylmethionine metabolic process</t>
  </si>
  <si>
    <t>carbamoyl-phosphate synthetase 2, aspartate transcarbamylase, and dihydroorotase [Source:MGI Symbol;Acc:MGI:1916969]</t>
  </si>
  <si>
    <t>Global and overview maps;Nucleotide metabolism;Amino acid metabolism</t>
  </si>
  <si>
    <t>ko01100//Metabolic pathways;ko00240//Pyrimidine metabolism;ko00250//Alanine, aspartate and glutamate metabolism</t>
  </si>
  <si>
    <t>K11540;K11540;K11540</t>
  </si>
  <si>
    <t>GO:0005634//nucleus;GO:0005737//cytoplasm;GO:0005829//cytosol;GO:0016363//nuclear matrix;GO:0032991//protein-containing complex;GO:0042995//cell projection;GO:0043025//neuronal cell body;GO:0043195//terminal bouton</t>
  </si>
  <si>
    <t>GO:0000166//nucleotide binding;GO:0002134//UTP binding;GO:0003824//catalytic activity;GO:0004070//aspartate carbamoyltransferase activity;GO:0004088//carbamoyl-phosphate synthase (glutamine-hydrolyzing) activity;GO:0004151//dihydroorotase activity;GO:0004672//protein kinase activity;GO:0005524//ATP binding;GO:0008270//zinc ion binding;GO:0016597//amino acid binding;GO:0016740//transferase activity;GO:0016743//carboxyl- or carbamoyltransferase activity;GO:0016787//hydrolase activity;GO:0016810//hydrolase activity, acting on carbon-nitrogen (but not peptide) bonds;GO:0016812//hydrolase activity, acting on carbon-nitrogen (but not peptide) bonds, in cyclic amides;GO:0016874//ligase activity;GO:0016879//ligase activity, forming carbon-nitrogen bonds;GO:0019899//enzyme binding;GO:0036094//small molecule binding;GO:0042802//identical protein binding;GO:0046872//metal ion binding</t>
  </si>
  <si>
    <t>GO:0006207//'de novo' pyrimidine nucleobase biosynthetic process;GO:0006221//pyrimidine nucleotide biosynthetic process;GO:0006225//UDP biosynthetic process;GO:0006228//UTP biosynthetic process;GO:0006520//cellular amino acid metabolic process;GO:0006541//glutamine metabolic process;GO:0006805//xenobiotic metabolic process;GO:0006807//nitrogen compound metabolic process;GO:0008152//metabolic process;GO:0018107//peptidyl-threonine phosphorylation;GO:0018130//heterocycle biosynthetic process;GO:0019240//citrulline biosynthetic process;GO:0032868//response to insulin;GO:0042594//response to starvation;GO:0044205//'de novo' UMP biosynthetic process;GO:0044238//primary metabolic process;GO:0044271//cellular nitrogen compound biosynthetic process;GO:0044281//small molecule metabolic process;GO:0046777//protein autophosphorylation;GO:1901566//organonitrogen compound biosynthetic process</t>
  </si>
  <si>
    <t>netrin 4 [Source:MGI Symbol;Acc:MGI:1888978]</t>
  </si>
  <si>
    <t>K06845</t>
  </si>
  <si>
    <t>GO:0005576//extracellular region;GO:0005604//basement membrane;GO:0005886//plasma membrane;GO:0043256//laminin complex</t>
  </si>
  <si>
    <t>GO:0005515//protein binding;GO:0043237//laminin-1 binding</t>
  </si>
  <si>
    <t>GO:0009887//animal organ morphogenesis;GO:0009888//tissue development;GO:0016322//neuron remodeling;GO:0016477//cell migration;GO:0034446//substrate adhesion-dependent cell spreading;GO:0060668//regulation of branching involved in salivary gland morphogenesis by extracellular matrix-epithelial cell signaling;GO:0070831//basement membrane assembly</t>
  </si>
  <si>
    <t>KH domain containing 1A [Source:MGI Symbol;Acc:MGI:2676610]</t>
  </si>
  <si>
    <t>GO:0003723//RNA binding;GO:0005515//protein binding;GO:0008266//poly(U) RNA binding;GO:0042802//identical protein binding</t>
  </si>
  <si>
    <t>GO:0006915//apoptotic process;GO:0006919//activation of cysteine-type endopeptidase activity involved in apoptotic process</t>
  </si>
  <si>
    <t>phosphodiesterase 10A [Source:MGI Symbol;Acc:MGI:1345143]</t>
  </si>
  <si>
    <t>Metabolism;Environmental Information Processing;Metabolism;Human Diseases</t>
  </si>
  <si>
    <t>Global and overview maps;Signal transduction;Nucleotide metabolism;Substance dependence</t>
  </si>
  <si>
    <t>ko01100//Metabolic pathways;ko04024//cAMP signaling pathway;ko00230//Purine metabolism;ko05032//Morphine addiction</t>
  </si>
  <si>
    <t>K18438;K18438;K18438;K18438</t>
  </si>
  <si>
    <t>GO:0005737//cytoplasm;GO:0005829//cytosol;GO:0016020//membrane;GO:0043025//neuronal cell body;GO:0043204//perikaryon</t>
  </si>
  <si>
    <t>GO:0000166//nucleotide binding;GO:0003824//catalytic activity;GO:0004112//cyclic-nucleotide phosphodiesterase activity;GO:0004114//3',5'-cyclic-nucleotide phosphodiesterase activity;GO:0004115//3',5'-cyclic-AMP phosphodiesterase activity;GO:0004118//cGMP-stimulated cyclic-nucleotide phosphodiesterase activity;GO:0005515//protein binding;GO:0008081//phosphoric diester hydrolase activity;GO:0016787//hydrolase activity;GO:0030552//cAMP binding;GO:0030553//cGMP binding;GO:0046872//metal ion binding;GO:0047555//3',5'-cyclic-GMP phosphodiesterase activity</t>
  </si>
  <si>
    <t>GO:0006198//cAMP catabolic process;GO:0007165//signal transduction;GO:0008152//metabolic process;GO:0010738//regulation of protein kinase A signaling;GO:0010754//negative regulation of cGMP-mediated signaling;GO:0043951//negative regulation of cAMP-mediated signaling;GO:0046069//cGMP catabolic process;GO:0106070//regulation of adenylate cyclase-activating G protein-coupled receptor signaling pathway</t>
  </si>
  <si>
    <t>transforming growth factor, beta receptor II [Source:MGI Symbol;Acc:MGI:98729]</t>
  </si>
  <si>
    <t>Human Diseases;Human Diseases;Environmental Information Processing;Environmental Information Processing;Cellular Processes;Human Diseases;Human Diseases;Cellular Processes;Human Diseases;Human Diseases;Environmental Information Processing;Human Diseases;Organismal Systems;Environmental Information Processing;Organismal Systems;Human Diseases;Organismal Systems;Human Diseases;Environmental Information Processing;Human Diseases;Human Diseases;Human Diseases;Cellular Processes</t>
  </si>
  <si>
    <t>Cancer: overview;Cancer: overview;Signaling molecules and interaction;Signal transduction;Transport and catabolism;Infectious disease: viral;Cardiovascular disease;Cell growth and death;Cancer: specific types;Infectious disease: viral;Signal transduction;Cancer: specific types;Endocrine system;Signal transduction;Development and regeneration;Infectious disease: parasitic;Immune system;Endocrine and metabolic disease;Signal transduction;Cancer: specific types;Cancer: specific types;Cancer: specific types;Cellular community - eukaryotes</t>
  </si>
  <si>
    <t>ko05200//Pathways in cancer;ko05202//Transcriptional misregulation in cancer;ko04060//Cytokine-cytokine receptor interaction;ko04010//MAPK signaling pathway;ko04144//Endocytosis;ko05166//Human T-cell leukemia virus 1 infection;ko05415//Diabetic cardiomyopathy;ko04218//Cellular senescence;ko05225//Hepatocellular carcinoma;ko05161//Hepatitis B;ko04390//Hippo signaling pathway;ko05226//Gastric cancer;ko04926//Relaxin signaling pathway;ko04068//FoxO signaling pathway;ko04380//Osteoclast differentiation;ko05142//Chagas disease;ko04659//Th17 cell differentiation;ko04933//AGE-RAGE signaling pathway in diabetic complications;ko04350//TGF-beta signaling pathway;ko05210//Colorectal cancer;ko05212//Pancreatic cancer;ko05220//Chronic myeloid leukemia;ko04520//Adherens junction</t>
  </si>
  <si>
    <t>K04388;K04388;K04388;K04388;K04388;K04388;K04388;K04388;K04388;K04388;K04388;K04388;K04388;K04388;K04388;K04388;K04388;K04388;K04388;K04388;K04388;K04388;K04388</t>
  </si>
  <si>
    <t>GO:0005615//extracellular space;GO:0005737//cytoplasm;GO:0005829//cytosol;GO:0005886//plasma membrane;GO:0005901//caveola;GO:0009897//external side of plasma membrane;GO:0009986//cell surface;GO:0016020//membrane;GO:0016021//integral component of membrane;GO:0043235//receptor complex;GO:0045121//membrane raft;GO:0070021//transforming growth factor beta ligand-receptor complex</t>
  </si>
  <si>
    <t>GO:0000166//nucleotide binding;GO:0004672//protein kinase activity;GO:0004674//protein serine/threonine kinase activity;GO:0004675//transmembrane receptor protein serine/threonine kinase activity;GO:0005024//transforming growth factor beta-activated receptor activity;GO:0005026//transforming growth factor beta receptor activity, type II;GO:0005515//protein binding;GO:0005524//ATP binding;GO:0005539//glycosaminoglycan binding;GO:0016301//kinase activity;GO:0016740//transferase activity;GO:0017002//activin-activated receptor activity;GO:0031435//mitogen-activated protein kinase kinase kinase binding;GO:0034713//type I transforming growth factor beta receptor binding;GO:0034714//type III transforming growth factor beta receptor binding;GO:0038023//signaling receptor activity;GO:0046332//SMAD binding;GO:0046872//metal ion binding;GO:0048185//activin binding;GO:0050431//transforming growth factor beta binding;GO:0060090//molecular adaptor activity</t>
  </si>
  <si>
    <t>GO:0001569//branching involved in blood vessel morphogenesis;GO:0001570//vasculogenesis;GO:0001666//response to hypoxia;GO:0001701//in utero embryonic development;GO:0001947//heart looping;GO:0002053//positive regulation of mesenchymal cell proliferation;GO:0002088//lens development in camera-type eye;GO:0002651//positive regulation of tolerance induction to self antigen;GO:0002663//positive regulation of B cell tolerance induction;GO:0002666//positive regulation of T cell tolerance induction;GO:0003148//outflow tract septum morphogenesis;GO:0003149//membranous septum morphogenesis;GO:0003151//outflow tract morphogenesis;GO:0003180//aortic valve morphogenesis;GO:0003181//atrioventricular valve morphogenesis;GO:0003186//tricuspid valve morphogenesis;GO:0003214//cardiac left ventricle morphogenesis;GO:0003274//endocardial cushion fusion;GO:0003417//growth plate cartilage development;GO:0003430//growth plate cartilage chondrocyte growth;GO:0006468//protein phosphorylation;GO:0006898//receptor-mediated endocytosis;GO:0006915//apoptotic process;GO:0007178//transmembrane receptor protein serine/threonine kinase signaling pathway;GO:0007179//transforming growth factor beta receptor signaling pathway;GO:0007182//common-partner SMAD protein phosphorylation;GO:0007219//Notch signaling pathway;GO:0007224//smoothened signaling pathway;GO:0007369//gastrulation;GO:0007420//brain development;GO:0007507//heart development;GO:0007566//embryo implantation;GO:0007568//aging;GO:0007584//response to nutrient;GO:0008285//negative regulation of cell population proliferation;GO:0009410//response to xenobiotic stimulus;GO:0009612//response to mechanical stimulus;GO:0009719//response to endogenous stimulus;GO:0009749//response to glucose;GO:0009887//animal organ morphogenesis;GO:0010033//response to organic substance;GO:0010468//regulation of gene expression;GO:0010634//positive regulation of epithelial cell migration;GO:0010718//positive regulation of epithelial to mesenchymal transition;GO:0010862//positive regulation of pathway-restricted SMAD protein phosphorylation;GO:0014070//response to organic cyclic compound;GO:0016310//phosphorylation;GO:0018105//peptidyl-serine phosphorylation;GO:0018107//peptidyl-threonine phosphorylation;GO:0030154//cell differentiation;GO:0030324//lung development;GO:0031100//animal organ regeneration;GO:0032147//activation of protein kinase activity;GO:0032924//activin receptor signaling pathway;GO:0035162//embryonic hemopoiesis;GO:0035909//aorta morphogenesis;GO:0042060//wound healing;GO:0042127//regulation of cell population proliferation;GO:0043415//positive regulation of skeletal muscle tissue regeneration;GO:0043627//response to estrogen;GO:0045766//positive regulation of angiogenesis;GO:0048545//response to steroid hormone;GO:0048565//digestive tract development;GO:0048661//positive regulation of smooth muscle cell proliferation;GO:0048701//embryonic cranial skeleton morphogenesis;GO:0048844//artery morphogenesis;GO:0051138//positive regulation of NK T cell differentiation;GO:0051216//cartilage development;GO:0060021//roof of mouth development;GO:0060044//negative regulation of cardiac muscle cell proliferation;GO:0060389//pathway-restricted SMAD protein phosphorylation;GO:0060412//ventricular septum morphogenesis;GO:0060425//lung morphogenesis;GO:0060433//bronchus development;GO:0060434//bronchus morphogenesis;GO:0060439//trachea morphogenesis;GO:0060440//trachea formation;GO:0060443//mammary gland morphogenesis;GO:0060463//lung lobe morphogenesis;GO:0061520//Langerhans cell differentiation;GO:0062009//secondary palate development;GO:0070723//response to cholesterol;GO:0071363//cellular response to growth factor stimulus;GO:0072091//regulation of stem cell proliferation;GO:1905007//positive regulation of epithelial to mesenchymal transition involved in endocardial cushion formation;GO:1905317//inferior endocardial cushion morphogenesis;GO:1990086//lens fiber cell apoptotic process;GO:1990428//miRNA transport;GO:2000379//positive regulation of reactive oxygen species metabolic process;GO:2000563//positive regulation of CD4-positive, alpha-beta T cell proliferation</t>
  </si>
  <si>
    <t>MAGE family member D1 [Source:MGI Symbol;Acc:MGI:1930187]</t>
  </si>
  <si>
    <t>ko04722//Neurotrophin signaling pathway</t>
  </si>
  <si>
    <t>K12464</t>
  </si>
  <si>
    <t>GO:0000785//chromatin;GO:0005634//nucleus;GO:0005737//cytoplasm;GO:0005829//cytosol;GO:0005886//plasma membrane;GO:0016020//membrane;GO:0032991//protein-containing complex</t>
  </si>
  <si>
    <t>GO:0003713//transcription coactivator activity;GO:0005515//protein binding;GO:0042802//identical protein binding</t>
  </si>
  <si>
    <t>GO:0000122//negative regulation of transcription by RNA polymerase II;GO:0006357//regulation of transcription by RNA polymerase II;GO:0032922//circadian regulation of gene expression;GO:0034504//protein localization to nucleus;GO:0042752//regulation of circadian rhythm;GO:0042981//regulation of apoptotic process;GO:0043406//positive regulation of MAP kinase activity;GO:0045892//negative regulation of transcription, DNA-templated;GO:0045893//positive regulation of transcription, DNA-templated;GO:0048511//rhythmic process;GO:0050680//negative regulation of epithelial cell proliferation;GO:0090190//positive regulation of branching involved in ureteric bud morphogenesis;GO:1900181//negative regulation of protein localization to nucleus;GO:2001235//positive regulation of apoptotic signaling pathway</t>
  </si>
  <si>
    <t>ankyrin repeat domain 22 [Source:MGI Symbol;Acc:MGI:1277101]</t>
  </si>
  <si>
    <t>pyruvate dehydrogenase kinase, isoenzyme 4 [Source:MGI Symbol;Acc:MGI:1351481]</t>
  </si>
  <si>
    <t>Cardiovascular disease</t>
  </si>
  <si>
    <t>ko05415//Diabetic cardiomyopathy</t>
  </si>
  <si>
    <t>K00898</t>
  </si>
  <si>
    <t>GO:0000166//nucleotide binding;GO:0004672//protein kinase activity;GO:0004712//protein serine/threonine/tyrosine kinase activity;GO:0004740//pyruvate dehydrogenase (acetyl-transferring) kinase activity;GO:0005524//ATP binding;GO:0016301//kinase activity;GO:0016740//transferase activity</t>
  </si>
  <si>
    <t>GO:0005975//carbohydrate metabolic process;GO:0006006//glucose metabolic process;GO:0006468//protein phosphorylation;GO:0006885//regulation of pH;GO:0008286//insulin receptor signaling pathway;GO:0009267//cellular response to starvation;GO:0010510//regulation of acetyl-CoA biosynthetic process from pyruvate;GO:0010565//regulation of cellular ketone metabolic process;GO:0010906//regulation of glucose metabolic process;GO:0016310//phosphorylation;GO:0042304//regulation of fatty acid biosynthetic process;GO:0042593//glucose homeostasis;GO:0042594//response to starvation;GO:0045124//regulation of bone resorption;GO:0046320//regulation of fatty acid oxidation;GO:0071398//cellular response to fatty acid;GO:0072593//reactive oxygen species metabolic process;GO:2000811//negative regulation of anoikis</t>
  </si>
  <si>
    <t>NLR family, pyrin domain containing 6 [Source:MGI Symbol;Acc:MGI:2141990]</t>
  </si>
  <si>
    <t>ko04621//NOD-like receptor signaling pathway</t>
  </si>
  <si>
    <t>K20863</t>
  </si>
  <si>
    <t>GO:0005634//nucleus;GO:0005737//cytoplasm;GO:0005829//cytosol;GO:0005886//plasma membrane;GO:0016020//membrane;GO:0031965//nuclear membrane;GO:0043228//non-membrane-bounded organelle;GO:0061702//inflammasome complex</t>
  </si>
  <si>
    <t>GO:0000166//nucleotide binding;GO:0001530//lipopolysaccharide binding;GO:0003725//double-stranded RNA binding;GO:0005000//vasopressin receptor activity;GO:0005515//protein binding;GO:0005524//ATP binding;GO:0038187//pattern recognition receptor activity;GO:0042277//peptide binding;GO:0070891//lipoteichoic acid binding;GO:0140693//molecular condensate scaffold activity</t>
  </si>
  <si>
    <t>GO:0002376//immune system process;GO:0002438//acute inflammatory response to antigenic stimulus;GO:0002526//acute inflammatory response;GO:0002862//negative regulation of inflammatory response to antigenic stimulus;GO:0006954//inflammatory response;GO:0007186//G protein-coupled receptor signaling pathway;GO:0009617//response to bacterium;GO:0010506//regulation of autophagy;GO:0032689//negative regulation of interferon-gamma production;GO:0034122//negative regulation of toll-like receptor signaling pathway;GO:0042060//wound healing;GO:0043124//negative regulation of I-kappaB kinase/NF-kappaB signaling;GO:0043409//negative regulation of MAPK cascade;GO:0045087//innate immune response;GO:0048874//host-mediated regulation of intestinal microbiota composition;GO:0050727//regulation of inflammatory response;GO:0050729//positive regulation of inflammatory response;GO:0050777//negative regulation of immune response;GO:0050830//defense response to Gram-positive bacterium;GO:0051260//protein homooligomerization;GO:0051607//defense response to virus;GO:0070255//regulation of mucus secretion;GO:0070266//necroptotic process;GO:0070269//pyroptosis;GO:0070373//negative regulation of ERK1 and ERK2 cascade;GO:0070946//neutrophil-mediated killing of gram-positive bacterium;GO:0097202//activation of cysteine-type endopeptidase activity;GO:0140374//antiviral innate immune response;GO:2000494//positive regulation of interleukin-18-mediated signaling pathway</t>
  </si>
  <si>
    <t>formation of mitochondrial complex V assembly factor 1 [Source:MGI Symbol;Acc:MGI:1913367]</t>
  </si>
  <si>
    <t>GO:0033615//mitochondrial proton-transporting ATP synthase complex assembly;GO:0050995//negative regulation of lipid catabolic process;GO:0061469//regulation of type B pancreatic cell proliferation</t>
  </si>
  <si>
    <t>sorbin and SH3 domain containing 2 [Source:MGI Symbol;Acc:MGI:1924574]</t>
  </si>
  <si>
    <t>GO:0005737//cytoplasm;GO:0005856//cytoskeleton;GO:0005886//plasma membrane;GO:0005925//focal adhesion;GO:0014069//postsynaptic density;GO:0016020//membrane;GO:0016324//apical plasma membrane;GO:0030018//Z disc;GO:0030027//lamellipodium;GO:0030425//dendrite;GO:0042995//cell projection;GO:0043025//neuronal cell body;GO:0045202//synapse;GO:0048471//perinuclear region of cytoplasm;GO:0070161//anchoring junction</t>
  </si>
  <si>
    <t>GO:0005515//protein binding;GO:0019904//protein domain specific binding;GO:0042802//identical protein binding</t>
  </si>
  <si>
    <t>GO:0007015//actin filament organization;GO:0007219//Notch signaling pathway;GO:0061049//cell growth involved in cardiac muscle cell development;GO:0095500//acetylcholine receptor signaling pathway;GO:1904393//regulation of skeletal muscle acetylcholine-gated channel clustering</t>
  </si>
  <si>
    <t>aldo-keto reductase family 1, member C14 [Source:MGI Symbol;Acc:MGI:2145458]</t>
  </si>
  <si>
    <t>Metabolism;Human Diseases;Metabolism;Metabolism;Organismal Systems;Metabolism</t>
  </si>
  <si>
    <t>Global and overview maps;Cancer: overview;Lipid metabolism;Lipid metabolism;Endocrine system;Metabolism of cofactors and vitamins</t>
  </si>
  <si>
    <t>ko01100//Metabolic pathways;ko05208//Chemical carcinogenesis - reactive oxygen species;ko00140//Steroid hormone biosynthesis;ko00590//Arachidonic acid metabolism;ko04913//Ovarian steroidogenesis;ko00790//Folate biosynthesis</t>
  </si>
  <si>
    <t>K04119;K04119;K04119;K04119;K04119;K04119</t>
  </si>
  <si>
    <t>GO:0001758//retinal dehydrogenase activity;GO:0004032//alditol:NADP+ 1-oxidoreductase activity;GO:0004033//aldo-keto reductase (NADP) activity;GO:0004745//NAD-retinol dehydrogenase activity;GO:0016229//steroid dehydrogenase activity;GO:0016491//oxidoreductase activity;GO:0016655//oxidoreductase activity, acting on NAD(P)H, quinone or similar compound as acceptor;GO:0018636//phenanthrene 9,10-monooxygenase activity;GO:0031406//carboxylic acid binding;GO:0032052//bile acid binding;GO:0035410//dihydrotestosterone 17-beta-dehydrogenase activity;GO:0045550//geranylgeranyl reductase activity;GO:0045703//ketoreductase activity;GO:0047020//15-hydroxyprostaglandin-D dehydrogenase (NADP+) activity;GO:0047023//androsterone dehydrogenase activity;GO:0047042//androsterone dehydrogenase (B-specific) activity;GO:0047086//ketosteroid monooxygenase activity;GO:0047115//trans-1,2-dihydrobenzene-1,2-diol dehydrogenase activity;GO:0047743//chlordecone reductase activity;GO:0047787//delta4-3-oxosteroid 5beta-reductase activity</t>
  </si>
  <si>
    <t>GO:0006693//prostaglandin metabolic process;GO:0008202//steroid metabolic process;GO:0021766//hippocampus development;GO:0042448//progesterone metabolic process;GO:0044597//daunorubicin metabolic process;GO:0044598//doxorubicin metabolic process</t>
  </si>
  <si>
    <t>von Willebrand factor C and EGF domains [Source:MGI Symbol;Acc:MGI:1919018]</t>
  </si>
  <si>
    <t>GO:0005576//extracellular region;GO:0005737//cytoplasm</t>
  </si>
  <si>
    <t>GO:0005509//calcium ion binding;GO:0005515//protein binding</t>
  </si>
  <si>
    <t>GO:0098586//cellular response to virus</t>
  </si>
  <si>
    <t>collagen, type VII, alpha 1 [Source:MGI Symbol;Acc:MGI:88462]</t>
  </si>
  <si>
    <t>ko04974//Protein digestion and absorption</t>
  </si>
  <si>
    <t>K16628</t>
  </si>
  <si>
    <t>GO:0005576//extracellular region;GO:0005581//collagen trimer;GO:0005604//basement membrane;GO:0005615//extracellular space;GO:0062023//collagen-containing extracellular matrix;GO:0110165//cellular anatomical entity</t>
  </si>
  <si>
    <t>GO:0004867//serine-type endopeptidase inhibitor activity;GO:0005515//protein binding;GO:0030020//extracellular matrix structural constituent conferring tensile strength;GO:0030414//peptidase inhibitor activity;GO:0042802//identical protein binding</t>
  </si>
  <si>
    <t>GO:0007155//cell adhesion;GO:0010466//negative regulation of peptidase activity</t>
  </si>
  <si>
    <t>cellular communication network factor 1 [Source:MGI Symbol;Acc:MGI:88613]</t>
  </si>
  <si>
    <t>GO:0005576//extracellular region;GO:0031012//extracellular matrix;GO:0062023//collagen-containing extracellular matrix</t>
  </si>
  <si>
    <t>GO:0005178//integrin binding;GO:0005515//protein binding;GO:0008201//heparin binding;GO:0019838//growth factor binding;GO:0050840//extracellular matrix binding</t>
  </si>
  <si>
    <t>GO:0001649//osteoblast differentiation;GO:0001934//positive regulation of protein phosphorylation;GO:0002041//intussusceptive angiogenesis;GO:0003181//atrioventricular valve morphogenesis;GO:0003278//apoptotic process involved in heart morphogenesis;GO:0003281//ventricular septum development;GO:0006915//apoptotic process;GO:0006935//chemotaxis;GO:0007155//cell adhesion;GO:0007165//signal transduction;GO:0010518//positive regulation of phospholipase activity;GO:0010811//positive regulation of cell-substrate adhesion;GO:0030198//extracellular matrix organization;GO:0030335//positive regulation of cell migration;GO:0030501//positive regulation of bone mineralization;GO:0030513//positive regulation of BMP signaling pathway;GO:0032731//positive regulation of interleukin-1 beta production;GO:0032740//positive regulation of interleukin-17 production;GO:0032755//positive regulation of interleukin-6 production;GO:0032760//positive regulation of tumor necrosis factor production;GO:0033690//positive regulation of osteoblast proliferation;GO:0043065//positive regulation of apoptotic process;GO:0043066//negative regulation of apoptotic process;GO:0043280//positive regulation of cysteine-type endopeptidase activity involved in apoptotic process;GO:0044319//wound healing, spreading of cells;GO:0045597//positive regulation of cell differentiation;GO:0045669//positive regulation of osteoblast differentiation;GO:0045860//positive regulation of protein kinase activity;GO:0045944//positive regulation of transcription by RNA polymerase II;GO:0060413//atrial septum morphogenesis;GO:0060548//negative regulation of cell death;GO:0060591//chondroblast differentiation;GO:0060710//chorio-allantoic fusion;GO:0060716//labyrinthine layer blood vessel development;GO:0061036//positive regulation of cartilage development;GO:0070372//regulation of ERK1 and ERK2 cascade;GO:0072593//reactive oxygen species metabolic process;GO:0098609//cell-cell adhesion;GO:2000304//positive regulation of ceramide biosynthetic process;GO:2000309//positive regulation of tumor necrosis factor (ligand) superfamily member 11 production;GO:2000343//positive regulation of chemokine (C-X-C motif) ligand 2 production</t>
  </si>
  <si>
    <t>mesenteric estrogen dependent adipogenesis [Source:MGI Symbol;Acc:MGI:1917967]</t>
  </si>
  <si>
    <t>GO:0045600//positive regulation of fat cell differentiation</t>
  </si>
  <si>
    <t>capping protein (actin filament), gelsolin-like [Source:MGI Symbol;Acc:MGI:1098259]</t>
  </si>
  <si>
    <t>GO:0001726//ruffle;GO:0005634//nucleus;GO:0005654//nucleoplasm;GO:0005730//nucleolus;GO:0005737//cytoplasm;GO:0005814//centriole;GO:0030027//lamellipodium;GO:0042470//melanosome;GO:0042995//cell projection;GO:0072686//mitotic spindle;GO:0090543//Flemming body</t>
  </si>
  <si>
    <t>GO:0003779//actin binding;GO:0019904//protein domain specific binding;GO:0044877//protein-containing complex binding;GO:0051015//actin filament binding</t>
  </si>
  <si>
    <t>GO:0008154//actin polymerization or depolymerization;GO:0051014//actin filament severing;GO:0051016//barbed-end actin filament capping;GO:0051693//actin filament capping</t>
  </si>
  <si>
    <t>immunoglobulin heavy constant gamma 1 (G1m marker) [Source:MGI Symbol;Acc:MGI:96446]</t>
  </si>
  <si>
    <t>calpain 6 [Source:MGI Symbol;Acc:MGI:1100850]</t>
  </si>
  <si>
    <t>GO:0005737//cytoplasm;GO:0005819//spindle;GO:0005856//cytoskeleton;GO:0005874//microtubule;GO:0005876//spindle microtubule;GO:0048471//perinuclear region of cytoplasm</t>
  </si>
  <si>
    <t>GO:0004198//calcium-dependent cysteine-type endopeptidase activity;GO:0005515//protein binding;GO:0008017//microtubule binding</t>
  </si>
  <si>
    <t>GO:0001578//microtubule bundle formation;GO:0006508//proteolysis;GO:0051493//regulation of cytoskeleton organization</t>
  </si>
  <si>
    <t>a disintegrin-like and metallopeptidase (reprolysin type) with thrombospondin type 1 motif, 4 [Source:MGI Symbol;Acc:MGI:1339949]</t>
  </si>
  <si>
    <t>GO:0005576//extracellular region;GO:0005615//extracellular space;GO:0016607//nuclear speck;GO:0031012//extracellular matrix;GO:0062023//collagen-containing extracellular matrix</t>
  </si>
  <si>
    <t>GO:0002020//protease binding;GO:0004222//metalloendopeptidase activity;GO:0005515//protein binding;GO:0008233//peptidase activity;GO:0008237//metallopeptidase activity;GO:0016787//hydrolase activity;GO:0046872//metal ion binding</t>
  </si>
  <si>
    <t>GO:0006508//proteolysis;GO:0030198//extracellular matrix organization;GO:0042742//defense response to bacterium</t>
  </si>
  <si>
    <t>NK6 homeobox 2 [Source:MGI Symbol;Acc:MGI:1352738]</t>
  </si>
  <si>
    <t>GO:0000978//RNA polymerase II cis-regulatory region sequence-specific DNA binding;GO:0000981//DNA-binding transcription factor activity, RNA polymerase II-specific;GO:0001227//DNA-binding transcription repressor activity, RNA polymerase II-specific;GO:0003677//DNA binding;GO:0003700//DNA-binding transcription factor activity;GO:0043565//sequence-specific DNA binding;GO:1990837//sequence-specific double-stranded DNA binding</t>
  </si>
  <si>
    <t>GO:0000122//negative regulation of transcription by RNA polymerase II;GO:0003310//pancreatic A cell differentiation;GO:0006355//regulation of transcription, DNA-templated;GO:0006357//regulation of transcription by RNA polymerase II;GO:0010454//negative regulation of cell fate commitment;GO:0010455//positive regulation of cell fate commitment;GO:0022010//central nervous system myelination;GO:0030154//cell differentiation;GO:0031018//endocrine pancreas development;GO:0031641//regulation of myelination;GO:0045165//cell fate commitment;GO:0045892//negative regulation of transcription, DNA-templated;GO:0048663//neuron fate commitment;GO:0048709//oligodendrocyte differentiation;GO:0048714//positive regulation of oligodendrocyte differentiation;GO:0048715//negative regulation of oligodendrocyte differentiation;GO:0050885//neuromuscular process controlling balance</t>
  </si>
  <si>
    <t>Homeobox</t>
  </si>
  <si>
    <t>small integral membrane protein 38 [Source:MGI Symbol;Acc:MGI:1916283]</t>
  </si>
  <si>
    <t>chemokine (C-X-C motif) receptor 3 [Source:MGI Symbol;Acc:MGI:1277207]</t>
  </si>
  <si>
    <t>K04188;K04188;K04188</t>
  </si>
  <si>
    <t>GO:0004930//G protein-coupled receptor activity;GO:0004950//chemokine receptor activity;GO:0016493//C-C chemokine receptor activity;GO:0016494//C-X-C chemokine receptor activity;GO:0019956//chemokine binding;GO:0019957//C-C chemokine binding;GO:0019958//C-X-C chemokine binding;GO:0038023//signaling receptor activity</t>
  </si>
  <si>
    <t>GO:0001525//angiogenesis;GO:0001937//negative regulation of endothelial cell proliferation;GO:0002685//regulation of leukocyte migration;GO:0006935//chemotaxis;GO:0006954//inflammatory response;GO:0006955//immune response;GO:0007165//signal transduction;GO:0007166//cell surface receptor signaling pathway;GO:0007186//G protein-coupled receptor signaling pathway;GO:0007189//adenylate cyclase-activating G protein-coupled receptor signaling pathway;GO:0007204//positive regulation of cytosolic calcium ion concentration;GO:0008284//positive regulation of cell population proliferation;GO:0010818//T cell chemotaxis;GO:0016525//negative regulation of angiogenesis;GO:0019722//calcium-mediated signaling;GO:0030155//regulation of cell adhesion;GO:0045766//positive regulation of angiogenesis;GO:0045944//positive regulation of transcription by RNA polymerase II;GO:0050921//positive regulation of chemotaxis;GO:0051281//positive regulation of release of sequestered calcium ion into cytosol;GO:0060326//cell chemotaxis;GO:0070098//chemokine-mediated signaling pathway;GO:1900118//negative regulation of execution phase of apoptosis;GO:1900119//positive regulation of execution phase of apoptosis</t>
  </si>
  <si>
    <t>choline phosphotransferase 1 [Source:MGI Symbol;Acc:MGI:2384841]</t>
  </si>
  <si>
    <t>Global and overview maps;Cancer: overview;Lipid metabolism;Lipid metabolism;Metabolism of other amino acids</t>
  </si>
  <si>
    <t>ko01100//Metabolic pathways;ko05231//Choline metabolism in cancer;ko00564//Glycerophospholipid metabolism;ko00565//Ether lipid metabolism;ko00440//Phosphonate and phosphinate metabolism</t>
  </si>
  <si>
    <t>K00994;K00994;K00994;K00994;K00994</t>
  </si>
  <si>
    <t>GO:0000139//Golgi membrane;GO:0005789//endoplasmic reticulum membrane;GO:0005794//Golgi apparatus;GO:0016020//membrane</t>
  </si>
  <si>
    <t>GO:0004142//diacylglycerol cholinephosphotransferase activity;GO:0016740//transferase activity;GO:0016780//phosphotransferase activity, for other substituted phosphate groups;GO:0046872//metal ion binding</t>
  </si>
  <si>
    <t>GO:0006629//lipid metabolic process;GO:0006656//phosphatidylcholine biosynthetic process;GO:0006657//CDP-choline pathway;GO:0006663//platelet activating factor biosynthetic process;GO:0008654//phospholipid biosynthetic process</t>
  </si>
  <si>
    <t>cytochrome P450, family 4, subfamily f, polypeptide 40 [Source:MGI Symbol;Acc:MGI:3645508]</t>
  </si>
  <si>
    <t>GO:0043231//intracellular membrane-bounded organelle</t>
  </si>
  <si>
    <t>GO:0004497//monooxygenase activity;GO:0005504//fatty acid binding;GO:0005506//iron ion binding;GO:0008391//arachidonic acid monooxygenase activity;GO:0016491//oxidoreductase activity;GO:0016705//oxidoreductase activity, acting on paired donors, with incorporation or reduction of molecular oxygen;GO:0016709//oxidoreductase activity, acting on paired donors, with incorporation or reduction of molecular oxygen, NAD(P)H as one donor, and incorporation of one atom of oxygen;GO:0020037//heme binding;GO:0046872//metal ion binding;GO:0050051//leukotriene-B4 20-monooxygenase activity;GO:0102033//long-chain fatty acid omega-hydroxylase activity</t>
  </si>
  <si>
    <t>GO:0019369//arachidonic acid metabolic process;GO:0036101//leukotriene B4 catabolic process;GO:0042361//menaquinone catabolic process;GO:0042376//phylloquinone catabolic process</t>
  </si>
  <si>
    <t>peroxisome proliferative activated receptor, gamma, coactivator 1 alpha [Source:MGI Symbol;Acc:MGI:1342774]</t>
  </si>
  <si>
    <t>Human Diseases;Organismal Systems;Human Diseases;Organismal Systems;Environmental Information Processing;Environmental Information Processing;Human Diseases;Organismal Systems;Organismal Systems;Organismal Systems</t>
  </si>
  <si>
    <t>Neurodegenerative disease;Environmental adaptation;Endocrine and metabolic disease;Endocrine system;Signal transduction;Signal transduction;Endocrine and metabolic disease;Endocrine system;Aging;Endocrine system</t>
  </si>
  <si>
    <t>ko05016//Huntington disease;ko04714//Thermogenesis;ko04936//Alcoholic liver disease;ko04910//Insulin signaling pathway;ko04371//Apelin signaling pathway;ko04152//AMPK signaling pathway;ko04931//Insulin resistance;ko04922//Glucagon signaling pathway;ko04211//Longevity regulating pathway;ko04920//Adipocytokine signaling pathway</t>
  </si>
  <si>
    <t>K07202;K07202;K07202;K07202;K07202;K07202;K07202;K07202;K07202;K07202</t>
  </si>
  <si>
    <t>GO:0000785//chromatin;GO:0000791//euchromatin;GO:0005634//nucleus;GO:0005654//nucleoplasm;GO:0005737//cytoplasm;GO:0005739//mitochondrion;GO:0005829//cytosol;GO:0016605//PML body;GO:0022626//cytosolic ribosome;GO:0043025//neuronal cell body;GO:0043231//intracellular membrane-bounded organelle;GO:0097440//apical dendrite</t>
  </si>
  <si>
    <t>GO:0003676//nucleic acid binding;GO:0003677//DNA binding;GO:0003682//chromatin binding;GO:0003712//transcription coregulator activity;GO:0003713//transcription coactivator activity;GO:0003723//RNA binding;GO:0005102//signaling receptor binding;GO:0005515//protein binding;GO:0008134//transcription factor binding;GO:0016922//nuclear receptor binding;GO:0030331//estrogen receptor binding;GO:0030374//nuclear receptor coactivator activity;GO:0031490//chromatin DNA binding;GO:0031625//ubiquitin protein ligase binding;GO:0042975//peroxisome proliferator activated receptor binding;GO:0043014//alpha-tubulin binding;GO:0043565//sequence-specific DNA binding;GO:0061629//RNA polymerase II-specific DNA-binding transcription factor binding;GO:1990841//promoter-specific chromatin binding</t>
  </si>
  <si>
    <t>GO:0001933//negative regulation of protein phosphorylation;GO:0002021//response to dietary excess;GO:0006094//gluconeogenesis;GO:0006351//transcription, DNA-templated;GO:0006355//regulation of transcription, DNA-templated;GO:0007005//mitochondrion organization;GO:0010628//positive regulation of gene expression;GO:0010822//positive regulation of mitochondrion organization;GO:0014823//response to activity;GO:0014850//response to muscle activity;GO:0014912//negative regulation of smooth muscle cell migration;GO:0022904//respiratory electron transport chain;GO:0032922//circadian regulation of gene expression;GO:0034599//cellular response to oxidative stress;GO:0042752//regulation of circadian rhythm;GO:0043524//negative regulation of neuron apoptotic process;GO:0045820//negative regulation of glycolytic process;GO:0045893//positive regulation of transcription, DNA-templated;GO:0045944//positive regulation of transcription by RNA polymerase II;GO:0046321//positive regulation of fatty acid oxidation;GO:0048511//rhythmic process;GO:0048662//negative regulation of smooth muscle cell proliferation;GO:0051091//positive regulation of DNA-binding transcription factor activity;GO:0051402//neuron apoptotic process;GO:0060612//adipose tissue development;GO:0071372//cellular response to follicle-stimulating hormone stimulus;GO:0071560//cellular response to transforming growth factor beta stimulus;GO:0090258//negative regulation of mitochondrial fission;GO:0097009//energy homeostasis;GO:0097067//cellular response to thyroid hormone stimulus;GO:0120162//positive regulation of cold-induced thermogenesis;GO:1901215//negative regulation of neuron death;GO:1901857//positive regulation of cellular respiration;GO:1901860//positive regulation of mitochondrial DNA metabolic process;GO:1901863//positive regulation of muscle tissue development;GO:1903494//response to dehydroepiandrosterone;GO:1904635//positive regulation of glomerular visceral epithelial cell apoptotic process;GO:1904707//positive regulation of vascular associated smooth muscle cell proliferation;GO:1990910//response to hypobaric hypoxia;GO:2000184//positive regulation of progesterone biosynthetic process;GO:2000272//negative regulation of signaling receptor activity;GO:2000310//regulation of NMDA receptor activity;GO:2001171//positive regulation of ATP biosynthetic process</t>
  </si>
  <si>
    <t>Eph receptor B3 [Source:MGI Symbol;Acc:MGI:104770]</t>
  </si>
  <si>
    <t>K05112</t>
  </si>
  <si>
    <t>GO:0005886//plasma membrane;GO:0005887//integral component of plasma membrane;GO:0016020//membrane;GO:0016021//integral component of membrane;GO:0030425//dendrite;GO:0042995//cell projection;GO:0043005//neuron projection;GO:0043235//receptor complex</t>
  </si>
  <si>
    <t>GO:0000166//nucleotide binding;GO:0004672//protein kinase activity;GO:0004713//protein tyrosine kinase activity;GO:0004714//transmembrane receptor protein tyrosine kinase activity;GO:0005003//ephrin receptor activity;GO:0005005//transmembrane-ephrin receptor activity;GO:0005515//protein binding;GO:0005524//ATP binding;GO:0008046//axon guidance receptor activity;GO:0016301//kinase activity;GO:0016740//transferase activity</t>
  </si>
  <si>
    <t>GO:0001525//angiogenesis;GO:0001655//urogenital system development;GO:0006468//protein phosphorylation;GO:0007169//transmembrane receptor protein tyrosine kinase signaling pathway;GO:0007399//nervous system development;GO:0007411//axon guidance;GO:0007413//axonal fasciculation;GO:0016310//phosphorylation;GO:0016477//cell migration;GO:0018108//peptidyl-tyrosine phosphorylation;GO:0021952//central nervous system projection neuron axonogenesis;GO:0022038//corpus callosum development;GO:0022407//regulation of cell-cell adhesion;GO:0031290//retinal ganglion cell axon guidance;GO:0033674//positive regulation of kinase activity;GO:0034446//substrate adhesion-dependent cell spreading;GO:0043087//regulation of GTPase activity;GO:0046777//protein autophosphorylation;GO:0048013//ephrin receptor signaling pathway;GO:0048538//thymus development;GO:0048546//digestive tract morphogenesis;GO:0050770//regulation of axonogenesis;GO:0050896//response to stimulus;GO:0051965//positive regulation of synapse assembly;GO:0060021//roof of mouth development;GO:0060996//dendritic spine development;GO:0060997//dendritic spine morphogenesis</t>
  </si>
  <si>
    <t>selectin, platelet [Source:MGI Symbol;Acc:MGI:98280]</t>
  </si>
  <si>
    <t>Human Diseases;Organismal Systems;Human Diseases;Human Diseases;Environmental Information Processing;Human Diseases</t>
  </si>
  <si>
    <t>Infectious disease: viral;Immune system;Infectious disease: bacterial;Cardiovascular disease;Signaling molecules and interaction;Infectious disease: parasitic</t>
  </si>
  <si>
    <t>ko05171//Coronavirus disease - COVID-19;ko04613//Neutrophil extracellular trap formation;ko05150//Staphylococcus aureus infection;ko05417//Lipid and atherosclerosis;ko04514//Cell adhesion molecules;ko05144//Malaria</t>
  </si>
  <si>
    <t>K06496;K06496;K06496;K06496;K06496;K06496</t>
  </si>
  <si>
    <t>GO:0005615//extracellular space;GO:0005886//plasma membrane;GO:0009897//external side of plasma membrane;GO:0016020//membrane;GO:0031092//platelet alpha granule membrane</t>
  </si>
  <si>
    <t>GO:0001530//lipopolysaccharide binding;GO:0005509//calcium ion binding;GO:0005515//protein binding;GO:0008201//heparin binding;GO:0030246//carbohydrate binding;GO:0033691//sialic acid binding;GO:0042806//fucose binding;GO:0046872//metal ion binding;GO:0048306//calcium-dependent protein binding;GO:0070492//oligosaccharide binding</t>
  </si>
  <si>
    <t>GO:0002687//positive regulation of leukocyte migration;GO:0002691//regulation of cellular extravasation;GO:0006954//inflammatory response;GO:0007155//cell adhesion;GO:0007157//heterophilic cell-cell adhesion via plasma membrane cell adhesion molecules;GO:0007159//leukocyte cell-cell adhesion;GO:0010572//positive regulation of platelet activation;GO:0014068//positive regulation of phosphatidylinositol 3-kinase signaling;GO:0016339//calcium-dependent cell-cell adhesion via plasma membrane cell adhesion molecules;GO:0033623//regulation of integrin activation;GO:0034097//response to cytokine;GO:0035584//calcium-mediated signaling using intracellular calcium source;GO:0045785//positive regulation of cell adhesion;GO:0050900//leukocyte migration;GO:0050901//leukocyte tethering or rolling;GO:0071354//cellular response to interleukin-6;GO:0098609//cell-cell adhesion;GO:1903238//positive regulation of leukocyte tethering or rolling</t>
  </si>
  <si>
    <t>Rho guanine nucleotide exchange factor (GEF) 17 [Source:MGI Symbol;Acc:MGI:2673002]</t>
  </si>
  <si>
    <t>GO:0005085//guanyl-nucleotide exchange factor activity;GO:0005515//protein binding</t>
  </si>
  <si>
    <t>GO:0030036//actin cytoskeleton organization</t>
  </si>
  <si>
    <t>solute carrier family 16 (monocarboxylic acid transporters), member 7 [Source:MGI Symbol;Acc:MGI:1330284]</t>
  </si>
  <si>
    <t>GO:0005654//nucleoplasm;GO:0005737//cytoplasm;GO:0005886//plasma membrane;GO:0005887//integral component of plasma membrane;GO:0016020//membrane;GO:0016021//integral component of membrane;GO:0016323//basolateral plasma membrane;GO:0098685//Schaffer collateral - CA1 synapse;GO:0098686//hippocampal mossy fiber to CA3 synapse;GO:0098688//parallel fiber to Purkinje cell synapse;GO:0098839//postsynaptic density membrane;GO:0098978//glutamatergic synapse</t>
  </si>
  <si>
    <t>GO:0008028//monocarboxylic acid transmembrane transporter activity;GO:0015129//lactate transmembrane transporter activity;GO:0015293//symporter activity;GO:0022857//transmembrane transporter activity;GO:0042802//identical protein binding;GO:0050833//pyruvate transmembrane transporter activity</t>
  </si>
  <si>
    <t>GO:0015718//monocarboxylic acid transport;GO:0035873//lactate transmembrane transport;GO:0035879//plasma membrane lactate transport;GO:0055085//transmembrane transport;GO:1901475//pyruvate transmembrane transport</t>
  </si>
  <si>
    <t>colipase, pancreatic [Source:MGI Symbol;Acc:MGI:88421]</t>
  </si>
  <si>
    <t>ko04975//Fat digestion and absorption</t>
  </si>
  <si>
    <t>K14460</t>
  </si>
  <si>
    <t>GO:0008047//enzyme activator activity</t>
  </si>
  <si>
    <t>GO:0006629//lipid metabolic process;GO:0007586//digestion;GO:0009617//response to bacterium;GO:0016042//lipid catabolic process;GO:0032094//response to food;GO:0043085//positive regulation of catalytic activity</t>
  </si>
  <si>
    <t>DNA damage-induced apoptosis suppressor [Source:MGI Symbol;Acc:MGI:1921291]</t>
  </si>
  <si>
    <t>GO:1902230//negative regulation of intrinsic apoptotic signaling pathway in response to DNA damage</t>
  </si>
  <si>
    <t>keratin 5 [Source:MGI Symbol;Acc:MGI:96702]</t>
  </si>
  <si>
    <t>GO:0001533//cornified envelope;GO:0005737//cytoplasm;GO:0005882//intermediate filament;GO:0005886//plasma membrane;GO:0045095//keratin filament</t>
  </si>
  <si>
    <t>GO:0005515//protein binding;GO:0030280//structural constituent of skin epidermis;GO:0097110//scaffold protein binding</t>
  </si>
  <si>
    <t>GO:0009612//response to mechanical stimulus;GO:0030334//regulation of cell migration;GO:0031424//keratinization;GO:0032880//regulation of protein localization;GO:0045107//intermediate filament polymerization;GO:0045109//intermediate filament organization</t>
  </si>
  <si>
    <t>collagen, type I, alpha 2 [Source:MGI Symbol;Acc:MGI:88468]</t>
  </si>
  <si>
    <t>GO:0005576//extracellular region;GO:0005581//collagen trimer;GO:0005584//collagen type I trimer;GO:0005615//extracellular space;GO:0005783//endoplasmic reticulum;GO:0031012//extracellular matrix;GO:0062023//collagen-containing extracellular matrix</t>
  </si>
  <si>
    <t>GO:0002020//protease binding;GO:0005201//extracellular matrix structural constituent;GO:0005515//protein binding;GO:0030020//extracellular matrix structural constituent conferring tensile strength;GO:0030674//protein-macromolecule adaptor activity;GO:0042802//identical protein binding;GO:0046332//SMAD binding;GO:0046872//metal ion binding;GO:0048407//platelet-derived growth factor binding</t>
  </si>
  <si>
    <t>GO:0001501//skeletal system development;GO:0001568//blood vessel development;GO:0007179//transforming growth factor beta receptor signaling pathway;GO:0007266//Rho protein signal transduction;GO:0008217//regulation of blood pressure;GO:0030198//extracellular matrix organization;GO:0030199//collagen fibril organization;GO:0030282//bone mineralization;GO:0032963//collagen metabolic process;GO:0043589//skin morphogenesis;GO:0070208//protein heterotrimerization;GO:0071230//cellular response to amino acid stimulus;GO:0085029//extracellular matrix assembly</t>
  </si>
  <si>
    <t>collagen triple helix repeat containing 1 [Source:MGI Symbol;Acc:MGI:1915838]</t>
  </si>
  <si>
    <t>GO:0005576//extracellular region;GO:0005581//collagen trimer;GO:0005615//extracellular space;GO:0016528//sarcoplasm;GO:0031012//extracellular matrix</t>
  </si>
  <si>
    <t>GO:0005109//frizzled binding;GO:0005515//protein binding;GO:0017147//Wnt-protein binding</t>
  </si>
  <si>
    <t>GO:0001649//osteoblast differentiation;GO:0016477//cell migration;GO:0032092//positive regulation of protein binding;GO:0033687//osteoblast proliferation;GO:0033690//positive regulation of osteoblast proliferation;GO:0043932//ossification involved in bone remodeling;GO:0045669//positive regulation of osteoblast differentiation;GO:0060071//Wnt signaling pathway, planar cell polarity pathway;GO:0060122//inner ear receptor cell stereocilium organization;GO:0090090//negative regulation of canonical Wnt signaling pathway;GO:0090103//cochlea morphogenesis;GO:0090177//establishment of planar polarity involved in neural tube closure</t>
  </si>
  <si>
    <t>CD80 antigen [Source:MGI Symbol;Acc:MGI:101775]</t>
  </si>
  <si>
    <t>Human Diseases;Human Diseases;Human Diseases;Human Diseases;Human Diseases;Environmental Information Processing;Organismal Systems;Organismal Systems;Human Diseases;Human Diseases</t>
  </si>
  <si>
    <t>Immune disease;Immune disease;Cardiovascular disease;Immune disease;Immune disease;Signaling molecules and interaction;Immune system;Immune system;Endocrine and metabolic disease;Immune disease</t>
  </si>
  <si>
    <t>ko05322//Systemic lupus erythematosus;ko05323//Rheumatoid arthritis;ko05416//Viral myocarditis;ko05320//Autoimmune thyroid disease;ko05330//Allograft rejection;ko04514//Cell adhesion molecules;ko04672//Intestinal immune network for IgA production;ko04620//Toll-like receptor signaling pathway;ko04940//Type I diabetes mellitus;ko05332//Graft-versus-host disease</t>
  </si>
  <si>
    <t>K05412;K05412;K05412;K05412;K05412;K05412;K05412;K05412;K05412;K05412</t>
  </si>
  <si>
    <t>GO:0009897//external side of plasma membrane;GO:0009986//cell surface;GO:0016020//membrane;GO:0098636//protein complex involved in cell adhesion</t>
  </si>
  <si>
    <t>GO:0005515//protein binding;GO:0015026//coreceptor activity</t>
  </si>
  <si>
    <t>GO:0006955//immune response;GO:0007166//cell surface receptor signaling pathway;GO:0031295//T cell costimulation;GO:0042102//positive regulation of T cell proliferation;GO:0042130//negative regulation of T cell proliferation;GO:0046641//positive regulation of alpha-beta T cell proliferation;GO:0050731//positive regulation of peptidyl-tyrosine phosphorylation;GO:0071222//cellular response to lipopolysaccharide</t>
  </si>
  <si>
    <t>fucosyltransferase 2 [Source:MGI Symbol;Acc:MGI:109374]</t>
  </si>
  <si>
    <t>Global and overview maps;Glycan biosynthesis and metabolism;Glycan biosynthesis and metabolism</t>
  </si>
  <si>
    <t>ko01100//Metabolic pathways;ko00601//Glycosphingolipid biosynthesis - lacto and neolacto series;ko00603//Glycosphingolipid biosynthesis - globo and isoglobo series</t>
  </si>
  <si>
    <t>K00718;K00718;K00718</t>
  </si>
  <si>
    <t>GO:0005794//Golgi apparatus;GO:0016020//membrane;GO:0032580//Golgi cisterna membrane</t>
  </si>
  <si>
    <t>GO:0008107//galactoside 2-alpha-L-fucosyltransferase activity;GO:0008417//fucosyltransferase activity;GO:0016740//transferase activity;GO:0016757//glycosyltransferase activity;GO:0031127//alpha-(1,2)-fucosyltransferase activity</t>
  </si>
  <si>
    <t>GO:0001936//regulation of endothelial cell proliferation;GO:0005975//carbohydrate metabolic process;GO:0006486//protein glycosylation;GO:0006629//lipid metabolic process;GO:0006664//glycolipid metabolic process;GO:0009312//oligosaccharide biosynthetic process;GO:0030155//regulation of cell adhesion;GO:0036065//fucosylation</t>
  </si>
  <si>
    <t>hydroxysteroid 11-beta dehydrogenase 2 [Source:MGI Symbol;Acc:MGI:104720]</t>
  </si>
  <si>
    <t>Metabolism;Metabolism;Organismal Systems</t>
  </si>
  <si>
    <t>Global and overview maps;Lipid metabolism;Excretory system</t>
  </si>
  <si>
    <t>ko01100//Metabolic pathways;ko00140//Steroid hormone biosynthesis;ko04960//Aldosterone-regulated sodium reabsorption</t>
  </si>
  <si>
    <t>K00071;K00071;K00071</t>
  </si>
  <si>
    <t>GO:0005654//nucleoplasm;GO:0005737//cytoplasm;GO:0005783//endoplasmic reticulum;GO:0005811//lipid droplet;GO:0043231//intracellular membrane-bounded organelle</t>
  </si>
  <si>
    <t>GO:0005496//steroid binding;GO:0016491//oxidoreductase activity;GO:0051287//NAD binding;GO:0070523//11-beta-hydroxysteroid dehydrogenase (NAD+) activity</t>
  </si>
  <si>
    <t>GO:0001666//response to hypoxia;GO:0002017//regulation of blood volume by renal aldosterone;GO:0006629//lipid metabolic process;GO:0007565//female pregnancy;GO:0008202//steroid metabolic process;GO:0008211//glucocorticoid metabolic process;GO:0009410//response to xenobiotic stimulus;GO:0032094//response to food;GO:0032868//response to insulin;GO:0034650//cortisol metabolic process;GO:0048545//response to steroid hormone;GO:0051384//response to glucocorticoid</t>
  </si>
  <si>
    <t>ankyrin repeat and SOCS box-containing 11 [Source:MGI Symbol;Acc:MGI:1916104]</t>
  </si>
  <si>
    <t>GO:0005783//endoplasmic reticulum</t>
  </si>
  <si>
    <t>GO:0016567//protein ubiquitination;GO:0035556//intracellular signal transduction;GO:0045732//positive regulation of protein catabolic process</t>
  </si>
  <si>
    <t>retinoic acid receptor, gamma [Source:MGI Symbol;Acc:MGI:97858]</t>
  </si>
  <si>
    <t>GO:0000785//chromatin;GO:0005634//nucleus;GO:0005654//nucleoplasm;GO:0005667//transcription regulator complex;GO:0005737//cytoplasm</t>
  </si>
  <si>
    <t>GO:0000978//RNA polymerase II cis-regulatory region sequence-specific DNA binding;GO:0003677//DNA binding;GO:0003682//chromatin binding;GO:0003700//DNA-binding transcription factor activity;GO:0004879//nuclear receptor activity;GO:0005515//protein binding;GO:0008270//zinc ion binding;GO:0043565//sequence-specific DNA binding;GO:0046872//metal ion binding;GO:0046965//retinoid X receptor binding;GO:1990837//sequence-specific double-stranded DNA binding</t>
  </si>
  <si>
    <t>GO:0000122//negative regulation of transcription by RNA polymerase II;GO:0001843//neural tube closure;GO:0002063//chondrocyte development;GO:0002068//glandular epithelial cell development;GO:0003417//growth plate cartilage development;GO:0003430//growth plate cartilage chondrocyte growth;GO:0006351//transcription, DNA-templated;GO:0006355//regulation of transcription, DNA-templated;GO:0006915//apoptotic process;GO:0008283//cell population proliferation;GO:0008284//positive regulation of cell population proliferation;GO:0009755//hormone-mediated signaling pathway;GO:0009952//anterior/posterior pattern specification;GO:0010468//regulation of gene expression;GO:0010628//positive regulation of gene expression;GO:0012501//programmed cell death;GO:0030154//cell differentiation;GO:0031076//embryonic camera-type eye development;GO:0031641//regulation of myelination;GO:0032331//negative regulation of chondrocyte differentiation;GO:0032526//response to retinoic acid;GO:0035116//embryonic hindlimb morphogenesis;GO:0035264//multicellular organism growth;GO:0043065//positive regulation of apoptotic process;GO:0043068//positive regulation of programmed cell death;GO:0045596//negative regulation of cell differentiation;GO:0045637//regulation of myeloid cell differentiation;GO:0045944//positive regulation of transcription by RNA polymerase II;GO:0048048//embryonic eye morphogenesis;GO:0048384//retinoic acid receptor signaling pathway;GO:0048608//reproductive structure development;GO:0048732//gland development;GO:0060173//limb development;GO:0060324//face development;GO:0060348//bone development;GO:0060349//bone morphogenesis;GO:0060429//epithelium development;GO:0060534//trachea cartilage development;GO:0060740//prostate gland epithelium morphogenesis;GO:0061037//negative regulation of cartilage development;GO:0070384//Harderian gland development;GO:0071300//cellular response to retinoic acid;GO:0072089//stem cell proliferation;GO:1990830//cellular response to leukemia inhibitory factor;GO:2000647//negative regulation of stem cell proliferation</t>
  </si>
  <si>
    <t>THR-like</t>
  </si>
  <si>
    <t>complement component 4B (Chido blood group) [Source:MGI Symbol;Acc:MGI:88228]</t>
  </si>
  <si>
    <t>Human Diseases;Human Diseases;Human Diseases;Human Diseases;Organismal Systems;Human Diseases</t>
  </si>
  <si>
    <t>Infectious disease: viral;Immune disease;Infectious disease: bacterial;Endocrine and metabolic disease;Immune system;Infectious disease: bacterial</t>
  </si>
  <si>
    <t>ko05171//Coronavirus disease - COVID-19;ko05322//Systemic lupus erythematosus;ko05150//Staphylococcus aureus infection;ko04936//Alcoholic liver disease;ko04610//Complement and coagulation cascades;ko05133//Pertussis</t>
  </si>
  <si>
    <t>K03989;K03989;K03989;K03989;K03989;K03989</t>
  </si>
  <si>
    <t>GO:0005576//extracellular region;GO:0005601//classical-complement-pathway C3/C5 convertase complex;GO:0005615//extracellular space;GO:0030424//axon;GO:0030425//dendrite;GO:0042995//cell projection;GO:0043025//neuronal cell body;GO:0045202//synapse;GO:0106139//symbiont cell surface</t>
  </si>
  <si>
    <t>GO:0001848//complement binding;GO:0001849//complement component C1q complex binding;GO:0004866//endopeptidase inhibitor activity;GO:0005515//protein binding;GO:0030246//carbohydrate binding</t>
  </si>
  <si>
    <t>GO:0002376//immune system process;GO:0006954//inflammatory response;GO:0006956//complement activation;GO:0006958//complement activation, classical pathway;GO:0016064//immunoglobulin mediated immune response;GO:0045087//innate immune response</t>
  </si>
  <si>
    <t>2-hydroxyacyl-CoA lyase 1 [Source:MGI Symbol;Acc:MGI:1929657]</t>
  </si>
  <si>
    <t>Transport and catabolism</t>
  </si>
  <si>
    <t>ko04146//Peroxisome</t>
  </si>
  <si>
    <t>K12261</t>
  </si>
  <si>
    <t>GO:0005654//nucleoplasm;GO:0005777//peroxisome;GO:0043231//intracellular membrane-bounded organelle</t>
  </si>
  <si>
    <t>GO:0000287//magnesium ion binding;GO:0003824//catalytic activity;GO:0005524//ATP binding;GO:0016829//lyase activity;GO:0016830//carbon-carbon lyase activity;GO:0030976//thiamine pyrophosphate binding;GO:0042802//identical protein binding;GO:0046872//metal ion binding;GO:0106360//2-hydroxy-3-methylhexadecanoyl-CoA lyase activity;GO:0106376//2-hydroxyphytanoyl-CoA lyase activity</t>
  </si>
  <si>
    <t>GO:0001561//fatty acid alpha-oxidation;GO:0006625//protein targeting to peroxisome;GO:0006629//lipid metabolic process;GO:0006631//fatty acid metabolic process;GO:0097089//methyl-branched fatty acid metabolic process;GO:1903512//phytanic acid metabolic process</t>
  </si>
  <si>
    <t>ornithine aminotransferase [Source:MGI Symbol;Acc:MGI:97394]</t>
  </si>
  <si>
    <t>ko01100//Metabolic pathways;ko00330//Arginine and proline metabolism</t>
  </si>
  <si>
    <t>K00819;K00819</t>
  </si>
  <si>
    <t>GO:0005654//nucleoplasm;GO:0005737//cytoplasm;GO:0005739//mitochondrion;GO:0005759//mitochondrial matrix</t>
  </si>
  <si>
    <t>GO:0003824//catalytic activity;GO:0004587//ornithine-oxo-acid transaminase activity;GO:0008483//transaminase activity;GO:0016740//transferase activity;GO:0030170//pyridoxal phosphate binding;GO:0042802//identical protein binding;GO:0050155//ornithine(lysine) transaminase activity</t>
  </si>
  <si>
    <t>GO:0010121//arginine catabolic process to proline via ornithine;GO:0019544//arginine catabolic process to glutamate;GO:0055129//L-proline biosynthetic process</t>
  </si>
  <si>
    <t>matrix metallopeptidase 19 [Source:MGI Symbol;Acc:MGI:1927899]</t>
  </si>
  <si>
    <t>GO:0005576//extracellular region;GO:0005615//extracellular space;GO:0005886//plasma membrane;GO:0016020//membrane;GO:0031012//extracellular matrix</t>
  </si>
  <si>
    <t>GO:0004222//metalloendopeptidase activity;GO:0008233//peptidase activity;GO:0008237//metallopeptidase activity;GO:0008270//zinc ion binding;GO:0016787//hydrolase activity;GO:0046872//metal ion binding</t>
  </si>
  <si>
    <t>GO:0001525//angiogenesis;GO:0001541//ovarian follicle development;GO:0001542//ovulation from ovarian follicle;GO:0001554//luteolysis;GO:0006508//proteolysis;GO:0009725//response to hormone;GO:0030154//cell differentiation;GO:0030198//extracellular matrix organization;GO:0030574//collagen catabolic process;GO:0051591//response to cAMP</t>
  </si>
  <si>
    <t>GRB2-related adaptor protein 2 [Source:MGI Symbol;Acc:MGI:1333842]</t>
  </si>
  <si>
    <t>ko04660//T cell receptor signaling pathway</t>
  </si>
  <si>
    <t>K07366</t>
  </si>
  <si>
    <t>GO:0005634//nucleus;GO:0005654//nucleoplasm;GO:0005737//cytoplasm;GO:0005768//endosome;GO:0005829//cytosol;GO:0005886//plasma membrane</t>
  </si>
  <si>
    <t>GO:0001784//phosphotyrosine residue binding;GO:0005515//protein binding</t>
  </si>
  <si>
    <t>GO:0007165//signal transduction;GO:0043408//regulation of MAPK cascade</t>
  </si>
  <si>
    <t>inositol 1,4,5-trisphosphate 3-kinase A [Source:MGI Symbol;Acc:MGI:1333822]</t>
  </si>
  <si>
    <t>Metabolism;Environmental Information Processing;Environmental Information Processing;Metabolism</t>
  </si>
  <si>
    <t>Global and overview maps;Signal transduction;Signal transduction;Carbohydrate metabolism</t>
  </si>
  <si>
    <t>ko01100//Metabolic pathways;ko04020//Calcium signaling pathway;ko04070//Phosphatidylinositol signaling system;ko00562//Inositol phosphate metabolism</t>
  </si>
  <si>
    <t>K00911;K00911;K00911;K00911</t>
  </si>
  <si>
    <t>GO:0005634//nucleus;GO:0005737//cytoplasm;GO:0005856//cytoskeleton;GO:0043197//dendritic spine;GO:0098871//postsynaptic actin cytoskeleton;GO:0098978//glutamatergic synapse</t>
  </si>
  <si>
    <t>GO:0000166//nucleotide binding;GO:0000828//inositol hexakisphosphate kinase activity;GO:0004683//calmodulin-dependent protein kinase activity;GO:0005516//calmodulin binding;GO:0005524//ATP binding;GO:0008440//inositol-1,4,5-trisphosphate 3-kinase activity;GO:0016301//kinase activity;GO:0016740//transferase activity;GO:0031267//small GTPase binding</t>
  </si>
  <si>
    <t>GO:0006020//inositol metabolic process;GO:0016310//phosphorylation;GO:0030036//actin cytoskeleton organization;GO:0032958//inositol phosphate biosynthetic process;GO:0046854//phosphatidylinositol phosphate biosynthetic process;GO:0048167//regulation of synaptic plasticity;GO:0051592//response to calcium ion;GO:0061003//positive regulation of dendritic spine morphogenesis;GO:0071277//cellular response to calcium ion;GO:0097062//dendritic spine maintenance;GO:0098885//modification of postsynaptic actin cytoskeleton</t>
  </si>
  <si>
    <t>annexin A8 [Source:MGI Symbol;Acc:MGI:1201374]</t>
  </si>
  <si>
    <t>GO:0005737//cytoplasm;GO:0005829//cytosol;GO:0005886//plasma membrane;GO:0031902//late endosome membrane</t>
  </si>
  <si>
    <t>GO:0005509//calcium ion binding;GO:0005544//calcium-dependent phospholipid binding;GO:0005546//phosphatidylinositol-4,5-bisphosphate binding;GO:0005547//phosphatidylinositol-3,4,5-trisphosphate binding;GO:0043325//phosphatidylinositol-3,4-bisphosphate binding;GO:0046872//metal ion binding;GO:0051015//actin filament binding</t>
  </si>
  <si>
    <t>GO:0007032//endosome organization;GO:0007596//blood coagulation;GO:0007599//hemostasis;GO:0016197//endosomal transport;GO:1900004//negative regulation of serine-type endopeptidase activity;GO:1900138//negative regulation of phospholipase A2 activity</t>
  </si>
  <si>
    <t>sialic acid binding Ig-like lectin 1, sialoadhesin [Source:MGI Symbol;Acc:MGI:99668]</t>
  </si>
  <si>
    <t>K06548</t>
  </si>
  <si>
    <t>sprouty RTK signaling antagonist 4 [Source:MGI Symbol;Acc:MGI:1345144]</t>
  </si>
  <si>
    <t>GO:0005737//cytoplasm;GO:0005829//cytosol;GO:0005886//plasma membrane;GO:0016020//membrane;GO:0032587//ruffle membrane;GO:0042995//cell projection</t>
  </si>
  <si>
    <t>GO:0004860//protein kinase inhibitor activity;GO:0005515//protein binding</t>
  </si>
  <si>
    <t>GO:0007275//multicellular organism development;GO:0009966//regulation of signal transduction;GO:0040037//negative regulation of fibroblast growth factor receptor signaling pathway;GO:0043407//negative regulation of MAP kinase activity;GO:0043409//negative regulation of MAPK cascade;GO:0046580//negative regulation of Ras protein signal transduction;GO:0048513//animal organ development;GO:0070373//negative regulation of ERK1 and ERK2 cascade;GO:1900025//negative regulation of substrate adhesion-dependent cell spreading;GO:1990830//cellular response to leukemia inhibitory factor</t>
  </si>
  <si>
    <t>kelch domain containing 7A [Source:MGI Symbol;Acc:MGI:2444612]</t>
  </si>
  <si>
    <t>Meis homeobox 2 [Source:MGI Symbol;Acc:MGI:108564]</t>
  </si>
  <si>
    <t>GO:0005634//nucleus;GO:0005737//cytoplasm;GO:0048471//perinuclear region of cytoplasm</t>
  </si>
  <si>
    <t>GO:0000978//RNA polymerase II cis-regulatory region sequence-specific DNA binding;GO:0000981//DNA-binding transcription factor activity, RNA polymerase II-specific;GO:0001228//DNA-binding transcription activator activity, RNA polymerase II-specific;GO:0003677//DNA binding;GO:0008134//transcription factor binding;GO:0043565//sequence-specific DNA binding;GO:1990837//sequence-specific double-stranded DNA binding</t>
  </si>
  <si>
    <t>GO:0001654//eye development;GO:0006355//regulation of transcription, DNA-templated;GO:0006357//regulation of transcription by RNA polymerase II;GO:0007420//brain development;GO:0008284//positive regulation of cell population proliferation;GO:0008542//visual learning;GO:0009612//response to mechanical stimulus;GO:0009880//embryonic pattern specification;GO:0009887//animal organ morphogenesis;GO:0031016//pancreas development;GO:0045638//negative regulation of myeloid cell differentiation;GO:0045931//positive regulation of mitotic cell cycle;GO:0045944//positive regulation of transcription by RNA polymerase II;GO:0070848//response to growth factor;GO:0110024//positive regulation of cardiac muscle myoblast proliferation</t>
  </si>
  <si>
    <t>insulin-like growth factor binding protein 5 [Source:MGI Symbol;Acc:MGI:96440]</t>
  </si>
  <si>
    <t>GO:0005576//extracellular region;GO:0005615//extracellular space;GO:0016942//insulin-like growth factor binding protein complex;GO:0042567//insulin-like growth factor ternary complex</t>
  </si>
  <si>
    <t>GO:0001968//fibronectin binding;GO:0005520//insulin-like growth factor binding;GO:0019838//growth factor binding;GO:0031994//insulin-like growth factor I binding;GO:0031995//insulin-like growth factor II binding</t>
  </si>
  <si>
    <t>GO:0001558//regulation of cell growth;GO:0001649//osteoblast differentiation;GO:0007565//female pregnancy;GO:0007568//aging;GO:0014070//response to organic cyclic compound;GO:0014912//negative regulation of smooth muscle cell migration;GO:0017148//negative regulation of translation;GO:0030336//negative regulation of cell migration;GO:0031069//hair follicle morphogenesis;GO:0035556//intracellular signal transduction;GO:0040008//regulation of growth;GO:0042593//glucose homeostasis;GO:0043567//regulation of insulin-like growth factor receptor signaling pathway;GO:0043568//positive regulation of insulin-like growth factor receptor signaling pathway;GO:0043569//negative regulation of insulin-like growth factor receptor signaling pathway;GO:0044342//type B pancreatic cell proliferation;GO:0045668//negative regulation of osteoblast differentiation;GO:0045926//negative regulation of growth;GO:0048009//insulin-like growth factor receptor signaling pathway;GO:0048286//lung alveolus development;GO:0048662//negative regulation of smooth muscle cell proliferation;GO:0050896//response to stimulus;GO:0051146//striated muscle cell differentiation;GO:0051897//positive regulation of protein kinase B signaling;GO:0060056//mammary gland involution;GO:0060416//response to growth hormone;GO:0071320//cellular response to cAMP;GO:0071407//cellular response to organic cyclic compound;GO:1901862//negative regulation of muscle tissue development;GO:1904205//negative regulation of skeletal muscle hypertrophy;GO:1904707//positive regulation of vascular associated smooth muscle cell proliferation;GO:1904754//positive regulation of vascular associated smooth muscle cell migration</t>
  </si>
  <si>
    <t>immunoglobulin heavy variable 1-34 [Source:MGI Symbol;Acc:MGI:4439659]</t>
  </si>
  <si>
    <t>interferon, alpha-inducible protein 27 like 2A [Source:MGI Symbol;Acc:MGI:1924183]</t>
  </si>
  <si>
    <t>GO:0005634//nucleus;GO:0005635//nuclear envelope;GO:0005637//nuclear inner membrane;GO:0005739//mitochondrion;GO:0016020//membrane;GO:0016021//integral component of membrane;GO:0031966//mitochondrial membrane</t>
  </si>
  <si>
    <t>GO:0003674//molecular_function;GO:0042802//identical protein binding</t>
  </si>
  <si>
    <t>GO:0007568//aging;GO:0009615//response to virus;GO:0097190//apoptotic signaling pathway</t>
  </si>
  <si>
    <t>apolipoprotein D [Source:MGI Symbol;Acc:MGI:88056]</t>
  </si>
  <si>
    <t>GO:0005576//extracellular region;GO:0005615//extracellular space;GO:0005737//cytoplasm;GO:0005783//endoplasmic reticulum;GO:0022626//cytosolic ribosome;GO:0030425//dendrite;GO:0043025//neuronal cell body;GO:0048471//perinuclear region of cytoplasm</t>
  </si>
  <si>
    <t>GO:0008289//lipid binding;GO:0015485//cholesterol binding</t>
  </si>
  <si>
    <t>GO:0000302//response to reactive oxygen species;GO:0006006//glucose metabolic process;GO:0006629//lipid metabolic process;GO:0006869//lipid transport;GO:0007420//brain development;GO:0007568//aging;GO:0010642//negative regulation of platelet-derived growth factor receptor signaling pathway;GO:0014012//peripheral nervous system axon regeneration;GO:0042246//tissue regeneration;GO:0042308//negative regulation of protein import into nucleus;GO:0048662//negative regulation of smooth muscle cell proliferation;GO:0048678//response to axon injury;GO:0051895//negative regulation of focal adhesion assembly;GO:0060588//negative regulation of lipoprotein lipid oxidation;GO:0071638//negative regulation of monocyte chemotactic protein-1 production;GO:1900016//negative regulation of cytokine production involved in inflammatory response;GO:2000098//negative regulation of smooth muscle cell-matrix adhesion;GO:2000405//negative regulation of T cell migration</t>
  </si>
  <si>
    <t>interleukin 17 receptor E [Source:MGI Symbol;Acc:MGI:1889371]</t>
  </si>
  <si>
    <t>Environmental Information Processing;Organismal Systems</t>
  </si>
  <si>
    <t>Signaling molecules and interaction;Immune system</t>
  </si>
  <si>
    <t>ko04060//Cytokine-cytokine receptor interaction;ko04657//IL-17 signaling pathway</t>
  </si>
  <si>
    <t>K05168;K05168</t>
  </si>
  <si>
    <t>GO:0005576//extracellular region;GO:0005737//cytoplasm;GO:0005886//plasma membrane;GO:0016020//membrane</t>
  </si>
  <si>
    <t>GO:0005515//protein binding;GO:0030368//interleukin-17 receptor activity</t>
  </si>
  <si>
    <t>GO:0006954//inflammatory response;GO:0019221//cytokine-mediated signaling pathway</t>
  </si>
  <si>
    <t>cytidine 5'-triphosphate synthase [Source:MGI Symbol;Acc:MGI:1858304]</t>
  </si>
  <si>
    <t>Global and overview maps;Nucleotide metabolism</t>
  </si>
  <si>
    <t>ko01100//Metabolic pathways;ko00240//Pyrimidine metabolism</t>
  </si>
  <si>
    <t>K01937;K01937</t>
  </si>
  <si>
    <t>GO:0005737//cytoplasm;GO:0005829//cytosol;GO:0097268//cytoophidium</t>
  </si>
  <si>
    <t>GO:0000166//nucleotide binding;GO:0003883//CTP synthase activity;GO:0005524//ATP binding;GO:0016874//ligase activity;GO:0016879//ligase activity, forming carbon-nitrogen bonds;GO:0042802//identical protein binding</t>
  </si>
  <si>
    <t>GO:0002376//immune system process;GO:0006221//pyrimidine nucleotide biosynthetic process;GO:0006241//CTP biosynthetic process;GO:0006541//glutamine metabolic process;GO:0019856//pyrimidine nucleobase biosynthetic process;GO:0042098//T cell proliferation;GO:0042100//B cell proliferation;GO:0044210//'de novo' CTP biosynthetic process</t>
  </si>
  <si>
    <t>laminin, alpha 2 [Source:MGI Symbol;Acc:MGI:99912]</t>
  </si>
  <si>
    <t>Human Diseases;Environmental Information Processing;Human Diseases;Human Diseases;Human Diseases;Human Diseases;Cellular Processes;Human Diseases;Human Diseases;Human Diseases;Environmental Information Processing;Human Diseases</t>
  </si>
  <si>
    <t>Cancer: overview;Signal transduction;Infectious disease: viral;Infectious disease: parasitic;Cardiovascular disease;Cardiovascular disease;Cellular community - eukaryotes;Infectious disease: parasitic;Cancer: specific types;Cardiovascular disease;Signaling molecules and interaction;Cardiovascular disease</t>
  </si>
  <si>
    <t>ko05200//Pathways in cancer;ko04151//PI3K-Akt signaling pathway;ko05165//Human papillomavirus infection;ko05146//Amoebiasis;ko05414//Dilated cardiomyopathy;ko05416//Viral myocarditis;ko04510//Focal adhesion;ko05145//Toxoplasmosis;ko05222//Small cell lung cancer;ko05410//Hypertrophic cardiomyopathy;ko04512//ECM-receptor interaction;ko05412//Arrhythmogenic right ventricular cardiomyopathy</t>
  </si>
  <si>
    <t>K05637;K05637;K05637;K05637;K05637;K05637;K05637;K05637;K05637;K05637;K05637;K05637</t>
  </si>
  <si>
    <t>GO:0005576//extracellular region;GO:0005604//basement membrane;GO:0031594//neuromuscular junction;GO:0042383//sarcolemma;GO:0043083//synaptic cleft;GO:0043197//dendritic spine;GO:0062023//collagen-containing extracellular matrix;GO:0098637//protein complex involved in cell-matrix adhesion</t>
  </si>
  <si>
    <t>GO:0005102//signaling receptor binding;GO:0005201//extracellular matrix structural constituent</t>
  </si>
  <si>
    <t>GO:0007155//cell adhesion;GO:0007411//axon guidance;GO:0009887//animal organ morphogenesis;GO:0009888//tissue development;GO:0030155//regulation of cell adhesion;GO:0030334//regulation of cell migration;GO:0032224//positive regulation of synaptic transmission, cholinergic;GO:0045785//positive regulation of cell adhesion;GO:0045995//regulation of embryonic development;GO:0051149//positive regulation of muscle cell differentiation;GO:0110011//regulation of basement membrane organization;GO:2001046//positive regulation of integrin-mediated signaling pathway</t>
  </si>
  <si>
    <t>regenerating islet-derived 3 delta [Source:MGI Symbol;Acc:MGI:1353426]</t>
  </si>
  <si>
    <t>GO:0030246//carbohydrate binding;GO:0038023//signaling receptor activity;GO:0042834//peptidoglycan binding;GO:0070492//oligosaccharide binding</t>
  </si>
  <si>
    <t>GO:0008284//positive regulation of cell population proliferation;GO:0043434//response to peptide hormone;GO:0044278//cell wall disruption in other organism;GO:0061844//antimicrobial humoral immune response mediated by antimicrobial peptide</t>
  </si>
  <si>
    <t>cytokine receptor-like factor 1 [Source:MGI Symbol;Acc:MGI:1340030]</t>
  </si>
  <si>
    <t>GO:0005576//extracellular region;GO:0005615//extracellular space;GO:0009897//external side of plasma membrane;GO:0043235//receptor complex;GO:0097058//CRLF-CLCF1 complex</t>
  </si>
  <si>
    <t>GO:0004896//cytokine receptor activity;GO:0005125//cytokine activity;GO:0005127//ciliary neurotrophic factor receptor binding;GO:0005515//protein binding;GO:0019955//cytokine binding</t>
  </si>
  <si>
    <t>GO:0001657//ureteric bud development;GO:0008284//positive regulation of cell population proliferation;GO:0019221//cytokine-mediated signaling pathway;GO:0042531//positive regulation of tyrosine phosphorylation of STAT protein;GO:0043524//negative regulation of neuron apoptotic process;GO:2000672//negative regulation of motor neuron apoptotic process</t>
  </si>
  <si>
    <t>centriolar coiled coil protein 110 [Source:MGI Symbol;Acc:MGI:2141942]</t>
  </si>
  <si>
    <t>GO:0005737//cytoplasm;GO:0005813//centrosome;GO:0005814//centriole;GO:0005815//microtubule organizing center;GO:0005856//cytoskeleton;GO:0005929//cilium;GO:0032991//protein-containing complex;GO:0042995//cell projection</t>
  </si>
  <si>
    <t>GO:0007099//centriole replication;GO:0030030//cell projection organization;GO:0032053//ciliary basal body organization;GO:0032465//regulation of cytokinesis;GO:0045724//positive regulation of cilium assembly;GO:0051298//centrosome duplication;GO:1902018//negative regulation of cilium assembly;GO:1903723//negative regulation of centriole elongation</t>
  </si>
  <si>
    <t>chemokine (C-X-C motif) ligand 5 [Source:MGI Symbol;Acc:MGI:1096868]</t>
  </si>
  <si>
    <t>Environmental Information Processing;Human Diseases;Organismal Systems;Environmental Information Processing;Organismal Systems;Environmental Information Processing;Human Diseases</t>
  </si>
  <si>
    <t>Signaling molecules and interaction;Immune disease;Immune system;Signal transduction;Immune system;Signaling molecules and interaction;Infectious disease: bacterial</t>
  </si>
  <si>
    <t>ko04060//Cytokine-cytokine receptor interaction;ko05323//Rheumatoid arthritis;ko04062//Chemokine signaling pathway;ko04668//TNF signaling pathway;ko04657//IL-17 signaling pathway;ko04061//Viral protein interaction with cytokine and cytokine receptor;ko05133//Pertussis</t>
  </si>
  <si>
    <t>K05506;K05506;K05506;K05506;K05506;K05506;K05506</t>
  </si>
  <si>
    <t>GO:0005125//cytokine activity;GO:0008009//chemokine activity;GO:0042802//identical protein binding;GO:0045236//CXCR chemokine receptor binding</t>
  </si>
  <si>
    <t>GO:0001776//leukocyte homeostasis;GO:0006935//chemotaxis;GO:0006952//defense response;GO:0006954//inflammatory response;GO:0006955//immune response;GO:0010976//positive regulation of neuron projection development;GO:0030593//neutrophil chemotaxis;GO:0031100//animal organ regeneration;GO:0032496//response to lipopolysaccharide;GO:0032642//regulation of chemokine production;GO:0042119//neutrophil activation;GO:0046427//positive regulation of receptor signaling pathway via JAK-STAT;GO:0050896//response to stimulus;GO:0061844//antimicrobial humoral immune response mediated by antimicrobial peptide;GO:0070098//chemokine-mediated signaling pathway;GO:0070951//regulation of neutrophil mediated killing of gram-negative bacterium;GO:0071222//cellular response to lipopolysaccharide</t>
  </si>
  <si>
    <t>catalase [Source:MGI Symbol;Acc:MGI:88271]</t>
  </si>
  <si>
    <t>Metabolism;Human Diseases;Human Diseases;Human Diseases;Environmental Information Processing;Metabolism;Organismal Systems;Organismal Systems;Cellular Processes;Organismal Systems;Metabolism;Metabolism</t>
  </si>
  <si>
    <t>Global and overview maps;Neurodegenerative disease;Neurodegenerative disease;Cancer: overview;Signal transduction;Global and overview maps;Aging;Aging;Transport and catabolism;Aging;Amino acid metabolism;Carbohydrate metabolism</t>
  </si>
  <si>
    <t>ko01100//Metabolic pathways;ko05022//Pathways of neurodegeneration - multiple diseases;ko05014//Amyotrophic lateral sclerosis;ko05208//Chemical carcinogenesis - reactive oxygen species;ko04068//FoxO signaling pathway;ko01200//Carbon metabolism;ko04211//Longevity regulating pathway;ko04212//Longevity regulating pathway - worm;ko04146//Peroxisome;ko04213//Longevity regulating pathway - multiple species;ko00380//Tryptophan metabolism;ko00630//Glyoxylate and dicarboxylate metabolism</t>
  </si>
  <si>
    <t>K03781;K03781;K03781;K03781;K03781;K03781;K03781;K03781;K03781;K03781;K03781;K03781</t>
  </si>
  <si>
    <t>GO:0005615//extracellular space;GO:0005737//cytoplasm;GO:0005739//mitochondrion;GO:0005758//mitochondrial intermembrane space;GO:0005764//lysosome;GO:0005777//peroxisome;GO:0005778//peroxisomal membrane;GO:0005783//endoplasmic reticulum;GO:0005794//Golgi apparatus;GO:0005829//cytosol;GO:0005886//plasma membrane;GO:0032991//protein-containing complex;GO:0043231//intracellular membrane-bounded organelle;GO:0062151//catalase complex</t>
  </si>
  <si>
    <t>GO:0004046//aminoacylase activity;GO:0004096//catalase activity;GO:0004601//peroxidase activity;GO:0016209//antioxidant activity;GO:0016491//oxidoreductase activity;GO:0016684//oxidoreductase activity, acting on peroxide as acceptor;GO:0019899//enzyme binding;GO:0020037//heme binding;GO:0042802//identical protein binding;GO:0042803//protein homodimerization activity;GO:0046872//metal ion binding;GO:0050661//NADP binding</t>
  </si>
  <si>
    <t>GO:0000302//response to reactive oxygen species;GO:0001657//ureteric bud development;GO:0001666//response to hypoxia;GO:0001822//kidney development;GO:0006641//triglyceride metabolic process;GO:0006979//response to oxidative stress;GO:0007568//aging;GO:0008203//cholesterol metabolic process;GO:0009060//aerobic respiration;GO:0009314//response to radiation;GO:0009410//response to xenobiotic stimulus;GO:0009411//response to UV;GO:0009636//response to toxic substance;GO:0009642//response to light intensity;GO:0009650//UV protection;GO:0010193//response to ozone;GO:0010288//response to lead ion;GO:0014068//positive regulation of phosphatidylinositol 3-kinase signaling;GO:0014823//response to activity;GO:0014854//response to inactivity;GO:0020027//hemoglobin metabolic process;GO:0032088//negative regulation of NF-kappaB transcription factor activity;GO:0032355//response to estradiol;GO:0032868//response to insulin;GO:0033189//response to vitamin A;GO:0033197//response to vitamin E;GO:0033591//response to L-ascorbic acid;GO:0042542//response to hydrogen peroxide;GO:0042744//hydrogen peroxide catabolic process;GO:0043066//negative regulation of apoptotic process;GO:0045471//response to ethanol;GO:0046686//response to cadmium ion;GO:0051092//positive regulation of NF-kappaB transcription factor activity;GO:0051781//positive regulation of cell division;GO:0055093//response to hyperoxia;GO:0061692//cellular detoxification of hydrogen peroxide;GO:0070542//response to fatty acid;GO:0071363//cellular response to growth factor stimulus;GO:0080184//response to phenylpropanoid;GO:0098869//cellular oxidant detoxification</t>
  </si>
  <si>
    <t>plexin B1 [Source:MGI Symbol;Acc:MGI:2154238]</t>
  </si>
  <si>
    <t>K06821</t>
  </si>
  <si>
    <t>GO:0002116//semaphorin receptor complex;GO:0005886//plasma membrane;GO:0016020//membrane</t>
  </si>
  <si>
    <t>GO:0005515//protein binding;GO:0017154//semaphorin receptor activity;GO:0032794//GTPase activating protein binding</t>
  </si>
  <si>
    <t>GO:0007162//negative regulation of cell adhesion;GO:0007165//signal transduction;GO:0008360//regulation of cell shape;GO:0014068//positive regulation of phosphatidylinositol 3-kinase signaling;GO:0030334//regulation of cell migration;GO:0033689//negative regulation of osteoblast proliferation;GO:0043087//regulation of GTPase activity;GO:0043547//positive regulation of GTPase activity;GO:0043931//ossification involved in bone maturation;GO:0048812//neuron projection morphogenesis;GO:0050772//positive regulation of axonogenesis;GO:0051493//regulation of cytoskeleton organization;GO:0071526//semaphorin-plexin signaling pathway;GO:1900220//semaphorin-plexin signaling pathway involved in bone trabecula morphogenesis;GO:1902287//semaphorin-plexin signaling pathway involved in axon guidance;GO:1904862//inhibitory synapse assembly</t>
  </si>
  <si>
    <t>spondin 1, (f-spondin) extracellular matrix protein [Source:MGI Symbol;Acc:MGI:2385287]</t>
  </si>
  <si>
    <t>GO:0005201//extracellular matrix structural constituent;GO:0005515//protein binding;GO:0046872//metal ion binding;GO:0050693//LBD domain binding</t>
  </si>
  <si>
    <t>GO:0007155//cell adhesion;GO:0010954//positive regulation of protein processing;GO:0016485//protein processing;GO:0032092//positive regulation of protein binding;GO:1902430//negative regulation of amyloid-beta formation;GO:1902993//positive regulation of amyloid precursor protein catabolic process</t>
  </si>
  <si>
    <t>PYD and CARD domain containing [Source:MGI Symbol;Acc:MGI:1931465]</t>
  </si>
  <si>
    <t>Human Diseases;Human Diseases;Human Diseases;Human Diseases;Human Diseases;Organismal Systems;Human Diseases;Cellular Processes;Organismal Systems;Human Diseases;Organismal Systems;Human Diseases</t>
  </si>
  <si>
    <t>Infectious disease: bacterial;Infectious disease: bacterial;Infectious disease: bacterial;Infectious disease: bacterial;Cardiovascular disease;Immune system;Infectious disease: viral;Cell growth and death;Immune system;Infectious disease: bacterial;Immune system;Infectious disease: bacterial</t>
  </si>
  <si>
    <t>ko05130//Pathogenic Escherichia coli infection;ko05135//Yersinia infection;ko05132//Salmonella infection;ko05131//Shigellosis;ko05417//Lipid and atherosclerosis;ko04621//NOD-like receptor signaling pathway;ko05164//Influenza A;ko04217//Necroptosis;ko04625//C-type lectin receptor signaling pathway;ko05133//Pertussis;ko04623//Cytosolic DNA-sensing pathway;ko05134//Legionellosis</t>
  </si>
  <si>
    <t>K12799;K12799;K12799;K12799;K12799;K12799;K12799;K12799;K12799;K12799;K12799;K12799</t>
  </si>
  <si>
    <t>GO:0000139//Golgi membrane;GO:0005576//extracellular region;GO:0005634//nucleus;GO:0005654//nucleoplasm;GO:0005730//nucleolus;GO:0005737//cytoplasm;GO:0005739//mitochondrion;GO:0005783//endoplasmic reticulum;GO:0005829//cytosol;GO:0005874//microtubule;GO:0008385//IkappaB kinase complex;GO:0032991//protein-containing complex;GO:0043025//neuronal cell body;GO:0061702//inflammasome complex;GO:0072558//NLRP1 inflammasome complex;GO:0072559//NLRP3 inflammasome complex;GO:0097169//AIM2 inflammasome complex</t>
  </si>
  <si>
    <t>GO:0002020//protease binding;GO:0004197//cysteine-type endopeptidase activity;GO:0005138//interleukin-6 receptor binding;GO:0005515//protein binding;GO:0005523//tropomyosin binding;GO:0016505//peptidase activator activity involved in apoptotic process;GO:0017024//myosin I binding;GO:0019899//enzyme binding;GO:0032090//Pyrin domain binding;GO:0042802//identical protein binding;GO:0042803//protein homodimerization activity;GO:0044325//transmembrane transporter binding;GO:0046983//protein dimerization activity;GO:0070700//BMP receptor binding;GO:0097153//cysteine-type endopeptidase activity involved in apoptotic process</t>
  </si>
  <si>
    <t>GO:0001773//myeloid dendritic cell activation;GO:0002218//activation of innate immune response;GO:0002221//pattern recognition receptor signaling pathway;GO:0002230//positive regulation of defense response to virus by host;GO:0002277//myeloid dendritic cell activation involved in immune response;GO:0002376//immune system process;GO:0002588//positive regulation of antigen processing and presentation of peptide antigen via MHC class II;GO:0002821//positive regulation of adaptive immune response;GO:0006508//proteolysis;GO:0006915//apoptotic process;GO:0006919//activation of cysteine-type endopeptidase activity involved in apoptotic process;GO:0006954//inflammatory response;GO:0007231//osmosensory signaling pathway;GO:0009617//response to bacterium;GO:0010506//regulation of autophagy;GO:0010803//regulation of tumor necrosis factor-mediated signaling pathway;GO:0012501//programmed cell death;GO:0030838//positive regulation of actin filament polymerization;GO:0031647//regulation of protein stability;GO:0032088//negative regulation of NF-kappaB transcription factor activity;GO:0032688//negative regulation of interferon-beta production;GO:0032722//positive regulation of chemokine production;GO:0032729//positive regulation of interferon-gamma production;GO:0032731//positive regulation of interleukin-1 beta production;GO:0032733//positive regulation of interleukin-10 production;GO:0032755//positive regulation of interleukin-6 production;GO:0032757//positive regulation of interleukin-8 production;GO:0032760//positive regulation of tumor necrosis factor production;GO:0033209//tumor necrosis factor-mediated signaling pathway;GO:0042104//positive regulation of activated T cell proliferation;GO:0042771//intrinsic apoptotic signaling pathway in response to DNA damage by p53 class mediator;GO:0042981//regulation of apoptotic process;GO:0043065//positive regulation of apoptotic process;GO:0043087//regulation of GTPase activity;GO:0043124//negative regulation of I-kappaB kinase/NF-kappaB signaling;GO:0043280//positive regulation of cysteine-type endopeptidase activity involved in apoptotic process;GO:0043281//regulation of cysteine-type endopeptidase activity involved in apoptotic process;GO:0044351//macropinocytosis;GO:0044546//NLRP3 inflammasome complex assembly;GO:0045087//innate immune response;GO:0046330//positive regulation of JNK cascade;GO:0050727//regulation of inflammatory response;GO:0050729//positive regulation of inflammatory response;GO:0050766//positive regulation of phagocytosis;GO:0050829//defense response to Gram-negative bacterium;GO:0050830//defense response to Gram-positive bacterium;GO:0050870//positive regulation of T cell activation;GO:0051091//positive regulation of DNA-binding transcription factor activity;GO:0051092//positive regulation of NF-kappaB transcription factor activity;GO:0051260//protein homooligomerization;GO:0051607//defense response to virus;GO:0060907//positive regulation of macrophage cytokine production;GO:0070269//pyroptosis;GO:0070374//positive regulation of ERK1 and ERK2 cascade;GO:0071222//cellular response to lipopolysaccharide;GO:0071347//cellular response to interleukin-1;GO:0071356//cellular response to tumor necrosis factor;GO:0071901//negative regulation of protein serine/threonine kinase activity;GO:0072332//intrinsic apoptotic signaling pathway by p53 class mediator;GO:0090200//positive regulation of release of cytochrome c from mitochondria;GO:0097202//activation of cysteine-type endopeptidase activity;GO:0098542//defense response to other organism;GO:1900016//negative regulation of cytokine production involved in inflammatory response;GO:2000406//positive regulation of T cell migration;GO:2001056//positive regulation of cysteine-type endopeptidase activity;GO:2001238//positive regulation of extrinsic apoptotic signaling pathway;GO:2001242//regulation of intrinsic apoptotic signaling pathway</t>
  </si>
  <si>
    <t>neuregulin 1 [Source:MGI Symbol;Acc:MGI:96083]</t>
  </si>
  <si>
    <t>Human Diseases;Environmental Information Processing;Human Diseases</t>
  </si>
  <si>
    <t>Neurodegenerative disease;Signal transduction;Drug resistance: antineoplastic</t>
  </si>
  <si>
    <t>ko05014//Amyotrophic lateral sclerosis;ko04012//ErbB signaling pathway;ko01521//EGFR tyrosine kinase inhibitor resistance</t>
  </si>
  <si>
    <t>K05455;K05455;K05455</t>
  </si>
  <si>
    <t>GO:0005576//extracellular region;GO:0005615//extracellular space;GO:0005654//nucleoplasm;GO:0005737//cytoplasm;GO:0005886//plasma membrane;GO:0016020//membrane;GO:0016324//apical plasma membrane;GO:0030424//axon;GO:0031594//neuromuscular junction;GO:0045202//synapse;GO:0048787//presynaptic active zone membrane;GO:0097471//mossy fiber rosette;GO:0098794//postsynapse;GO:0098839//postsynaptic density membrane;GO:0098978//glutamatergic synapse;GO:0098982//GABA-ergic synapse;GO:0110165//cellular anatomical entity</t>
  </si>
  <si>
    <t>GO:0003712//transcription coregulator activity;GO:0005102//signaling receptor binding;GO:0005176//ErbB-2 class receptor binding;GO:0005178//integrin binding;GO:0005515//protein binding;GO:0008083//growth factor activity;GO:0030296//protein tyrosine kinase activator activity;GO:0030971//receptor tyrosine kinase binding;GO:0043125//ErbB-3 class receptor binding;GO:0045499//chemorepellent activity;GO:0048018//receptor ligand activity</t>
  </si>
  <si>
    <t>GO:0000165//MAPK cascade;GO:0000902//cell morphogenesis;GO:0001764//neuron migration;GO:0003161//cardiac conduction system development;GO:0003222//ventricular trabecula myocardium morphogenesis;GO:0006351//transcription, DNA-templated;GO:0007165//signal transduction;GO:0007169//transmembrane receptor protein tyrosine kinase signaling pathway;GO:0007171//activation of transmembrane receptor protein tyrosine kinase activity;GO:0007399//nervous system development;GO:0007416//synapse assembly;GO:0007422//peripheral nervous system development;GO:0007507//heart development;GO:0007517//muscle organ development;GO:0007613//memory;GO:0007626//locomotory behavior;GO:0008283//cell population proliferation;GO:0008284//positive regulation of cell population proliferation;GO:0010001//glial cell differentiation;GO:0010625//positive regulation of Schwann cell proliferation;GO:0010628//positive regulation of gene expression;GO:0010667//negative regulation of cardiac muscle cell apoptotic process;GO:0010976//positive regulation of neuron projection development;GO:0014037//Schwann cell differentiation;GO:0021781//glial cell fate commitment;GO:0021842//chemorepulsion involved in interneuron migration from the subpallium to the cortex;GO:0022011//myelination in peripheral nervous system;GO:0030154//cell differentiation;GO:0030163//protein catabolic process;GO:0030307//positive regulation of cell growth;GO:0031334//positive regulation of protein-containing complex assembly;GO:0032148//activation of protein kinase B activity;GO:0032984//protein-containing complex disassembly;GO:0035556//intracellular signal transduction;GO:0038127//ERBB signaling pathway;GO:0038129//ERBB3 signaling pathway;GO:0038130//ERBB4 signaling pathway;GO:0038133//ERBB2-ERBB3 signaling pathway;GO:0038135//ERBB2-ERBB4 signaling pathway;GO:0038138//ERBB4-ERBB4 signaling pathway;GO:0042060//wound healing;GO:0042177//negative regulation of protein catabolic process;GO:0043491//protein kinase B signaling;GO:0045213//neurotransmitter receptor metabolic process;GO:0045595//regulation of cell differentiation;GO:0045785//positive regulation of cell adhesion;GO:0045860//positive regulation of protein kinase activity;GO:0045892//negative regulation of transcription, DNA-templated;GO:0046579//positive regulation of Ras protein signal transduction;GO:0048513//animal organ development;GO:0048663//neuron fate commitment;GO:0048680//positive regulation of axon regeneration;GO:0048709//oligodendrocyte differentiation;GO:0048738//cardiac muscle tissue development;GO:0050731//positive regulation of peptidyl-tyrosine phosphorylation;GO:0051048//negative regulation of secretion;GO:0051155//positive regulation of striated muscle cell differentiation;GO:0051238//sequestering of metal ion;GO:0051897//positive regulation of protein kinase B signaling;GO:0055007//cardiac muscle cell differentiation;GO:0055012//ventricular cardiac muscle cell differentiation;GO:0060045//positive regulation of cardiac muscle cell proliferation;GO:0060379//cardiac muscle cell myoblast differentiation;GO:0060956//endocardial cell differentiation;GO:0070374//positive regulation of ERK1 and ERK2 cascade;GO:0070886//positive regulation of calcineurin-NFAT signaling cascade;GO:0099149//regulation of postsynaptic neurotransmitter receptor internalization;GO:0099527//postsynapse to nucleus signaling pathway;GO:0099560//synaptic membrane adhesion;GO:1900086//positive regulation of peptidyl-tyrosine autophosphorylation;GO:1905606//regulation of presynapse assembly;GO:2000727//positive regulation of cardiac muscle cell differentiation;GO:2000853//negative regulation of corticosterone secretion;GO:2001223//negative regulation of neuron migration;GO:2001240//negative regulation of extrinsic apoptotic signaling pathway in absence of ligand</t>
  </si>
  <si>
    <t>lectin, galactose-binding, soluble 2 [Source:MGI Symbol;Acc:MGI:895068]</t>
  </si>
  <si>
    <t>GO:0005737//cytoplasm;GO:1990724//galectin complex</t>
  </si>
  <si>
    <t>GO:0016936//galactoside binding;GO:0030246//carbohydrate binding</t>
  </si>
  <si>
    <t>GO:0043029//T cell homeostasis;GO:0043065//positive regulation of apoptotic process;GO:0050729//positive regulation of inflammatory response;GO:0098609//cell-cell adhesion</t>
  </si>
  <si>
    <t>maestro heat-like repeat family member 2A [Source:MGI Symbol;Acc:MGI:3705228]</t>
  </si>
  <si>
    <t>endoplasmic reticulum aminopeptidase 1 [Source:MGI Symbol;Acc:MGI:1933403]</t>
  </si>
  <si>
    <t>GO:0005576//extracellular region;GO:0005737//cytoplasm;GO:0005783//endoplasmic reticulum;GO:0005788//endoplasmic reticulum lumen;GO:0005789//endoplasmic reticulum membrane;GO:0005886//plasma membrane;GO:0016020//membrane;GO:0043231//intracellular membrane-bounded organelle</t>
  </si>
  <si>
    <t>GO:0004175//endopeptidase activity;GO:0004177//aminopeptidase activity;GO:0005138//interleukin-6 receptor binding;GO:0005164//tumor necrosis factor receptor binding;GO:0008233//peptidase activity;GO:0008235//metalloexopeptidase activity;GO:0008237//metallopeptidase activity;GO:0008270//zinc ion binding;GO:0016787//hydrolase activity;GO:0042277//peptide binding;GO:0046872//metal ion binding;GO:0070006//metalloaminopeptidase activity</t>
  </si>
  <si>
    <t>GO:0002250//adaptive immune response;GO:0002376//immune system process;GO:0006508//proteolysis;GO:0006509//membrane protein ectodomain proteolysis;GO:0007165//signal transduction;GO:0008217//regulation of blood pressure;GO:0019885//antigen processing and presentation of endogenous peptide antigen via MHC class I;GO:0030163//protein catabolic process;GO:0043171//peptide catabolic process;GO:0045766//positive regulation of angiogenesis</t>
  </si>
  <si>
    <t>intermediate filament family orphan 2 [Source:MGI Symbol;Acc:MGI:2140675]</t>
  </si>
  <si>
    <t>GO:0005575//cellular_component;GO:0005882//intermediate filament</t>
  </si>
  <si>
    <t>immunoglobulin kappa chain variable 19-93 [Source:MGI Symbol;Acc:MGI:107617]</t>
  </si>
  <si>
    <t>RIKEN cDNA 6430548M08 gene [Source:MGI Symbol;Acc:MGI:2443793]</t>
  </si>
  <si>
    <t>CD160 antigen [Source:MGI Symbol;Acc:MGI:1860383]</t>
  </si>
  <si>
    <t>GO:0005576//extracellular region;GO:0005886//plasma membrane;GO:0016020//membrane</t>
  </si>
  <si>
    <t>GO:0004888//transmembrane signaling receptor activity;GO:0005102//signaling receptor binding;GO:0005515//protein binding;GO:0019900//kinase binding;GO:0023024//MHC class I protein complex binding;GO:0032393//MHC class I receptor activity;GO:0032394//MHC class Ib receptor activity;GO:0032397//activating MHC class I receptor activity</t>
  </si>
  <si>
    <t>GO:0002250//adaptive immune response;GO:0002376//immune system process;GO:0002385//mucosal immune response;GO:0002729//positive regulation of natural killer cell cytokine production;GO:0002819//regulation of adaptive immune response;GO:0002857//positive regulation of natural killer cell mediated immune response to tumor cell;GO:0014065//phosphatidylinositol 3-kinase signaling;GO:0016525//negative regulation of angiogenesis;GO:0031295//T cell costimulation;GO:0032729//positive regulation of interferon-gamma production;GO:0043323//positive regulation of natural killer cell degranulation;GO:0045087//innate immune response;GO:0045954//positive regulation of natural killer cell mediated cytotoxicity;GO:0050829//defense response to Gram-negative bacterium;GO:0050860//negative regulation of T cell receptor signaling pathway;GO:1900280//negative regulation of CD4-positive, alpha-beta T cell costimulation;GO:1905675//negative regulation of adaptive immune memory response;GO:2000353//positive regulation of endothelial cell apoptotic process</t>
  </si>
  <si>
    <t>legumain [Source:MGI Symbol;Acc:MGI:1330838]</t>
  </si>
  <si>
    <t>Cellular Processes;Organismal Systems</t>
  </si>
  <si>
    <t>Transport and catabolism;Immune system</t>
  </si>
  <si>
    <t>ko04142//Lysosome;ko04612//Antigen processing and presentation</t>
  </si>
  <si>
    <t>K01369;K01369</t>
  </si>
  <si>
    <t>GO:0005576//extracellular region;GO:0005737//cytoplasm;GO:0005764//lysosome;GO:0005770//late endosome;GO:0045177//apical part of cell;GO:0048471//perinuclear region of cytoplasm;GO:0110165//cellular anatomical entity</t>
  </si>
  <si>
    <t>GO:0004197//cysteine-type endopeptidase activity;GO:0008233//peptidase activity;GO:0008234//cysteine-type peptidase activity;GO:0016787//hydrolase activity</t>
  </si>
  <si>
    <t>GO:0003014//renal system process;GO:0006508//proteolysis;GO:0006624//vacuolar protein processing;GO:0007613//memory;GO:0008284//positive regulation of cell population proliferation;GO:0008306//associative learning;GO:0010447//response to acidic pH;GO:0010629//negative regulation of gene expression;GO:0032801//receptor catabolic process;GO:0035729//cellular response to hepatocyte growth factor stimulus;GO:0040015//negative regulation of multicellular organism growth;GO:0043524//negative regulation of neuron apoptotic process;GO:0045931//positive regulation of mitotic cell cycle;GO:0051603//proteolysis involved in cellular protein catabolic process;GO:0071277//cellular response to calcium ion;GO:0090026//positive regulation of monocyte chemotaxis;GO:0097061//dendritic spine organization;GO:0097202//activation of cysteine-type endopeptidase activity;GO:0097264//self proteolysis;GO:1900273//positive regulation of long-term synaptic potentiation;GO:1901185//negative regulation of ERBB signaling pathway;GO:1904646//cellular response to amyloid-beta;GO:2001028//positive regulation of endothelial cell chemotaxis</t>
  </si>
  <si>
    <t>FMS-like tyrosine kinase 3 [Source:MGI Symbol;Acc:MGI:95559]</t>
  </si>
  <si>
    <t>Human Diseases;Environmental Information Processing;Human Diseases;Environmental Information Processing;Environmental Information Processing;Organismal Systems;Human Diseases;Human Diseases</t>
  </si>
  <si>
    <t>Cancer: overview;Signal transduction;Cancer: overview;Signal transduction;Signal transduction;Immune system;Cancer: specific types;Cancer: overview</t>
  </si>
  <si>
    <t>ko05200//Pathways in cancer;ko04151//PI3K-Akt signaling pathway;ko05202//Transcriptional misregulation in cancer;ko04010//MAPK signaling pathway;ko04014//Ras signaling pathway;ko04640//Hematopoietic cell lineage;ko05221//Acute myeloid leukemia;ko05230//Central carbon metabolism in cancer</t>
  </si>
  <si>
    <t>K05092;K05092;K05092;K05092;K05092;K05092;K05092;K05092</t>
  </si>
  <si>
    <t>GO:0005634//nucleus;GO:0005737//cytoplasm;GO:0005783//endoplasmic reticulum;GO:0005829//cytosol;GO:0005886//plasma membrane;GO:0016020//membrane;GO:0032991//protein-containing complex</t>
  </si>
  <si>
    <t>GO:0000166//nucleotide binding;GO:0004672//protein kinase activity;GO:0004713//protein tyrosine kinase activity;GO:0004714//transmembrane receptor protein tyrosine kinase activity;GO:0005524//ATP binding;GO:0035259//glucocorticoid receptor binding;GO:0043621//protein self-association;GO:0044877//protein-containing complex binding</t>
  </si>
  <si>
    <t>GO:0006468//protein phosphorylation;GO:0007169//transmembrane receptor protein tyrosine kinase signaling pathway;GO:0010243//response to organonitrogen compound;GO:0018108//peptidyl-tyrosine phosphorylation;GO:0030097//hemopoiesis;GO:0030154//cell differentiation;GO:0031100//animal organ regeneration;GO:0048513//animal organ development;GO:0048731//system development;GO:0051716//cellular response to stimulus;GO:0071385//cellular response to glucocorticoid stimulus</t>
  </si>
  <si>
    <t>transformation related protein 53 inducible nuclear protein 1 [Source:MGI Symbol;Acc:MGI:1926609]</t>
  </si>
  <si>
    <t>GO:0005634//nucleus;GO:0005737//cytoplasm;GO:0005776//autophagosome;GO:0005829//cytosol;GO:0016605//PML body;GO:0031410//cytoplasmic vesicle</t>
  </si>
  <si>
    <t>GO:0016209//antioxidant activity</t>
  </si>
  <si>
    <t>GO:0000045//autophagosome assembly;GO:0006355//regulation of transcription, DNA-templated;GO:0006914//autophagy;GO:0006915//apoptotic process;GO:0008285//negative regulation of cell population proliferation;GO:0009408//response to heat;GO:0010506//regulation of autophagy;GO:0010508//positive regulation of autophagy;GO:0010628//positive regulation of gene expression;GO:0010629//negative regulation of gene expression;GO:0030336//negative regulation of cell migration;GO:0034644//cellular response to UV;GO:0043065//positive regulation of apoptotic process;GO:0045893//positive regulation of transcription, DNA-templated;GO:0048102//autophagic cell death;GO:0048147//negative regulation of fibroblast proliferation;GO:0071361//cellular response to ethanol;GO:0071447//cellular response to hydroperoxide;GO:0072703//cellular response to methyl methanesulfonate;GO:0098869//cellular oxidant detoxification;GO:1904761//negative regulation of myofibroblast differentiation</t>
  </si>
  <si>
    <t>R3H domain containing-like [Source:MGI Symbol;Acc:MGI:3650937]</t>
  </si>
  <si>
    <t>GO:0003674//molecular_function;GO:0030414//peptidase inhibitor activity</t>
  </si>
  <si>
    <t>GO:0008150//biological_process;GO:0010466//negative regulation of peptidase activity</t>
  </si>
  <si>
    <t>aminoadipate-semialdehyde synthase [Source:MGI Symbol;Acc:MGI:1353573]</t>
  </si>
  <si>
    <t>ko01100//Metabolic pathways;ko00310//Lysine degradation</t>
  </si>
  <si>
    <t>K14157;K14157</t>
  </si>
  <si>
    <t>GO:0005737//cytoplasm;GO:0005739//mitochondrion;GO:0043231//intracellular membrane-bounded organelle</t>
  </si>
  <si>
    <t>GO:0003824//catalytic activity;GO:0004753//saccharopine dehydrogenase activity;GO:0016491//oxidoreductase activity;GO:0047130//saccharopine dehydrogenase (NADP+, L-lysine-forming) activity;GO:0047131//saccharopine dehydrogenase (NAD+, L-glutamate-forming) activity</t>
  </si>
  <si>
    <t>GO:0006091//generation of precursor metabolites and energy;GO:0006554//lysine catabolic process;GO:0008152//metabolic process;GO:0019477//L-lysine catabolic process;GO:0019878//lysine biosynthetic process via aminoadipic acid;GO:0033512//L-lysine catabolic process to acetyl-CoA via saccharopine</t>
  </si>
  <si>
    <t>pyrroline-5-carboxylate reductase 1 [Source:MGI Symbol;Acc:MGI:2384795]</t>
  </si>
  <si>
    <t>K00286;K00286;K00286</t>
  </si>
  <si>
    <t>GO:0004735//pyrroline-5-carboxylate reductase activity;GO:0016491//oxidoreductase activity;GO:0042802//identical protein binding</t>
  </si>
  <si>
    <t>GO:0006561//proline biosynthetic process;GO:0008652//cellular amino acid biosynthetic process;GO:0034599//cellular response to oxidative stress;GO:0051881//regulation of mitochondrial membrane potential;GO:0055129//L-proline biosynthetic process;GO:1903206//negative regulation of hydrogen peroxide-induced cell death</t>
  </si>
  <si>
    <t>glutamate rich 5 [Source:MGI Symbol;Acc:MGI:2447772]</t>
  </si>
  <si>
    <t>heparan sulfate (glucosamine) 3-O-sulfotransferase 1 [Source:MGI Symbol;Acc:MGI:1201606]</t>
  </si>
  <si>
    <t>ko00534//Glycosaminoglycan biosynthesis - heparan sulfate / heparin</t>
  </si>
  <si>
    <t>K01024</t>
  </si>
  <si>
    <t>GO:0005794//Golgi apparatus;GO:0005796//Golgi lumen</t>
  </si>
  <si>
    <t>GO:0008146//sulfotransferase activity;GO:0008467//[heparan sulfate]-glucosamine 3-sulfotransferase 1 activity;GO:0016740//transferase activity</t>
  </si>
  <si>
    <t>GO:0006024//glycosaminoglycan biosynthetic process;GO:0015012//heparan sulfate proteoglycan biosynthetic process</t>
  </si>
  <si>
    <t>homer scaffolding protein 3 [Source:MGI Symbol;Acc:MGI:1347359]</t>
  </si>
  <si>
    <t>Signal transduction;Nervous system</t>
  </si>
  <si>
    <t>ko04068//FoxO signaling pathway;ko04724//Glutamatergic synapse</t>
  </si>
  <si>
    <t>K15010;K15010</t>
  </si>
  <si>
    <t>GO:0005737//cytoplasm;GO:0005829//cytosol;GO:0005886//plasma membrane;GO:0014069//postsynaptic density;GO:0030425//dendrite;GO:0045178//basal part of cell;GO:0045202//synapse;GO:0098978//glutamatergic synapse</t>
  </si>
  <si>
    <t>GO:0005515//protein binding;GO:0008022//protein C-terminus binding;GO:0019904//protein domain specific binding;GO:0035256//G protein-coupled glutamate receptor binding;GO:0042802//identical protein binding</t>
  </si>
  <si>
    <t>GO:0007216//G protein-coupled glutamate receptor signaling pathway;GO:0032703//negative regulation of interleukin-2 production;GO:0070885//negative regulation of calcineurin-NFAT signaling cascade;GO:0098962//regulation of postsynaptic neurotransmitter receptor activity;GO:2001256//regulation of store-operated calcium entry</t>
  </si>
  <si>
    <t>SRY (sex determining region Y)-box 9 [Source:MGI Symbol;Acc:MGI:98371]</t>
  </si>
  <si>
    <t>ko04024//cAMP signaling pathway</t>
  </si>
  <si>
    <t>K18435</t>
  </si>
  <si>
    <t>GO:0005634//nucleus;GO:0005654//nucleoplasm;GO:0005667//transcription regulator complex;GO:0032991//protein-containing complex</t>
  </si>
  <si>
    <t>GO:0000976//transcription cis-regulatory region binding;GO:0000978//RNA polymerase II cis-regulatory region sequence-specific DNA binding;GO:0000981//DNA-binding transcription factor activity, RNA polymerase II-specific;GO:0000987//cis-regulatory region sequence-specific DNA binding;GO:0001228//DNA-binding transcription activator activity, RNA polymerase II-specific;GO:0003677//DNA binding;GO:0003682//chromatin binding;GO:0003700//DNA-binding transcription factor activity;GO:0005515//protein binding;GO:0008013//beta-catenin binding;GO:0034236//protein kinase A catalytic subunit binding;GO:0043425//bHLH transcription factor binding;GO:0043565//sequence-specific DNA binding;GO:0097157//pre-mRNA intronic binding;GO:1990837//sequence-specific double-stranded DNA binding</t>
  </si>
  <si>
    <t>GO:0000122//negative regulation of transcription by RNA polymerase II;GO:0001501//skeletal system development;GO:0001502//cartilage condensation;GO:0001503//ossification;GO:0001658//branching involved in ureteric bud morphogenesis;GO:0001837//epithelial to mesenchymal transition;GO:0001894//tissue homeostasis;GO:0001934//positive regulation of protein phosphorylation;GO:0001942//hair follicle development;GO:0002009//morphogenesis of an epithelium;GO:0002053//positive regulation of mesenchymal cell proliferation;GO:0002062//chondrocyte differentiation;GO:0002063//chondrocyte development;GO:0002067//glandular epithelial cell differentiation;GO:0002683//negative regulation of immune system process;GO:0003170//heart valve development;GO:0003179//heart valve morphogenesis;GO:0003180//aortic valve morphogenesis;GO:0003188//heart valve formation;GO:0003203//endocardial cushion morphogenesis;GO:0003413//chondrocyte differentiation involved in endochondral bone morphogenesis;GO:0003415//chondrocyte hypertrophy;GO:0003430//growth plate cartilage chondrocyte growth;GO:0006334//nucleosome assembly;GO:0006338//chromatin remodeling;GO:0006355//regulation of transcription, DNA-templated;GO:0006357//regulation of transcription by RNA polymerase II;GO:0006366//transcription by RNA polymerase II;GO:0006468//protein phosphorylation;GO:0006915//apoptotic process;GO:0007010//cytoskeleton organization;GO:0007165//signal transduction;GO:0007173//epidermal growth factor receptor signaling pathway;GO:0007219//Notch signaling pathway;GO:0007283//spermatogenesis;GO:0007417//central nervous system development;GO:0007507//heart development;GO:0008283//cell population proliferation;GO:0008284//positive regulation of cell population proliferation;GO:0008584//male gonad development;GO:0010463//mesenchymal cell proliferation;GO:0010467//gene expression;GO:0010468//regulation of gene expression;GO:0010564//regulation of cell cycle process;GO:0010628//positive regulation of gene expression;GO:0010629//negative regulation of gene expression;GO:0010634//positive regulation of epithelial cell migration;GO:0014032//neural crest cell development;GO:0014036//neural crest cell fate specification;GO:0014068//positive regulation of phosphatidylinositol 3-kinase signaling;GO:0014070//response to organic cyclic compound;GO:0019100//male germ-line sex determination;GO:0019933//cAMP-mediated signaling;GO:0021780//glial cell fate specification;GO:0030154//cell differentiation;GO:0030155//regulation of cell adhesion;GO:0030198//extracellular matrix organization;GO:0030238//male sex determination;GO:0030279//negative regulation of ossification;GO:0030282//bone mineralization;GO:0030502//negative regulation of bone mineralization;GO:0030850//prostate gland development;GO:0030857//negative regulation of epithelial cell differentiation;GO:0030858//positive regulation of epithelial cell differentiation;GO:0030879//mammary gland development;GO:0030903//notochord development;GO:0030916//otic vesicle formation;GO:0031018//endocrine pancreas development;GO:0032331//negative regulation of chondrocyte differentiation;GO:0032332//positive regulation of chondrocyte differentiation;GO:0032808//lacrimal gland development;GO:0034504//protein localization to nucleus;GO:0035019//somatic stem cell population maintenance;GO:0035622//intrahepatic bile duct development;GO:0042127//regulation of cell population proliferation;GO:0043066//negative regulation of apoptotic process;GO:0043491//protein kinase B signaling;GO:0045165//cell fate commitment;GO:0045595//regulation of cell differentiation;GO:0045662//negative regulation of myoblast differentiation;GO:0045668//negative regulation of osteoblast differentiation;GO:0045732//positive regulation of protein catabolic process;GO:0045892//negative regulation of transcription, DNA-templated;GO:0045893//positive regulation of transcription, DNA-templated;GO:0045944//positive regulation of transcription by RNA polymerase II;GO:0046322//negative regulation of fatty acid oxidation;GO:0046533//negative regulation of photoreceptor cell differentiation;GO:0048665//neuron fate specification;GO:0048709//oligodendrocyte differentiation;GO:0048873//homeostasis of number of cells within a tissue;GO:0050673//epithelial cell proliferation;GO:0050679//positive regulation of epithelial cell proliferation;GO:0050680//negative regulation of epithelial cell proliferation;GO:0051216//cartilage development;GO:0060008//Sertoli cell differentiation;GO:0060009//Sertoli cell development;GO:0060018//astrocyte fate commitment;GO:0060041//retina development in camera-type eye;GO:0060070//canonical Wnt signaling pathway;GO:0060174//limb bud formation;GO:0060221//retinal rod cell differentiation;GO:0060350//endochondral bone morphogenesis;GO:0060441//epithelial tube branching involved in lung morphogenesis;GO:0060487//lung epithelial cell differentiation;GO:0060509//type I pneumocyte differentiation;GO:0060512//prostate gland morphogenesis;GO:0060517//epithelial cell proliferation involved in prostatic bud elongation;GO:0060532//bronchus cartilage development;GO:0060534//trachea cartilage development;GO:0060575//intestinal epithelial cell differentiation;GO:0060729//intestinal epithelial structure maintenance;GO:0060784//regulation of cell proliferation involved in tissue homeostasis;GO:0061036//positive regulation of cartilage development;GO:0061046//regulation of branching involved in lung morphogenesis;GO:0061138//morphogenesis of a branching epithelium;GO:0061145//lung smooth muscle development;GO:0061323//cell proliferation involved in heart morphogenesis;GO:0065003//protein-containing complex assembly;GO:0070168//negative regulation of biomineral tissue development;GO:0070371//ERK1 and ERK2 cascade;GO:0070384//Harderian gland development;GO:0070542//response to fatty acid;GO:0071260//cellular response to mechanical stimulus;GO:0071300//cellular response to retinoic acid;GO:0071347//cellular response to interleukin-1;GO:0071364//cellular response to epidermal growth factor stimulus;GO:0071504//cellular response to heparin;GO:0071560//cellular response to transforming growth factor beta stimulus;GO:0071599//otic vesicle development;GO:0071773//cellular response to BMP stimulus;GO:0072034//renal vesicle induction;GO:0072089//stem cell proliferation;GO:0072170//metanephric tubule development;GO:0072189//ureter development;GO:0072190//ureter urothelium development;GO:0072193//ureter smooth muscle cell differentiation;GO:0072197//ureter morphogenesis;GO:0072289//metanephric nephron tubule formation;GO:0085029//extracellular matrix assembly;GO:0090090//negative regulation of canonical Wnt signaling pathway;GO:0090103//cochlea morphogenesis;GO:0090184//positive regulation of kidney development;GO:0090190//positive regulation of branching involved in ureteric bud morphogenesis;GO:0097065//anterior head development;GO:0097152//mesenchymal cell apoptotic process;GO:0098609//cell-cell adhesion;GO:1901203//positive regulation of extracellular matrix assembly;GO:1902732//positive regulation of chondrocyte proliferation;GO:1902894//negative regulation of pri-miRNA transcription by RNA polymerase II;GO:1904864//negative regulation of beta-catenin-TCF complex assembly;GO:2000020//positive regulation of male gonad development;GO:2000138//positive regulation of cell proliferation involved in heart morphogenesis;GO:2000648//positive regulation of stem cell proliferation;GO:2000741//positive regulation of mesenchymal stem cell differentiation;GO:2000794//regulation of epithelial cell proliferation involved in lung morphogenesis;GO:2001054//negative regulation of mesenchymal cell apoptotic process</t>
  </si>
  <si>
    <t>cystathionine beta-synthase [Source:MGI Symbol;Acc:MGI:88285]</t>
  </si>
  <si>
    <t>Global and overview maps;Global and overview maps;Amino acid metabolism;Amino acid metabolism</t>
  </si>
  <si>
    <t>ko01100//Metabolic pathways;ko01230//Biosynthesis of amino acids;ko00270//Cysteine and methionine metabolism;ko00260//Glycine, serine and threonine metabolism</t>
  </si>
  <si>
    <t>K01697;K01697;K01697;K01697</t>
  </si>
  <si>
    <t>GO:0004122//cystathionine beta-synthase activity;GO:0016829//lyase activity;GO:0019825//oxygen binding;GO:0019899//enzyme binding;GO:0020037//heme binding;GO:0030170//pyridoxal phosphate binding;GO:0031625//ubiquitin protein ligase binding;GO:0042802//identical protein binding;GO:0042803//protein homodimerization activity;GO:0043167//ion binding;GO:0046872//metal ion binding;GO:0050421//nitrite reductase (NO-forming) activity;GO:0070025//carbon monoxide binding;GO:0070026//nitric oxide binding;GO:0072341//modified amino acid binding;GO:1904047//S-adenosyl-L-methionine binding</t>
  </si>
  <si>
    <t>GO:0001958//endochondral ossification;GO:0001974//blood vessel remodeling;GO:0006535//cysteine biosynthetic process from serine;GO:0006563//L-serine metabolic process;GO:0006565//L-serine catabolic process;GO:0006790//sulfur compound metabolic process;GO:0006801//superoxide metabolic process;GO:0008652//cellular amino acid biosynthetic process;GO:0010749//regulation of nitric oxide mediated signal transduction;GO:0019343//cysteine biosynthetic process via cystathionine;GO:0019344//cysteine biosynthetic process;GO:0019346//transsulfuration;GO:0019448//L-cysteine catabolic process;GO:0021587//cerebellum morphogenesis;GO:0031667//response to nutrient levels;GO:0042262//DNA protection;GO:0043066//negative regulation of apoptotic process;GO:0043418//homocysteine catabolic process;GO:0043506//regulation of JUN kinase activity;GO:0050667//homocysteine metabolic process;GO:0051593//response to folic acid;GO:0060135//maternal process involved in female pregnancy;GO:0060351//cartilage development involved in endochondral bone morphogenesis;GO:0070814//hydrogen sulfide biosynthetic process;GO:0071456//cellular response to hypoxia;GO:0097746//blood vessel diameter maintenance</t>
  </si>
  <si>
    <t>villin-like [Source:MGI Symbol;Acc:MGI:1201781]</t>
  </si>
  <si>
    <t>GO:0001726//ruffle;GO:0005737//cytoplasm;GO:0005902//microvillus;GO:0015629//actin cytoskeleton;GO:0030027//lamellipodium;GO:0032433//filopodium tip;GO:0042995//cell projection</t>
  </si>
  <si>
    <t>GO:0003779//actin binding;GO:0005509//calcium ion binding;GO:0005546//phosphatidylinositol-4,5-bisphosphate binding;GO:0051015//actin filament binding</t>
  </si>
  <si>
    <t>GO:0007010//cytoskeleton organization;GO:0008154//actin polymerization or depolymerization;GO:0045010//actin nucleation;GO:0051014//actin filament severing;GO:0051016//barbed-end actin filament capping;GO:0051693//actin filament capping</t>
  </si>
  <si>
    <t>BCL2-associated athanogene 2 [Source:MGI Symbol;Acc:MGI:1891254]</t>
  </si>
  <si>
    <t>Genetic Information Processing</t>
  </si>
  <si>
    <t>Folding, sorting and degradation</t>
  </si>
  <si>
    <t>ko04141//Protein processing in endoplasmic reticulum</t>
  </si>
  <si>
    <t>K09556</t>
  </si>
  <si>
    <t>GO:0005874//microtubule;GO:0030424//axon;GO:0030425//dendrite;GO:0101031//chaperone complex;GO:1901588//dendritic microtubule</t>
  </si>
  <si>
    <t>GO:0000774//adenyl-nucleotide exchange factor activity;GO:0031072//heat shock protein binding;GO:0031625//ubiquitin protein ligase binding;GO:0042802//identical protein binding;GO:0044325//transmembrane transporter binding;GO:0048156//tau protein binding;GO:0051087//chaperone binding</t>
  </si>
  <si>
    <t>GO:0010954//positive regulation of protein processing;GO:0019538//protein metabolic process;GO:0031397//negative regulation of protein ubiquitination;GO:0032091//negative regulation of protein binding;GO:0050821//protein stabilization;GO:1901800//positive regulation of proteasomal protein catabolic process;GO:1904667//negative regulation of ubiquitin protein ligase activity</t>
  </si>
  <si>
    <t>phospholipase C, delta 4 [Source:MGI Symbol;Acc:MGI:107469]</t>
  </si>
  <si>
    <t>Metabolism;Environmental Information Processing;Human Diseases;Organismal Systems;Human Diseases;Environmental Information Processing;Metabolism</t>
  </si>
  <si>
    <t>Global and overview maps;Signal transduction;Infectious disease: bacterial;Endocrine system;Endocrine and metabolic disease;Signal transduction;Carbohydrate metabolism</t>
  </si>
  <si>
    <t>ko01100//Metabolic pathways;ko04020//Calcium signaling pathway;ko05131//Shigellosis;ko04919//Thyroid hormone signaling pathway;ko04933//AGE-RAGE signaling pathway in diabetic complications;ko04070//Phosphatidylinositol signaling system;ko00562//Inositol phosphate metabolism</t>
  </si>
  <si>
    <t>K05857;K05857;K05857;K05857;K05857;K05857;K05857</t>
  </si>
  <si>
    <t>GO:0005634//nucleus;GO:0005737//cytoplasm;GO:0005783//endoplasmic reticulum;GO:0005829//cytosol;GO:0005886//plasma membrane;GO:0016020//membrane</t>
  </si>
  <si>
    <t>GO:0001965//G-protein alpha-subunit binding;GO:0004435//phosphatidylinositol phospholipase C activity;GO:0004629//phospholipase C activity;GO:0005085//guanyl-nucleotide exchange factor activity;GO:0005509//calcium ion binding;GO:0008081//phosphoric diester hydrolase activity;GO:0016787//hydrolase activity;GO:0046872//metal ion binding</t>
  </si>
  <si>
    <t>GO:0006629//lipid metabolic process;GO:0007165//signal transduction;GO:0007264//small GTPase mediated signal transduction;GO:0007340//acrosome reaction;GO:0016042//lipid catabolic process;GO:0035556//intracellular signal transduction;GO:0046488//phosphatidylinositol metabolic process;GO:0048015//phosphatidylinositol-mediated signaling</t>
  </si>
  <si>
    <t>tumor necrosis factor receptor superfamily, member 18 [Source:MGI Symbol;Acc:MGI:894675]</t>
  </si>
  <si>
    <t>K05154</t>
  </si>
  <si>
    <t>GO:0005576//extracellular region;GO:0005886//plasma membrane;GO:0005887//integral component of plasma membrane;GO:0009897//external side of plasma membrane;GO:0016020//membrane</t>
  </si>
  <si>
    <t>GO:0005031//tumor necrosis factor-activated receptor activity;GO:0005515//protein binding</t>
  </si>
  <si>
    <t>GO:0002687//positive regulation of leukocyte migration;GO:0006915//apoptotic process;GO:0033209//tumor necrosis factor-mediated signaling pathway;GO:0042531//positive regulation of tyrosine phosphorylation of STAT protein;GO:0043066//negative regulation of apoptotic process;GO:0045785//positive regulation of cell adhesion</t>
  </si>
  <si>
    <t>short chain dehydrogenase/reductase family 42E, member 1 [Source:MGI Symbol;Acc:MGI:1921282]</t>
  </si>
  <si>
    <t>GO:0005575//cellular_component;GO:0016020//membrane</t>
  </si>
  <si>
    <t>GO:0003854//3-beta-hydroxy-delta5-steroid dehydrogenase activity;GO:0016491//oxidoreductase activity;GO:0016616//oxidoreductase activity, acting on the CH-OH group of donors, NAD or NADP as acceptor</t>
  </si>
  <si>
    <t>GO:0006694//steroid biosynthetic process</t>
  </si>
  <si>
    <t>BR serine/threonine kinase 2 [Source:MGI Symbol;Acc:MGI:1923020]</t>
  </si>
  <si>
    <t>GO:0005737//cytoplasm;GO:0005783//endoplasmic reticulum;GO:0005813//centrosome;GO:0005815//microtubule organizing center;GO:0005856//cytoskeleton;GO:0016020//membrane;GO:0048471//perinuclear region of cytoplasm;GO:0150034//distal axon</t>
  </si>
  <si>
    <t>GO:0000166//nucleotide binding;GO:0000287//magnesium ion binding;GO:0004672//protein kinase activity;GO:0004674//protein serine/threonine kinase activity;GO:0005515//protein binding;GO:0005524//ATP binding;GO:0016301//kinase activity;GO:0016740//transferase activity;GO:0019901//protein kinase binding;GO:0046872//metal ion binding;GO:0050321//tau-protein kinase activity;GO:0051117//ATPase binding;GO:0106310//protein serine kinase activity</t>
  </si>
  <si>
    <t>GO:0000086//G2/M transition of mitotic cell cycle;GO:0006468//protein phosphorylation;GO:0006887//exocytosis;GO:0006915//apoptotic process;GO:0007049//cell cycle;GO:0007399//nervous system development;GO:0007409//axonogenesis;GO:0010975//regulation of neuron projection development;GO:0016310//phosphorylation;GO:0018105//peptidyl-serine phosphorylation;GO:0030010//establishment of cell polarity;GO:0030182//neuron differentiation;GO:0031532//actin cytoskeleton reorganization;GO:0035556//intracellular signal transduction;GO:0036503//ERAD pathway;GO:0042149//cellular response to glucose starvation;GO:0048812//neuron projection morphogenesis;GO:0050770//regulation of axonogenesis;GO:0051301//cell division;GO:0061178//regulation of insulin secretion involved in cellular response to glucose stimulus;GO:0070059//intrinsic apoptotic signaling pathway in response to endoplasmic reticulum stress;GO:0090176//microtubule cytoskeleton organization involved in establishment of planar polarity</t>
  </si>
  <si>
    <t>procollagen C-endopeptidase enhancer protein [Source:MGI Symbol;Acc:MGI:105099]</t>
  </si>
  <si>
    <t>GO:0005515//protein binding;GO:0005518//collagen binding;GO:0008201//heparin binding;GO:0016504//peptidase activator activity</t>
  </si>
  <si>
    <t>GO:0006508//proteolysis;GO:1990830//cellular response to leukemia inhibitory factor</t>
  </si>
  <si>
    <t>melanoma cell adhesion molecule [Source:MGI Symbol;Acc:MGI:1933966]</t>
  </si>
  <si>
    <t>GO:0005615//extracellular space;GO:0005634//nucleus;GO:0005886//plasma membrane;GO:0009897//external side of plasma membrane;GO:0016020//membrane</t>
  </si>
  <si>
    <t>GO:0001525//angiogenesis;GO:0003094//glomerular filtration;GO:0007155//cell adhesion;GO:0007157//heterophilic cell-cell adhesion via plasma membrane cell adhesion molecules;GO:0030335//positive regulation of cell migration;GO:0061042//vascular wound healing</t>
  </si>
  <si>
    <t>epithelial membrane protein 2 [Source:MGI Symbol;Acc:MGI:1098726]</t>
  </si>
  <si>
    <t>GO:0000139//Golgi membrane;GO:0005634//nucleus;GO:0005737//cytoplasm;GO:0005794//Golgi apparatus;GO:0005829//cytosol;GO:0005886//plasma membrane;GO:0009986//cell surface;GO:0016020//membrane;GO:0016021//integral component of membrane;GO:0016324//apical plasma membrane;GO:0031410//cytoplasmic vesicle;GO:0045121//membrane raft;GO:0045177//apical part of cell;GO:0048471//perinuclear region of cytoplasm</t>
  </si>
  <si>
    <t>GO:0005178//integrin binding;GO:0019900//kinase binding;GO:0019901//protein kinase binding</t>
  </si>
  <si>
    <t>GO:0001765//membrane raft assembly;GO:0001787//natural killer cell proliferation;GO:0001913//T cell mediated cytotoxicity;GO:0001952//regulation of cell-matrix adhesion;GO:0001954//positive regulation of cell-matrix adhesion;GO:0003093//regulation of glomerular filtration;GO:0007015//actin filament organization;GO:0007155//cell adhesion;GO:0007160//cell-matrix adhesion;GO:0007566//embryo implantation;GO:0008219//cell death;GO:0008284//positive regulation of cell population proliferation;GO:0010594//regulation of endothelial cell migration;GO:0016477//cell migration;GO:0032060//bleb assembly;GO:0032147//activation of protein kinase activity;GO:0034394//protein localization to cell surface;GO:0043534//blood vessel endothelial cell migration;GO:0043549//regulation of kinase activity;GO:0044854//plasma membrane raft assembly;GO:0045022//early endosome to late endosome transport;GO:0045765//regulation of angiogenesis;GO:0045766//positive regulation of angiogenesis;GO:0060136//embryonic process involved in female pregnancy;GO:0060914//heart formation;GO:0062043//positive regulation of cardiac epithelial to mesenchymal transition;GO:0070252//actin-mediated cell contraction;GO:0072659//protein localization to plasma membrane;GO:1990266//neutrophil migration;GO:2001046//positive regulation of integrin-mediated signaling pathway;GO:2001212//regulation of vasculogenesis</t>
  </si>
  <si>
    <t>glycine N-methyltransferase [Source:MGI Symbol;Acc:MGI:1202304]</t>
  </si>
  <si>
    <t>ko01100//Metabolic pathways;ko00260//Glycine, serine and threonine metabolism</t>
  </si>
  <si>
    <t>K00552;K00552</t>
  </si>
  <si>
    <t>GO:0005634//nucleus;GO:0005737//cytoplasm;GO:0005829//cytosol;GO:0034708//methyltransferase complex</t>
  </si>
  <si>
    <t>GO:0005542//folic acid binding;GO:0008168//methyltransferase activity;GO:0008757//S-adenosylmethionine-dependent methyltransferase activity;GO:0016594//glycine binding;GO:0016740//transferase activity;GO:0017174//glycine N-methyltransferase activity;GO:0042802//identical protein binding;GO:1904047//S-adenosyl-L-methionine binding</t>
  </si>
  <si>
    <t>GO:0005977//glycogen metabolic process;GO:0006111//regulation of gluconeogenesis;GO:0006544//glycine metabolic process;GO:0006555//methionine metabolic process;GO:0006730//one-carbon metabolic process;GO:0032259//methylation;GO:0046498//S-adenosylhomocysteine metabolic process;GO:0046500//S-adenosylmethionine metabolic process;GO:0051289//protein homotetramerization;GO:0071704//organic substance metabolic process;GO:1901052//sarcosine metabolic process</t>
  </si>
  <si>
    <t>Eph receptor A7 [Source:MGI Symbol;Acc:MGI:95276]</t>
  </si>
  <si>
    <t>K05108</t>
  </si>
  <si>
    <t>GO:0005886//plasma membrane;GO:0005887//integral component of plasma membrane;GO:0016020//membrane;GO:0016021//integral component of membrane;GO:0030425//dendrite;GO:0031594//neuromuscular junction;GO:0043005//neuron projection;GO:0043025//neuronal cell body;GO:0043235//receptor complex;GO:0045211//postsynaptic membrane;GO:0098685//Schaffer collateral - CA1 synapse;GO:0098686//hippocampal mossy fiber to CA3 synapse;GO:0098839//postsynaptic density membrane;GO:0098978//glutamatergic synapse;GO:0099634//postsynaptic specialization membrane</t>
  </si>
  <si>
    <t>GO:0000166//nucleotide binding;GO:0004672//protein kinase activity;GO:0004713//protein tyrosine kinase activity;GO:0004714//transmembrane receptor protein tyrosine kinase activity;GO:0005003//ephrin receptor activity;GO:0005004//GPI-linked ephrin receptor activity;GO:0005005//transmembrane-ephrin receptor activity;GO:0005515//protein binding;GO:0005524//ATP binding;GO:0008046//axon guidance receptor activity;GO:0016301//kinase activity;GO:0016740//transferase activity;GO:0019838//growth factor binding;GO:0045499//chemorepellent activity;GO:0046875//ephrin receptor binding</t>
  </si>
  <si>
    <t>GO:0001934//positive regulation of protein phosphorylation;GO:0006468//protein phosphorylation;GO:0006915//apoptotic process;GO:0007169//transmembrane receptor protein tyrosine kinase signaling pathway;GO:0007399//nervous system development;GO:0007411//axon guidance;GO:0007420//brain development;GO:0016310//phosphorylation;GO:0018108//peptidyl-tyrosine phosphorylation;GO:0022407//regulation of cell-cell adhesion;GO:0031290//retinal ganglion cell axon guidance;GO:0031952//regulation of protein autophosphorylation;GO:0033674//positive regulation of kinase activity;GO:0043065//positive regulation of apoptotic process;GO:0043281//regulation of cysteine-type endopeptidase activity involved in apoptotic process;GO:0043525//positive regulation of neuron apoptotic process;GO:0048013//ephrin receptor signaling pathway;GO:0048671//negative regulation of collateral sprouting;GO:0048755//branching morphogenesis of a nerve;GO:0050730//regulation of peptidyl-tyrosine phosphorylation;GO:0050804//modulation of chemical synaptic transmission;GO:0050919//negative chemotaxis;GO:0051402//neuron apoptotic process;GO:0051964//negative regulation of synapse assembly;GO:0070372//regulation of ERK1 and ERK2 cascade;GO:0072178//nephric duct morphogenesis;GO:0099175//regulation of postsynapse organization</t>
  </si>
  <si>
    <t>matrix metallopeptidase 12 [Source:MGI Symbol;Acc:MGI:97005]</t>
  </si>
  <si>
    <t>GO:0005576//extracellular region;GO:0005615//extracellular space;GO:0005634//nucleus;GO:0005737//cytoplasm;GO:0031012//extracellular matrix</t>
  </si>
  <si>
    <t>GO:0001046//core promoter sequence-specific DNA binding;GO:0004222//metalloendopeptidase activity;GO:0005509//calcium ion binding;GO:0005518//collagen binding;GO:0008233//peptidase activity;GO:0008237//metallopeptidase activity;GO:0008270//zinc ion binding;GO:0016787//hydrolase activity;GO:0043565//sequence-specific DNA binding;GO:0046872//metal ion binding</t>
  </si>
  <si>
    <t>GO:0000122//negative regulation of transcription by RNA polymerase II;GO:0006508//proteolysis;GO:0006606//protein import into nucleus;GO:0010628//positive regulation of gene expression;GO:0030198//extracellular matrix organization;GO:0030574//collagen catabolic process;GO:0032727//positive regulation of interferon-alpha production;GO:0035313//wound healing, spreading of epidermal cells;GO:0045944//positive regulation of transcription by RNA polymerase II;GO:0048286//lung alveolus development;GO:0050691//regulation of defense response to virus by host;GO:0060054//positive regulation of epithelial cell proliferation involved in wound healing;GO:0060309//elastin catabolic process;GO:0060339//negative regulation of type I interferon-mediated signaling pathway;GO:0060340//positive regulation of type I interferon-mediated signaling pathway;GO:0060435//bronchiole development;GO:0098586//cellular response to virus;GO:1901163//regulation of trophoblast cell migration;GO:1904905//negative regulation of endothelial cell-matrix adhesion via fibronectin</t>
  </si>
  <si>
    <t>glypican 1 [Source:MGI Symbol;Acc:MGI:1194891]</t>
  </si>
  <si>
    <t>Cancer: overview;Cardiovascular disease</t>
  </si>
  <si>
    <t>ko05205//Proteoglycans in cancer;ko05418//Fluid shear stress and atherosclerosis</t>
  </si>
  <si>
    <t>K08107;K08107</t>
  </si>
  <si>
    <t>GO:0005576//extracellular region;GO:0005615//extracellular space;GO:0005654//nucleoplasm;GO:0005768//endosome;GO:0005796//Golgi lumen;GO:0005829//cytosol;GO:0005886//plasma membrane;GO:0009986//cell surface;GO:0016020//membrane;GO:0031012//extracellular matrix;GO:0043025//neuronal cell body;GO:0045121//membrane raft;GO:0045202//synapse;GO:0046658//anchored component of plasma membrane;GO:0062023//collagen-containing extracellular matrix</t>
  </si>
  <si>
    <t>GO:0005507//copper ion binding;GO:0017134//fibroblast growth factor binding;GO:0043236//laminin binding;GO:0070052//collagen V binding</t>
  </si>
  <si>
    <t>GO:0009966//regulation of signal transduction;GO:0014037//Schwann cell differentiation;GO:0016477//cell migration;GO:0030200//heparan sulfate proteoglycan catabolic process;GO:0032288//myelin assembly;GO:0040037//negative regulation of fibroblast growth factor receptor signaling pathway;GO:1905475//regulation of protein localization to membrane;GO:2001016//positive regulation of skeletal muscle cell differentiation</t>
  </si>
  <si>
    <t>thioesterase superfamily member 5 [Source:MGI Symbol;Acc:MGI:1913448]</t>
  </si>
  <si>
    <t>Lipid metabolism</t>
  </si>
  <si>
    <t>ko00062//Fatty acid elongation</t>
  </si>
  <si>
    <t>K22554</t>
  </si>
  <si>
    <t>GO:0016290//palmitoyl-CoA hydrolase activity;GO:0016787//hydrolase activity;GO:0102991//myristoyl-CoA hydrolase activity</t>
  </si>
  <si>
    <t>GO:0006629//lipid metabolic process;GO:0006631//fatty acid metabolic process;GO:0035336//long-chain fatty-acyl-CoA metabolic process;GO:0035965//cardiolipin acyl-chain remodeling</t>
  </si>
  <si>
    <t>prominin 2 [Source:MGI Symbol;Acc:MGI:2138997]</t>
  </si>
  <si>
    <t>GO:0005886//plasma membrane;GO:0005902//microvillus;GO:0005929//cilium;GO:0009986//cell surface;GO:0016020//membrane;GO:0016021//integral component of membrane;GO:0016323//basolateral plasma membrane;GO:0016324//apical plasma membrane;GO:0031410//cytoplasmic vesicle;GO:0031528//microvillus membrane;GO:0042995//cell projection;GO:0044393//microspike;GO:0045121//membrane raft;GO:0060170//ciliary membrane;GO:0071914//prominosome;GO:0110165//cellular anatomical entity</t>
  </si>
  <si>
    <t>GO:0015485//cholesterol binding</t>
  </si>
  <si>
    <t>GO:0001934//positive regulation of protein phosphorylation;GO:0031346//positive regulation of cell projection organization;GO:0043087//regulation of GTPase activity;GO:0048550//negative regulation of pinocytosis;GO:2001287//negative regulation of caveolin-mediated endocytosis</t>
  </si>
  <si>
    <t>calcium binding protein 2 [Source:MGI Symbol;Acc:MGI:1352749]</t>
  </si>
  <si>
    <t>GO:0005794//Golgi apparatus;GO:0005886//plasma membrane</t>
  </si>
  <si>
    <t>GO:0005509//calcium ion binding;GO:0046872//metal ion binding</t>
  </si>
  <si>
    <t>solute carrier family 1 (neuronal/epithelial high affinity glutamate transporter, system Xag), member 1 [Source:MGI Symbol;Acc:MGI:105083]</t>
  </si>
  <si>
    <t>Nervous system;Digestive system;Nervous system</t>
  </si>
  <si>
    <t>ko04724//Glutamatergic synapse;ko04974//Protein digestion and absorption;ko04721//Synaptic vesicle cycle</t>
  </si>
  <si>
    <t>K05612;K05612;K05612</t>
  </si>
  <si>
    <t>GO:0005737//cytoplasm;GO:0005768//endosome;GO:0005783//endoplasmic reticulum;GO:0005886//plasma membrane;GO:0009986//cell surface;GO:0016020//membrane;GO:0016021//integral component of membrane;GO:0016324//apical plasma membrane;GO:0030424//axon;GO:0030425//dendrite;GO:0031901//early endosome membrane;GO:0031902//late endosome membrane;GO:0031982//vesicle;GO:0032279//asymmetric synapse;GO:0043005//neuron projection;GO:0043025//neuronal cell body;GO:0043083//synaptic cleft;GO:0043197//dendritic spine;GO:0043198//dendritic shaft;GO:0043204//perikaryon;GO:0043679//axon terminus;GO:0045121//membrane raft;GO:0045202//synapse;GO:0055037//recycling endosome;GO:0055038//recycling endosome membrane;GO:0071944//cell periphery;GO:0097386//glial cell projection;GO:0097440//apical dendrite;GO:0098685//Schaffer collateral - CA1 synapse;GO:0098793//presynapse;GO:0099544//perisynaptic space;GO:0150002//distal dendrite;GO:1990635//proximal dendrite</t>
  </si>
  <si>
    <t>GO:0005253//anion channel activity;GO:0005313//L-glutamate transmembrane transporter activity;GO:0005314//high-affinity glutamate transmembrane transporter activity;GO:0005515//protein binding;GO:0008514//organic anion transmembrane transporter activity;GO:0015108//chloride transmembrane transporter activity;GO:0015172//acidic amino acid transmembrane transporter activity;GO:0015175//neutral amino acid transmembrane transporter activity;GO:0015179//L-amino acid transmembrane transporter activity;GO:0015183//L-aspartate transmembrane transporter activity;GO:0015293//symporter activity;GO:0015501//glutamate:sodium symporter activity;GO:0016595//glutamate binding;GO:0033229//cysteine transmembrane transporter activity;GO:0042802//identical protein binding;GO:0046872//metal ion binding;GO:0140010//D-aspartate transmembrane transporter activity</t>
  </si>
  <si>
    <t>GO:0001662//behavioral fear response;GO:0001932//regulation of protein phosphorylation;GO:0001975//response to amphetamine;GO:0002027//regulation of heart rate;GO:0006749//glutathione metabolic process;GO:0006750//glutathione biosynthetic process;GO:0006801//superoxide metabolic process;GO:0006835//dicarboxylic acid transport;GO:0006865//amino acid transport;GO:0006882//cellular zinc ion homeostasis;GO:0006919//activation of cysteine-type endopeptidase activity involved in apoptotic process;GO:0007212//dopamine receptor signaling pathway;GO:0007215//glutamate receptor signaling pathway;GO:0007420//brain development;GO:0007611//learning or memory;GO:0007613//memory;GO:0007625//grooming behavior;GO:0007626//locomotory behavior;GO:0009410//response to xenobiotic stimulus;GO:0010460//positive regulation of heart rate;GO:0010467//gene expression;GO:0010842//retina layer formation;GO:0015813//L-glutamate transmembrane transport;GO:0018105//peptidyl-serine phosphorylation;GO:0019221//cytokine-mediated signaling pathway;GO:0022008//neurogenesis;GO:0030534//adult behavior;GO:0032148//activation of protein kinase B activity;GO:0034599//cellular response to oxidative stress;GO:0035633//maintenance of blood-brain barrier;GO:0036293//response to decreased oxygen levels;GO:0036475//neuron death in response to oxidative stress;GO:0042417//dopamine metabolic process;GO:0042883//cysteine transport;GO:0043278//response to morphine;GO:0043524//negative regulation of neuron apoptotic process;GO:0045184//establishment of protein localization;GO:0048514//blood vessel morphogenesis;GO:0048678//response to axon injury;GO:0050808//synapse organization;GO:0051938//L-glutamate import;GO:0060013//righting reflex;GO:0060041//retina development in camera-type eye;GO:0060047//heart contraction;GO:0060291//long-term synaptic potentiation;GO:0061744//motor behavior;GO:0070777//D-aspartate transport;GO:0070778//L-aspartate transmembrane transport;GO:0070779//D-aspartate import across plasma membrane;GO:0070997//neuron death;GO:0071242//cellular response to ammonium ion;GO:0071288//cellular response to mercury ion;GO:0071314//cellular response to cocaine;GO:0071407//cellular response to organic cyclic compound;GO:0071577//zinc ion transmembrane transport;GO:0072347//response to anesthetic;GO:0090313//regulation of protein targeting to membrane;GO:0090461//glutamate homeostasis;GO:0097049//motor neuron apoptotic process;GO:0098712//L-glutamate import across plasma membrane;GO:0098877//neurotransmitter receptor transport to plasma membrane;GO:0099170//postsynaptic modulation of chemical synaptic transmission;GO:0140009//L-aspartate import across plasma membrane;GO:1902476//chloride transmembrane transport;GO:1903712//cysteine transmembrane transport;GO:1903926//cellular response to bisphenol A;GO:1990708//conditioned place preference</t>
  </si>
  <si>
    <t>TEA domain family member 2 [Source:MGI Symbol;Acc:MGI:104904]</t>
  </si>
  <si>
    <t>K09448;K09448;K09448</t>
  </si>
  <si>
    <t>GO:0005634//nucleus;GO:0005654//nucleoplasm;GO:0005667//transcription regulator complex;GO:0005829//cytosol;GO:0043231//intracellular membrane-bounded organelle;GO:0140552//TEAD-YAP complex</t>
  </si>
  <si>
    <t>GO:0000978//RNA polymerase II cis-regulatory region sequence-specific DNA binding;GO:0000981//DNA-binding transcription factor activity, RNA polymerase II-specific;GO:0001223//transcription coactivator binding;GO:0003677//DNA binding;GO:0003700//DNA-binding transcription factor activity;GO:0005515//protein binding;GO:0097718//disordered domain specific binding;GO:1990837//sequence-specific double-stranded DNA binding</t>
  </si>
  <si>
    <t>GO:0001570//vasculogenesis;GO:0001843//neural tube closure;GO:0003143//embryonic heart tube morphogenesis;GO:0006355//regulation of transcription, DNA-templated;GO:0006357//regulation of transcription by RNA polymerase II;GO:0006366//transcription by RNA polymerase II;GO:0030903//notochord development;GO:0035329//hippo signaling;GO:0045893//positive regulation of transcription, DNA-templated;GO:0045944//positive regulation of transcription by RNA polymerase II;GO:0048339//paraxial mesoderm development;GO:0048368//lateral mesoderm development;GO:0048568//embryonic organ development;GO:0060548//negative regulation of cell death;GO:0065003//protein-containing complex assembly;GO:0071300//cellular response to retinoic acid;GO:2000736//regulation of stem cell differentiation</t>
  </si>
  <si>
    <t>TEA</t>
  </si>
  <si>
    <t>pleckstrin homology like domain, family A, member 2 [Source:MGI Symbol;Acc:MGI:1202307]</t>
  </si>
  <si>
    <t>GO:0005737//cytoplasm;GO:0016020//membrane</t>
  </si>
  <si>
    <t>GO:1901981//phosphatidylinositol phosphate binding</t>
  </si>
  <si>
    <t>GO:0001890//placenta development;GO:0009887//animal organ morphogenesis;GO:0010468//regulation of gene expression;GO:0030334//regulation of cell migration;GO:0043065//positive regulation of apoptotic process;GO:0045995//regulation of embryonic development;GO:0060721//regulation of spongiotrophoblast cell proliferation;GO:0070873//regulation of glycogen metabolic process;GO:1903547//regulation of growth hormone activity</t>
  </si>
  <si>
    <t>hepsin [Source:MGI Symbol;Acc:MGI:1196620]</t>
  </si>
  <si>
    <t>ko05203//Viral carcinogenesis</t>
  </si>
  <si>
    <t>K08665</t>
  </si>
  <si>
    <t>GO:0005576//extracellular region;GO:0005737//cytoplasm;GO:0005789//endoplasmic reticulum membrane;GO:0005886//plasma membrane;GO:0005911//cell-cell junction;GO:0009986//cell surface;GO:0016020//membrane;GO:0016324//apical plasma membrane;GO:0031965//nuclear membrane;GO:0043025//neuronal cell body</t>
  </si>
  <si>
    <t>GO:0004252//serine-type endopeptidase activity;GO:0008233//peptidase activity;GO:0008236//serine-type peptidase activity;GO:0016787//hydrolase activity;GO:0070008//serine-type exopeptidase activity</t>
  </si>
  <si>
    <t>GO:0006508//proteolysis;GO:0007605//sensory perception of sound;GO:0008360//regulation of cell shape;GO:0010628//positive regulation of gene expression;GO:0010693//negative regulation of alkaline phosphatase activity;GO:0010719//negative regulation of epithelial to mesenchymal transition;GO:0010756//positive regulation of plasminogen activation;GO:0030307//positive regulation of cell growth;GO:0034769//basement membrane disassembly;GO:0042632//cholesterol homeostasis;GO:0043066//negative regulation of apoptotic process;GO:0043923//positive regulation by host of viral transcription;GO:0050680//negative regulation of epithelial cell proliferation;GO:0050910//detection of mechanical stimulus involved in sensory perception of sound;GO:0060429//epithelium development;GO:0071805//potassium ion transmembrane transport;GO:0090103//cochlea morphogenesis;GO:0097066//response to thyroid hormone;GO:0097195//pilomotor reflex;GO:2000347//positive regulation of hepatocyte proliferation;GO:2000611//positive regulation of thyroid hormone generation</t>
  </si>
  <si>
    <t>brain-specific angiogenesis inhibitor 1-associated protein 2 [Source:MGI Symbol;Acc:MGI:2137336]</t>
  </si>
  <si>
    <t>Human Diseases;Human Diseases;Cellular Processes;Cellular Processes</t>
  </si>
  <si>
    <t>Infectious disease: bacterial;Infectious disease: bacterial;Cell motility;Cellular community - eukaryotes</t>
  </si>
  <si>
    <t>ko05130//Pathogenic Escherichia coli infection;ko05135//Yersinia infection;ko04810//Regulation of actin cytoskeleton;ko04520//Adherens junction</t>
  </si>
  <si>
    <t>K05627;K05627;K05627;K05627</t>
  </si>
  <si>
    <t>GO:0001726//ruffle;GO:0005654//nucleoplasm;GO:0005737//cytoplasm;GO:0005791//rough endoplasmic reticulum;GO:0005794//Golgi apparatus;GO:0005829//cytosol;GO:0005856//cytoskeleton;GO:0005874//microtubule;GO:0005886//plasma membrane;GO:0014069//postsynaptic density;GO:0015629//actin cytoskeleton;GO:0016020//membrane;GO:0030027//lamellipodium;GO:0030141//secretory granule;GO:0030175//filopodium;GO:0042995//cell projection;GO:0043005//neuron projection;GO:0043025//neuronal cell body;GO:0043197//dendritic spine;GO:0043198//dendritic shaft;GO:0044306//neuron projection terminus;GO:0060076//excitatory synapse;GO:0061845//neuron projection branch point;GO:0061846//dendritic spine cytoplasm;GO:0097060//synaptic membrane;GO:0098685//Schaffer collateral - CA1 synapse;GO:0098793//presynapse;GO:0098794//postsynapse;GO:0098978//glutamatergic synapse;GO:0099092//postsynaptic density, intracellular component;GO:0099523//presynaptic cytosol;GO:0099524//postsynaptic cytosol</t>
  </si>
  <si>
    <t>GO:0001221//transcription coregulator binding;GO:0005515//protein binding;GO:0008093//cytoskeletal anchor activity;GO:0030165//PDZ domain binding;GO:0042802//identical protein binding;GO:0070064//proline-rich region binding;GO:0097110//scaffold protein binding</t>
  </si>
  <si>
    <t>GO:0007009//plasma membrane organization;GO:0007266//Rho protein signal transduction;GO:0007420//brain development;GO:0008360//regulation of cell shape;GO:0009617//response to bacterium;GO:0010976//positive regulation of neuron projection development;GO:0016358//dendrite development;GO:0030182//neuron differentiation;GO:0030838//positive regulation of actin filament polymerization;GO:0032956//regulation of actin cytoskeleton organization;GO:0035418//protein localization to synapse;GO:0048167//regulation of synaptic plasticity;GO:0050804//modulation of chemical synaptic transmission;GO:0051017//actin filament bundle assembly;GO:0051764//actin crosslink formation;GO:0061003//positive regulation of dendritic spine morphogenesis;GO:0071364//cellular response to epidermal growth factor stimulus;GO:0099175//regulation of postsynapse organization;GO:1905232//cellular response to L-glutamate;GO:1905274//regulation of modification of postsynaptic actin cytoskeleton;GO:2000251//positive regulation of actin cytoskeleton reorganization;GO:2000463//positive regulation of excitatory postsynaptic potential</t>
  </si>
  <si>
    <t>solute carrier family 9 (sodium/hydrogen exchanger), member 3 [Source:MGI Symbol;Acc:MGI:105064]</t>
  </si>
  <si>
    <t>Organismal Systems;Organismal Systems;Organismal Systems;Organismal Systems</t>
  </si>
  <si>
    <t>Digestive system;Digestive system;Digestive system;Excretory system</t>
  </si>
  <si>
    <t>ko04974//Protein digestion and absorption;ko04976//Bile secretion;ko04978//Mineral absorption;ko04964//Proximal tubule bicarbonate reclamation</t>
  </si>
  <si>
    <t>K12040;K12040;K12040;K12040</t>
  </si>
  <si>
    <t>GO:0005886//plasma membrane;GO:0005903//brush border;GO:0016020//membrane;GO:0016021//integral component of membrane;GO:0016324//apical plasma membrane;GO:0031526//brush border membrane;GO:0031982//vesicle;GO:0070062//extracellular exosome</t>
  </si>
  <si>
    <t>GO:0015297//antiporter activity;GO:0015299//solute:proton antiporter activity;GO:0015385//sodium:proton antiporter activity;GO:0015386//potassium:proton antiporter activity;GO:0030165//PDZ domain binding</t>
  </si>
  <si>
    <t>GO:0002028//regulation of sodium ion transport;GO:0006811//ion transport;GO:0006812//cation transport;GO:0006814//sodium ion transport;GO:0006885//regulation of pH;GO:0006898//receptor-mediated endocytosis;GO:0051453//regulation of intracellular pH;GO:0055085//transmembrane transport;GO:0071805//potassium ion transmembrane transport;GO:0098719//sodium ion import across plasma membrane;GO:1902600//proton transmembrane transport</t>
  </si>
  <si>
    <t>aldehyde dehydrogenase family 1, subfamily A7 [Source:MGI Symbol;Acc:MGI:1347050]</t>
  </si>
  <si>
    <t>K07249;K07249</t>
  </si>
  <si>
    <t>GO:0004028//3-chloroallyl aldehyde dehydrogenase activity;GO:0004029//aldehyde dehydrogenase (NAD+) activity;GO:0016491//oxidoreductase activity;GO:0016620//oxidoreductase activity, acting on the aldehyde or oxo group of donors, NAD or NADP as acceptor;GO:0018479//benzaldehyde dehydrogenase (NAD+) activity;GO:0042802//identical protein binding;GO:0043878//glyceraldehyde-3-phosphate dehydrogenase (NAD+) (non-phosphorylating) activity;GO:0106373//3-deoxyglucosone dehydrogenase activity</t>
  </si>
  <si>
    <t>GO:0006001//fructose catabolic process;GO:0006068//ethanol catabolic process;GO:0030392//fructosamine catabolic process;GO:0110095//cellular detoxification of aldehyde</t>
  </si>
  <si>
    <t>keratin 80 [Source:MGI Symbol;Acc:MGI:1921377]</t>
  </si>
  <si>
    <t>GO:0005737//cytoplasm;GO:0005882//intermediate filament;GO:0045095//keratin filament;GO:0045111//intermediate filament cytoskeleton</t>
  </si>
  <si>
    <t>GO:0030280//structural constituent of skin epidermis</t>
  </si>
  <si>
    <t>GO:0031424//keratinization;GO:0045109//intermediate filament organization</t>
  </si>
  <si>
    <t>anoctamin 1, calcium activated chloride channel [Source:MGI Symbol;Acc:MGI:2142149]</t>
  </si>
  <si>
    <t>GO:0005654//nucleoplasm;GO:0005886//plasma membrane;GO:0009897//external side of plasma membrane;GO:0016020//membrane;GO:0016324//apical plasma membrane;GO:0034707//chloride channel complex;GO:0042734//presynaptic membrane;GO:0042995//cell projection;GO:0045121//membrane raft;GO:0045202//synapse;GO:0098793//presynapse;GO:0098978//glutamatergic synapse</t>
  </si>
  <si>
    <t>GO:0005102//signaling receptor binding;GO:0005227//calcium activated cation channel activity;GO:0005229//intracellular calcium activated chloride channel activity;GO:0005247//voltage-gated chloride channel activity;GO:0005254//chloride channel activity;GO:0005515//protein binding;GO:0015111//iodide transmembrane transporter activity;GO:0042802//identical protein binding;GO:0042803//protein homodimerization activity;GO:0046872//metal ion binding;GO:0046983//protein dimerization activity</t>
  </si>
  <si>
    <t>GO:0006811//ion transport;GO:0006812//cation transport;GO:0006821//chloride transport;GO:0007200//phospholipase C-activating G protein-coupled receptor signaling pathway;GO:0015705//iodide transport;GO:0034605//cellular response to heat;GO:0035774//positive regulation of insulin secretion involved in cellular response to glucose stimulus;GO:0042391//regulation of membrane potential;GO:0050965//detection of temperature stimulus involved in sensory perception of pain;GO:0051649//establishment of localization in cell;GO:0055085//transmembrane transport;GO:0060438//trachea development;GO:0070254//mucus secretion;GO:0072657//protein localization to membrane;GO:0098655//cation transmembrane transport;GO:0106091//glial cell projection elongation;GO:1901653//cellular response to peptide;GO:1902476//chloride transmembrane transport</t>
  </si>
  <si>
    <t>serine palmitoyltransferase, small subunit B [Source:MGI Symbol;Acc:MGI:1913433]</t>
  </si>
  <si>
    <t>GO:0005783//endoplasmic reticulum;GO:0005789//endoplasmic reticulum membrane;GO:0016020//membrane;GO:0017059//serine C-palmitoyltransferase complex</t>
  </si>
  <si>
    <t>GO:0004758//serine C-palmitoyltransferase activity</t>
  </si>
  <si>
    <t>GO:0006629//lipid metabolic process;GO:0006665//sphingolipid metabolic process;GO:0007029//endoplasmic reticulum organization;GO:0030148//sphingolipid biosynthetic process;GO:0046512//sphingosine biosynthetic process;GO:0046513//ceramide biosynthetic process;GO:1904220//regulation of serine C-palmitoyltransferase activity</t>
  </si>
  <si>
    <t>laminin, alpha 5 [Source:MGI Symbol;Acc:MGI:105382]</t>
  </si>
  <si>
    <t>K06240;K06240;K06240;K06240;K06240;K06240;K06240;K06240</t>
  </si>
  <si>
    <t>GO:0005576//extracellular region;GO:0005604//basement membrane;GO:0005610//laminin-5 complex;GO:0005615//extracellular space;GO:0031012//extracellular matrix;GO:0031594//neuromuscular junction;GO:0043083//synaptic cleft;GO:0043259//laminin-10 complex;GO:0062023//collagen-containing extracellular matrix;GO:0098965//extracellular matrix of synaptic cleft;GO:0098978//glutamatergic synapse</t>
  </si>
  <si>
    <t>GO:0005102//signaling receptor binding;GO:0005178//integrin binding;GO:0005201//extracellular matrix structural constituent;GO:0005515//protein binding</t>
  </si>
  <si>
    <t>GO:0001658//branching involved in ureteric bud morphogenesis;GO:0001738//morphogenesis of a polarized epithelium;GO:0001755//neural crest cell migration;GO:0001822//kidney development;GO:0001942//hair follicle development;GO:0007155//cell adhesion;GO:0007229//integrin-mediated signaling pathway;GO:0007411//axon guidance;GO:0007517//muscle organ development;GO:0009887//animal organ morphogenesis;GO:0009888//tissue development;GO:0016331//morphogenesis of embryonic epithelium;GO:0016477//cell migration;GO:0030155//regulation of cell adhesion;GO:0030324//lung development;GO:0030334//regulation of cell migration;GO:0034446//substrate adhesion-dependent cell spreading;GO:0036484//trunk neural crest cell migration;GO:0042475//odontogenesis of dentin-containing tooth;GO:0045995//regulation of embryonic development;GO:0048754//branching morphogenesis of an epithelial tube;GO:0050678//regulation of epithelial cell proliferation;GO:0060271//cilium assembly;GO:0060445//branching involved in salivary gland morphogenesis;GO:0072659//protein localization to plasma membrane;GO:0098609//cell-cell adhesion;GO:0099173//postsynapse organization</t>
  </si>
  <si>
    <t>tumor necrosis factor (ligand) superfamily, member 4 [Source:MGI Symbol;Acc:MGI:104511]</t>
  </si>
  <si>
    <t>K05469</t>
  </si>
  <si>
    <t>GO:0005615//extracellular space;GO:0009986//cell surface;GO:0016020//membrane</t>
  </si>
  <si>
    <t>GO:0005125//cytokine activity;GO:0005164//tumor necrosis factor receptor binding;GO:0005515//protein binding;GO:0032813//tumor necrosis factor receptor superfamily binding</t>
  </si>
  <si>
    <t>GO:0001568//blood vessel development;GO:0001818//negative regulation of cytokine production;GO:0001819//positive regulation of cytokine production;GO:0002215//defense response to nematode;GO:0002526//acute inflammatory response;GO:0002639//positive regulation of immunoglobulin production;GO:0002699//positive regulation of immune effector process;GO:0002726//positive regulation of T cell cytokine production;GO:0002819//regulation of adaptive immune response;GO:0002830//positive regulation of type 2 immune response;GO:0002891//positive regulation of immunoglobulin mediated immune response;GO:0006954//inflammatory response;GO:0006955//immune response;GO:0007165//signal transduction;GO:0008203//cholesterol metabolic process;GO:0009615//response to virus;GO:0032689//negative regulation of interferon-gamma production;GO:0032700//negative regulation of interleukin-17 production;GO:0032722//positive regulation of chemokine production;GO:0032729//positive regulation of interferon-gamma production;GO:0032733//positive regulation of interleukin-10 production;GO:0032735//positive regulation of interleukin-12 production;GO:0032736//positive regulation of interleukin-13 production;GO:0032743//positive regulation of interleukin-2 production;GO:0032753//positive regulation of interleukin-4 production;GO:0032755//positive regulation of interleukin-6 production;GO:0035709//memory T cell activation;GO:0035712//T-helper 2 cell activation;GO:0035713//response to nitrogen dioxide;GO:0035714//cellular response to nitrogen dioxide;GO:0035783//CD4-positive, alpha-beta T cell costimulation;GO:0042098//T cell proliferation;GO:0042102//positive regulation of T cell proliferation;GO:0042104//positive regulation of activated T cell proliferation;GO:0043372//positive regulation of CD4-positive, alpha-beta T cell differentiation;GO:0043382//positive regulation of memory T cell differentiation;GO:0043433//negative regulation of DNA-binding transcription factor activity;GO:0045087//innate immune response;GO:0045590//negative regulation of regulatory T cell differentiation;GO:0045626//negative regulation of T-helper 1 cell differentiation;GO:0045630//positive regulation of T-helper 2 cell differentiation;GO:0045892//negative regulation of transcription, DNA-templated;GO:0046641//positive regulation of alpha-beta T cell proliferation;GO:0050727//regulation of inflammatory response;GO:0050729//positive regulation of inflammatory response;GO:0050871//positive regulation of B cell activation;GO:0070233//negative regulation of T cell apoptotic process;GO:0070236//negative regulation of activation-induced cell death of T cells;GO:0071222//cellular response to lipopolysaccharide;GO:0071380//cellular response to prostaglandin E stimulus;GO:1900281//positive regulation of CD4-positive, alpha-beta T cell costimulation;GO:2000406//positive regulation of T cell migration;GO:2000525//positive regulation of T cell costimulation;GO:2000568//positive regulation of memory T cell activation;GO:2000570//positive regulation of T-helper 2 cell activation;GO:2000572//positive regulation of interleukin-4-dependent isotype switching to IgE isotypes;GO:2001237//negative regulation of extrinsic apoptotic signaling pathway</t>
  </si>
  <si>
    <t>hyaluronoglucosaminidase 1 [Source:MGI Symbol;Acc:MGI:96298]</t>
  </si>
  <si>
    <t>Metabolism;Cellular Processes;Metabolism</t>
  </si>
  <si>
    <t>Global and overview maps;Transport and catabolism;Glycan biosynthesis and metabolism</t>
  </si>
  <si>
    <t>ko01100//Metabolic pathways;ko04142//Lysosome;ko00531//Glycosaminoglycan degradation</t>
  </si>
  <si>
    <t>K01197;K01197;K01197</t>
  </si>
  <si>
    <t>GO:0005576//extracellular region;GO:0005615//extracellular space;GO:0005737//cytoplasm;GO:0005764//lysosome;GO:0031410//cytoplasmic vesicle;GO:0036117//hyaluranon cable</t>
  </si>
  <si>
    <t>GO:0004415//hyalurononglucosaminidase activity;GO:0016787//hydrolase activity;GO:0016798//hydrolase activity, acting on glycosyl bonds;GO:0050501//hyaluronan synthase activity;GO:0052757//chondroitin hydrolase activity</t>
  </si>
  <si>
    <t>GO:0000302//response to reactive oxygen species;GO:0005975//carbohydrate metabolic process;GO:0006954//inflammatory response;GO:0008152//metabolic process;GO:0009615//response to virus;GO:0010634//positive regulation of epithelial cell migration;GO:0030207//chondroitin sulfate catabolic process;GO:0030212//hyaluronan metabolic process;GO:0030213//hyaluronan biosynthetic process;GO:0030214//hyaluronan catabolic process;GO:0030307//positive regulation of cell growth;GO:0030308//negative regulation of cell growth;GO:0036120//cellular response to platelet-derived growth factor stimulus;GO:0044344//cellular response to fibroblast growth factor stimulus;GO:0045766//positive regulation of angiogenesis;GO:0045785//positive regulation of cell adhesion;GO:0045927//positive regulation of growth;GO:0046677//response to antibiotic;GO:0050679//positive regulation of epithelial cell proliferation;GO:0051216//cartilage development;GO:0060272//embryonic skeletal joint morphogenesis;GO:0071347//cellular response to interleukin-1;GO:0071356//cellular response to tumor necrosis factor;GO:0071467//cellular response to pH;GO:0071493//cellular response to UV-B;GO:1900087//positive regulation of G1/S transition of mitotic cell cycle;GO:1900106//positive regulation of hyaluranon cable assembly</t>
  </si>
  <si>
    <t>peptide YY [Source:MGI Symbol;Acc:MGI:99924]</t>
  </si>
  <si>
    <t>K05233</t>
  </si>
  <si>
    <t>GO:0001664//G protein-coupled receptor binding;GO:0005179//hormone activity;GO:0005184//neuropeptide hormone activity;GO:0031841//neuropeptide Y receptor binding</t>
  </si>
  <si>
    <t>GO:0007165//signal transduction;GO:0007218//neuropeptide signaling pathway;GO:0007631//feeding behavior;GO:0032096//negative regulation of response to food;GO:0042755//eating behavior</t>
  </si>
  <si>
    <t>immunoglobulin kappa variable 1-132 [Source:MGI Symbol;Acc:MGI:3648800]</t>
  </si>
  <si>
    <t>mohawk homeobox [Source:MGI Symbol;Acc:MGI:2687286]</t>
  </si>
  <si>
    <t>GO:0000981//DNA-binding transcription factor activity, RNA polymerase II-specific;GO:0003677//DNA binding</t>
  </si>
  <si>
    <t>GO:0006355//regulation of transcription, DNA-templated;GO:0006357//regulation of transcription by RNA polymerase II;GO:0030279//negative regulation of ossification;GO:0032331//negative regulation of chondrocyte differentiation;GO:0035990//tendon cell differentiation;GO:0036077//intratendonous ossification;GO:0045599//negative regulation of fat cell differentiation;GO:0071260//cellular response to mechanical stimulus</t>
  </si>
  <si>
    <t>glycosylphosphatidylinositol anchored molecule like 2 [Source:MGI Symbol;Acc:MGI:1341831]</t>
  </si>
  <si>
    <t>recombination signal binding protein for immunoglobulin kappa J region-like [Source:MGI Symbol;Acc:MGI:1196616]</t>
  </si>
  <si>
    <t>Human Diseases;Human Diseases;Human Diseases;Human Diseases;Organismal Systems;Environmental Information Processing</t>
  </si>
  <si>
    <t>Infectious disease: viral;Infectious disease: viral;Cancer: overview;Neurodegenerative disease;Immune system;Signal transduction</t>
  </si>
  <si>
    <t>ko05165//Human papillomavirus infection;ko05169//Epstein-Barr virus infection;ko05203//Viral carcinogenesis;ko05017//Spinocerebellar ataxia;ko04658//Th1 and Th2 cell differentiation;ko04330//Notch signaling pathway</t>
  </si>
  <si>
    <t>K06053;K06053;K06053;K06053;K06053;K06053</t>
  </si>
  <si>
    <t>GO:0005634//nucleus;GO:0005667//transcription regulator complex</t>
  </si>
  <si>
    <t>GO:0000977//RNA polymerase II transcription regulatory region sequence-specific DNA binding;GO:0000978//RNA polymerase II cis-regulatory region sequence-specific DNA binding;GO:0000981//DNA-binding transcription factor activity, RNA polymerase II-specific;GO:0001228//DNA-binding transcription activator activity, RNA polymerase II-specific;GO:0003677//DNA binding;GO:0003682//chromatin binding;GO:0003700//DNA-binding transcription factor activity</t>
  </si>
  <si>
    <t>GO:0006355//regulation of transcription, DNA-templated;GO:0006357//regulation of transcription by RNA polymerase II;GO:0045893//positive regulation of transcription, DNA-templated;GO:0045944//positive regulation of transcription by RNA polymerase II</t>
  </si>
  <si>
    <t>CSL</t>
  </si>
  <si>
    <t>potassium voltage-gated channel, Isk-related subfamily, gene 4 [Source:MGI Symbol;Acc:MGI:1891125]</t>
  </si>
  <si>
    <t>GO:0008076//voltage-gated potassium channel complex;GO:0016020//membrane;GO:0016324//apical plasma membrane</t>
  </si>
  <si>
    <t>GO:0005244//voltage-gated ion channel activity;GO:0005249//voltage-gated potassium channel activity;GO:0005251//delayed rectifier potassium channel activity;GO:0005267//potassium channel activity;GO:0015459//potassium channel regulator activity;GO:0044325//transmembrane transporter binding;GO:1902282//voltage-gated potassium channel activity involved in ventricular cardiac muscle cell action potential repolarization</t>
  </si>
  <si>
    <t>GO:0006811//ion transport;GO:0006813//potassium ion transport;GO:0034765//regulation of ion transmembrane transport;GO:0060307//regulation of ventricular cardiac muscle cell membrane repolarization;GO:0071805//potassium ion transmembrane transport;GO:0086005//ventricular cardiac muscle cell action potential;GO:0086011//membrane repolarization during action potential;GO:0086091//regulation of heart rate by cardiac conduction;GO:0097623//potassium ion export across plasma membrane;GO:0098915//membrane repolarization during ventricular cardiac muscle cell action potential;GO:1902260//negative regulation of delayed rectifier potassium channel activity</t>
  </si>
  <si>
    <t>transferrin receptor [Source:MGI Symbol;Acc:MGI:98822]</t>
  </si>
  <si>
    <t>Cellular Processes;Cellular Processes;Organismal Systems;Environmental Information Processing;Cellular Processes</t>
  </si>
  <si>
    <t>Transport and catabolism;Transport and catabolism;Immune system;Signal transduction;Cell growth and death</t>
  </si>
  <si>
    <t>ko04145//Phagosome;ko04144//Endocytosis;ko04640//Hematopoietic cell lineage;ko04066//HIF-1 signaling pathway;ko04216//Ferroptosis</t>
  </si>
  <si>
    <t>K06503;K06503;K06503;K06503;K06503</t>
  </si>
  <si>
    <t>GO:0005576//extracellular region;GO:0005615//extracellular space;GO:0005634//nucleus;GO:0005737//cytoplasm;GO:0005739//mitochondrion;GO:0005768//endosome;GO:0005769//early endosome;GO:0005886//plasma membrane;GO:0005905//clathrin-coated pit;GO:0009897//external side of plasma membrane;GO:0009986//cell surface;GO:0010008//endosome membrane;GO:0016020//membrane;GO:0016323//basolateral plasma membrane;GO:0031410//cytoplasmic vesicle;GO:0042470//melanosome;GO:0043231//intracellular membrane-bounded organelle;GO:0048471//perinuclear region of cytoplasm;GO:0055037//recycling endosome;GO:0055038//recycling endosome membrane;GO:0070062//extracellular exosome;GO:0110165//cellular anatomical entity;GO:1990712//HFE-transferrin receptor complex</t>
  </si>
  <si>
    <t>GO:0003725//double-stranded RNA binding;GO:0004998//transferrin receptor activity;GO:0005381//iron ion transmembrane transporter activity;GO:0005515//protein binding;GO:0019901//protein kinase binding;GO:0030544//Hsp70 protein binding;GO:0042802//identical protein binding;GO:0042803//protein homodimerization activity;GO:0044877//protein-containing complex binding;GO:0051087//chaperone binding</t>
  </si>
  <si>
    <t>GO:0001666//response to hypoxia;GO:0001934//positive regulation of protein phosphorylation;GO:0006826//iron ion transport;GO:0006879//cellular iron ion homeostasis;GO:0006897//endocytosis;GO:0006898//receptor-mediated endocytosis;GO:0006953//acute-phase response;GO:0007568//aging;GO:0007584//response to nutrient;GO:0010033//response to organic substance;GO:0010035//response to inorganic substance;GO:0010039//response to iron ion;GO:0010042//response to manganese ion;GO:0010628//positive regulation of gene expression;GO:0010637//negative regulation of mitochondrial fusion;GO:0030316//osteoclast differentiation;GO:0030890//positive regulation of B cell proliferation;GO:0031334//positive regulation of protein-containing complex assembly;GO:0031623//receptor internalization;GO:0031668//cellular response to extracellular stimulus;GO:0032526//response to retinoic acid;GO:0033138//positive regulation of peptidyl-serine phosphorylation;GO:0033572//transferrin transport;GO:0034755//iron ion transmembrane transport;GO:0035556//intracellular signal transduction;GO:0042102//positive regulation of T cell proliferation;GO:0043066//negative regulation of apoptotic process;GO:0043123//positive regulation of I-kappaB kinase/NF-kappaB signaling;GO:0045780//positive regulation of bone resorption;GO:0045830//positive regulation of isotype switching;GO:0046688//response to copper ion;GO:0051092//positive regulation of NF-kappaB transcription factor activity;GO:0071281//cellular response to iron ion;GO:0071466//cellular response to xenobiotic stimulus;GO:1900182//positive regulation of protein localization to nucleus;GO:1990830//cellular response to leukemia inhibitory factor</t>
  </si>
  <si>
    <t>annexin A1 [Source:MGI Symbol;Acc:MGI:96819]</t>
  </si>
  <si>
    <t>GO:0001533//cornified envelope;GO:0001891//phagocytic cup;GO:0005576//extracellular region;GO:0005615//extracellular space;GO:0005634//nucleus;GO:0005654//nucleoplasm;GO:0005737//cytoplasm;GO:0005768//endosome;GO:0005769//early endosome;GO:0005829//cytosol;GO:0005884//actin filament;GO:0005886//plasma membrane;GO:0005929//cilium;GO:0009986//cell surface;GO:0010008//endosome membrane;GO:0016020//membrane;GO:0016323//basolateral plasma membrane;GO:0016324//apical plasma membrane;GO:0016328//lateral plasma membrane;GO:0019898//extrinsic component of membrane;GO:0030659//cytoplasmic vesicle membrane;GO:0031232//extrinsic component of external side of plasma membrane;GO:0031313//extrinsic component of endosome membrane;GO:0031410//cytoplasmic vesicle;GO:0031514//motile cilium;GO:0031901//early endosome membrane;GO:0031966//mitochondrial membrane;GO:0032991//protein-containing complex;GO:0042383//sarcolemma;GO:0042629//mast cell granule;GO:0042995//cell projection;GO:0043227//membrane-bounded organelle;GO:0062023//collagen-containing extracellular matrix;GO:0070062//extracellular exosome;GO:0097060//synaptic membrane</t>
  </si>
  <si>
    <t>GO:0003697//single-stranded DNA binding;GO:0003727//single-stranded RNA binding;GO:0004859//phospholipase inhibitor activity;GO:0005509//calcium ion binding;GO:0005515//protein binding;GO:0005543//phospholipid binding;GO:0005544//calcium-dependent phospholipid binding;GO:0008289//lipid binding;GO:0019834//phospholipase A2 inhibitor activity;GO:0036121//double-stranded DNA helicase activity;GO:0042802//identical protein binding;GO:0046872//metal ion binding;GO:0048306//calcium-dependent protein binding;GO:1990814//DNA/DNA annealing activity</t>
  </si>
  <si>
    <t>GO:0001780//neutrophil homeostasis;GO:0002250//adaptive immune response;GO:0002376//immune system process;GO:0002548//monocyte chemotaxis;GO:0002685//regulation of leukocyte migration;GO:0006909//phagocytosis;GO:0006954//inflammatory response;GO:0007165//signal transduction;GO:0007166//cell surface receptor signaling pathway;GO:0007187//G protein-coupled receptor signaling pathway, coupled to cyclic nucleotide second messenger;GO:0008360//regulation of cell shape;GO:0010165//response to X-ray;GO:0014839//myoblast migration involved in skeletal muscle regeneration;GO:0018149//peptide cross-linking;GO:0030073//insulin secretion;GO:0030216//keratinocyte differentiation;GO:0030850//prostate gland development;GO:0031018//endocrine pancreas development;GO:0031340//positive regulation of vesicle fusion;GO:0031394//positive regulation of prostaglandin biosynthetic process;GO:0031532//actin cytoskeleton reorganization;GO:0032355//response to estradiol;GO:0032508//DNA duplex unwinding;GO:0032652//regulation of interleukin-1 production;GO:0032717//negative regulation of interleukin-8 production;GO:0032743//positive regulation of interleukin-2 production;GO:0033031//positive regulation of neutrophil apoptotic process;GO:0035924//cellular response to vascular endothelial growth factor stimulus;GO:0042063//gliogenesis;GO:0042102//positive regulation of T cell proliferation;GO:0042119//neutrophil activation;GO:0042127//regulation of cell population proliferation;GO:0043065//positive regulation of apoptotic process;GO:0043434//response to peptide hormone;GO:0044849//estrous cycle;GO:0045087//innate immune response;GO:0045627//positive regulation of T-helper 1 cell differentiation;GO:0045629//negative regulation of T-helper 2 cell differentiation;GO:0045920//negative regulation of exocytosis;GO:0046632//alpha-beta T cell differentiation;GO:0046883//regulation of hormone secretion;GO:0050482//arachidonic acid secretion;GO:0050709//negative regulation of protein secretion;GO:0050727//regulation of inflammatory response;GO:0051179//localization;GO:0051238//sequestering of metal ion;GO:0070301//cellular response to hydrogen peroxide;GO:0070365//hepatocyte differentiation;GO:0070459//prolactin secretion;GO:0070555//response to interleukin-1;GO:0071385//cellular response to glucocorticoid stimulus;GO:0071621//granulocyte chemotaxis;GO:0090050//positive regulation of cell migration involved in sprouting angiogenesis;GO:0090303//positive regulation of wound healing;GO:0097350//neutrophil clearance;GO:1900087//positive regulation of G1/S transition of mitotic cell cycle;GO:1900138//negative regulation of phospholipase A2 activity</t>
  </si>
  <si>
    <t>pleiomorphic adenoma gene-like 1 [Source:MGI Symbol;Acc:MGI:1100874]</t>
  </si>
  <si>
    <t>GO:0005794//Golgi apparatus;GO:0016604//nuclear body;GO:0043231//intracellular membrane-bounded organelle</t>
  </si>
  <si>
    <t>GO:0000977//RNA polymerase II transcription regulatory region sequence-specific DNA binding;GO:0000978//RNA polymerase II cis-regulatory region sequence-specific DNA binding;GO:0001228//DNA-binding transcription activator activity, RNA polymerase II-specific;GO:0003677//DNA binding;GO:0003700//DNA-binding transcription factor activity;GO:0005515//protein binding</t>
  </si>
  <si>
    <t>GO:0006357//regulation of transcription by RNA polymerase II;GO:0010468//regulation of gene expression;GO:0035914//skeletal muscle cell differentiation;GO:0045944//positive regulation of transcription by RNA polymerase II</t>
  </si>
  <si>
    <t>immunoglobulin heavy variable V11-2 [Source:MGI Symbol;Acc:MGI:4947968]</t>
  </si>
  <si>
    <t>transmembrane protein 45a [Source:MGI Symbol;Acc:MGI:1913122]</t>
  </si>
  <si>
    <t>small proline-rich protein 1A [Source:MGI Symbol;Acc:MGI:106660]</t>
  </si>
  <si>
    <t>GO:0001533//cornified envelope;GO:0005737//cytoplasm;GO:0071944//cell periphery</t>
  </si>
  <si>
    <t>GO:0018149//peptide cross-linking;GO:0030216//keratinocyte differentiation;GO:0031424//keratinization</t>
  </si>
  <si>
    <t>integral membrane protein 2A [Source:MGI Symbol;Acc:MGI:107706]</t>
  </si>
  <si>
    <t>GO:0005794//Golgi apparatus;GO:0005886//plasma membrane;GO:0016020//membrane</t>
  </si>
  <si>
    <t>GO:0001540//amyloid-beta binding</t>
  </si>
  <si>
    <t>GO:0002317//plasma cell differentiation;GO:0042985//negative regulation of amyloid precursor protein biosynthetic process</t>
  </si>
  <si>
    <t>solute carrier family 22 (organic cation transporter), member 1 [Source:MGI Symbol;Acc:MGI:108111]</t>
  </si>
  <si>
    <t>Digestive system;Cancer: overview</t>
  </si>
  <si>
    <t>ko04976//Bile secretion;ko05231//Choline metabolism in cancer</t>
  </si>
  <si>
    <t>K08198;K08198</t>
  </si>
  <si>
    <t>GO:0005886//plasma membrane;GO:0009925//basal plasma membrane;GO:0016020//membrane;GO:0016021//integral component of membrane;GO:0016323//basolateral plasma membrane;GO:0016324//apical plasma membrane;GO:0016328//lateral plasma membrane;GO:0098793//presynapse</t>
  </si>
  <si>
    <t>GO:0005277//acetylcholine transmembrane transporter activity;GO:0005326//neurotransmitter transmembrane transporter activity;GO:0005330//dopamine:sodium symporter activity;GO:0005334//norepinephrine:sodium symporter activity;GO:0008504//monoamine transmembrane transporter activity;GO:0008513//secondary active organic cation transmembrane transporter activity;GO:0008514//organic anion transmembrane transporter activity;GO:0015101//organic cation transmembrane transporter activity;GO:0015132//prostaglandin transmembrane transporter activity;GO:0015214//pyrimidine nucleoside transmembrane transporter activity;GO:0015234//thiamine transmembrane transporter activity;GO:0015489//putrescine transmembrane transporter activity;GO:0015606//spermidine transmembrane transporter activity;GO:0015651//quaternary ammonium group transmembrane transporter activity;GO:0019534//toxin transmembrane transporter activity;GO:0022857//transmembrane transporter activity;GO:0042802//identical protein binding;GO:0042910//xenobiotic transmembrane transporter activity;GO:1901235//(R)-carnitine transmembrane transporter activity</t>
  </si>
  <si>
    <t>GO:0006811//ion transport;GO:0006812//cation transport;GO:0006836//neurotransmitter transport;GO:0006837//serotonin transport;GO:0010248//establishment or maintenance of transmembrane electrochemical gradient;GO:0015695//organic cation transport;GO:0015697//quaternary ammonium group transport;GO:0015732//prostaglandin transport;GO:0015844//monoamine transport;GO:0015847//putrescine transport;GO:0015848//spermidine transport;GO:0015872//dopamine transport;GO:0015874//norepinephrine transport;GO:0015888//thiamine transport;GO:0042908//xenobiotic transport;GO:0048241//epinephrine transport;GO:0051610//serotonin uptake;GO:0051620//norepinephrine uptake;GO:0055085//transmembrane transport;GO:0071705//nitrogen compound transport;GO:0071934//thiamine transmembrane transport;GO:0090494//dopamine uptake;GO:0098655//cation transmembrane transport;GO:1901374//acetate ester transport;GO:1901998//toxin transport;GO:1902270//(R)-carnitine transmembrane transport;GO:1902616//acyl carnitine transmembrane transport;GO:1903711//spermidine transmembrane transport;GO:1990962//xenobiotic transport across blood-brain barrier</t>
  </si>
  <si>
    <t>potassium inwardly-rectifying channel, subfamily J, member 8 [Source:MGI Symbol;Acc:MGI:1100508]</t>
  </si>
  <si>
    <t>ko04022//cGMP-PKG signaling pathway</t>
  </si>
  <si>
    <t>K05001</t>
  </si>
  <si>
    <t>GO:0005739//mitochondrion;GO:0005886//plasma membrane;GO:0008282//inward rectifying potassium channel;GO:0016020//membrane;GO:0016021//integral component of membrane;GO:0030016//myofibril;GO:0042383//sarcolemma;GO:0043231//intracellular membrane-bounded organelle;GO:0048787//presynaptic active zone membrane;GO:0098978//glutamatergic synapse</t>
  </si>
  <si>
    <t>GO:0005242//inward rectifier potassium channel activity;GO:0005244//voltage-gated ion channel activity;GO:0005524//ATP binding;GO:0015272//ATP-activated inward rectifier potassium channel activity;GO:0017098//sulfonylurea receptor binding;GO:0019829//ATPase-coupled cation transmembrane transporter activity;GO:0099508//voltage-gated ion channel activity involved in regulation of presynaptic membrane potential;GO:1902282//voltage-gated potassium channel activity involved in ventricular cardiac muscle cell action potential repolarization</t>
  </si>
  <si>
    <t>GO:0001822//kidney development;GO:0006811//ion transport;GO:0006813//potassium ion transport;GO:0007507//heart development;GO:0032496//response to lipopolysaccharide;GO:0034220//ion transmembrane transport;GO:0034765//regulation of ion transmembrane transport;GO:0043330//response to exogenous dsRNA;GO:0051607//defense response to virus;GO:0071805//potassium ion transmembrane transport;GO:0098662//inorganic cation transmembrane transport;GO:0098915//membrane repolarization during ventricular cardiac muscle cell action potential;GO:0099505//regulation of presynaptic membrane potential;GO:1990573//potassium ion import across plasma membrane</t>
  </si>
  <si>
    <t>nestin [Source:MGI Symbol;Acc:MGI:101784]</t>
  </si>
  <si>
    <t>GO:0005737//cytoplasm;GO:0005882//intermediate filament;GO:0045111//intermediate filament cytoskeleton</t>
  </si>
  <si>
    <t>GO:0005515//protein binding;GO:0019215//intermediate filament binding;GO:0031730//CCR5 chemokine receptor binding</t>
  </si>
  <si>
    <t>GO:0000086//G2/M transition of mitotic cell cycle;GO:0007399//nervous system development;GO:0007420//brain development;GO:0030844//positive regulation of intermediate filament depolymerization;GO:0031076//embryonic camera-type eye development;GO:0032091//negative regulation of protein binding;GO:0043086//negative regulation of catalytic activity;GO:0043524//negative regulation of neuron apoptotic process;GO:0048858//cell projection morphogenesis;GO:0051402//neuron apoptotic process;GO:0072089//stem cell proliferation;GO:2000179//positive regulation of neural precursor cell proliferation</t>
  </si>
  <si>
    <t>butyrylcholinesterase [Source:MGI Symbol;Acc:MGI:894278]</t>
  </si>
  <si>
    <t>GO:0005576//extracellular region;GO:0005615//extracellular space;GO:0005641//nuclear envelope lumen;GO:0005783//endoplasmic reticulum;GO:0005788//endoplasmic reticulum lumen;GO:0005886//plasma membrane;GO:0016020//membrane</t>
  </si>
  <si>
    <t>GO:0003990//acetylcholinesterase activity;GO:0004104//cholinesterase activity;GO:0016787//hydrolase activity;GO:0033265//choline binding;GO:0042802//identical protein binding</t>
  </si>
  <si>
    <t>GO:0006581//acetylcholine catabolic process;GO:0007584//response to nutrient;GO:0007612//learning;GO:0008285//negative regulation of cell population proliferation;GO:0009410//response to xenobiotic stimulus;GO:0014016//neuroblast differentiation;GO:0019695//choline metabolic process;GO:0043279//response to alkaloid;GO:0050805//negative regulation of synaptic transmission;GO:0051384//response to glucocorticoid;GO:0051593//response to folic acid</t>
  </si>
  <si>
    <t>sex comb on midleg homolog 1 [Source:MGI Symbol;Acc:MGI:1352762]</t>
  </si>
  <si>
    <t>GO:0001673//male germ cell nucleus;GO:0005634//nucleus;GO:0010369//chromocenter</t>
  </si>
  <si>
    <t>GO:0003682//chromatin binding;GO:0005515//protein binding;GO:0042393//histone binding</t>
  </si>
  <si>
    <t>GO:0006338//chromatin remodeling;GO:0006355//regulation of transcription, DNA-templated;GO:0007283//spermatogenesis;GO:0009952//anterior/posterior pattern specification;GO:0031507//heterochromatin assembly;GO:0045892//negative regulation of transcription, DNA-templated</t>
  </si>
  <si>
    <t>scavenger receptor class A, member 3 [Source:MGI Symbol;Acc:MGI:2444418]</t>
  </si>
  <si>
    <t>GO:0000139//Golgi membrane;GO:0005581//collagen trimer;GO:0005615//extracellular space;GO:0005783//endoplasmic reticulum;GO:0005789//endoplasmic reticulum membrane;GO:0005794//Golgi apparatus;GO:0016020//membrane;GO:0031012//extracellular matrix</t>
  </si>
  <si>
    <t>GO:0005201//extracellular matrix structural constituent</t>
  </si>
  <si>
    <t>GO:0030198//extracellular matrix organization</t>
  </si>
  <si>
    <t>synaptotagmin XII [Source:MGI Symbol;Acc:MGI:2159601]</t>
  </si>
  <si>
    <t>GO:0005886//plasma membrane;GO:0008021//synaptic vesicle;GO:0016020//membrane;GO:0030672//synaptic vesicle membrane;GO:0031410//cytoplasmic vesicle;GO:0045202//synapse;GO:0070382//exocytic vesicle;GO:0098686//hippocampal mossy fiber to CA3 synapse;GO:0098793//presynapse</t>
  </si>
  <si>
    <t>GO:0000149//SNARE binding;GO:0001786//phosphatidylserine binding;GO:0005509//calcium ion binding;GO:0005544//calcium-dependent phospholipid binding;GO:0019905//syntaxin binding;GO:0030276//clathrin binding</t>
  </si>
  <si>
    <t>GO:0014059//regulation of dopamine secretion;GO:0016192//vesicle-mediated transport;GO:0017156//calcium-ion regulated exocytosis;GO:0017158//regulation of calcium ion-dependent exocytosis;GO:0046928//regulation of neurotransmitter secretion;GO:0048792//spontaneous exocytosis of neurotransmitter;GO:0060291//long-term synaptic potentiation;GO:0071277//cellular response to calcium ion;GO:0099171//presynaptic modulation of chemical synaptic transmission</t>
  </si>
  <si>
    <t>centriolin [Source:MGI Symbol;Acc:MGI:1889576]</t>
  </si>
  <si>
    <t>GO:0005737//cytoplasm;GO:0005813//centrosome;GO:0005815//microtubule organizing center;GO:0005829//cytosol;GO:0005856//cytoskeleton;GO:0034451//centriolar satellite;GO:0048471//perinuclear region of cytoplasm;GO:0072687//meiotic spindle;GO:0090543//Flemming body;GO:0090619//meiotic spindle pole;GO:0097431//mitotic spindle pole;GO:0120103//centriolar subdistal appendage</t>
  </si>
  <si>
    <t>GO:0003674//molecular_function;GO:0005515//protein binding;GO:0008092//cytoskeletal protein binding</t>
  </si>
  <si>
    <t>GO:0001822//kidney development;GO:0003279//cardiac septum development;GO:0003281//ventricular septum development;GO:0007049//cell cycle;GO:0035904//aorta development;GO:0048132//female germ-line stem cell asymmetric division;GO:0051301//cell division;GO:0051493//regulation of cytoskeleton organization;GO:0060976//coronary vasculature development</t>
  </si>
  <si>
    <t>fructose bisphosphatase 1 [Source:MGI Symbol;Acc:MGI:95492]</t>
  </si>
  <si>
    <t>Metabolism;Organismal Systems;Environmental Information Processing;Metabolism;Organismal Systems;Metabolism;Metabolism;Metabolism</t>
  </si>
  <si>
    <t>Global and overview maps;Endocrine system;Signal transduction;Global and overview maps;Endocrine system;Carbohydrate metabolism;Carbohydrate metabolism;Carbohydrate metabolism</t>
  </si>
  <si>
    <t>ko01100//Metabolic pathways;ko04910//Insulin signaling pathway;ko04152//AMPK signaling pathway;ko01200//Carbon metabolism;ko04922//Glucagon signaling pathway;ko00010//Glycolysis / Gluconeogenesis;ko00051//Fructose and mannose metabolism;ko00030//Pentose phosphate pathway</t>
  </si>
  <si>
    <t>K03841;K03841;K03841;K03841;K03841;K03841;K03841;K03841</t>
  </si>
  <si>
    <t>GO:0005615//extracellular space;GO:0005634//nucleus;GO:0005737//cytoplasm;GO:0005829//cytosol</t>
  </si>
  <si>
    <t>GO:0003824//catalytic activity;GO:0016208//AMP binding;GO:0016787//hydrolase activity;GO:0016791//phosphatase activity;GO:0042132//fructose 1,6-bisphosphate 1-phosphatase activity;GO:0042578//phosphoric ester hydrolase activity;GO:0042802//identical protein binding;GO:0046872//metal ion binding;GO:0048029//monosaccharide binding;GO:0061629//RNA polymerase II-specific DNA-binding transcription factor binding</t>
  </si>
  <si>
    <t>GO:0000122//negative regulation of transcription by RNA polymerase II;GO:0005975//carbohydrate metabolic process;GO:0005986//sucrose biosynthetic process;GO:0006000//fructose metabolic process;GO:0006002//fructose 6-phosphate metabolic process;GO:0006094//gluconeogenesis;GO:0006111//regulation of gluconeogenesis;GO:0008152//metabolic process;GO:0009409//response to cold;GO:0016311//dephosphorylation;GO:0030308//negative regulation of cell growth;GO:0030388//fructose 1,6-bisphosphate metabolic process;GO:0031667//response to nutrient levels;GO:0032869//cellular response to insulin stimulus;GO:0045820//negative regulation of glycolytic process;GO:0046580//negative regulation of Ras protein signal transduction;GO:0071286//cellular response to magnesium ion;GO:0071320//cellular response to cAMP;GO:0071466//cellular response to xenobiotic stimulus;GO:0071475//cellular hyperosmotic salinity response;GO:0071477//cellular hypotonic salinity response;GO:0097403//cellular response to raffinose;GO:1901558//response to metformin;GO:1904628//cellular response to phorbol 13-acetate 12-myristate</t>
  </si>
  <si>
    <t>cytochrome P450, family 26, subfamily b, polypeptide 1 [Source:MGI Symbol;Acc:MGI:2176159]</t>
  </si>
  <si>
    <t>K12664;K12664</t>
  </si>
  <si>
    <t>GO:0005737//cytoplasm;GO:0005783//endoplasmic reticulum;GO:0005789//endoplasmic reticulum membrane;GO:0016020//membrane;GO:0043231//intracellular membrane-bounded organelle</t>
  </si>
  <si>
    <t>GO:0001972//retinoic acid binding;GO:0004497//monooxygenase activity;GO:0005506//iron ion binding;GO:0008401//retinoic acid 4-hydroxylase activity;GO:0016491//oxidoreductase activity;GO:0016705//oxidoreductase activity, acting on paired donors, with incorporation or reduction of molecular oxygen;GO:0016709//oxidoreductase activity, acting on paired donors, with incorporation or reduction of molecular oxygen, NAD(P)H as one donor, and incorporation of one atom of oxygen;GO:0020037//heme binding;GO:0046872//metal ion binding</t>
  </si>
  <si>
    <t>GO:0001709//cell fate determination;GO:0001768//establishment of T cell polarity;GO:0001822//kidney development;GO:0006629//lipid metabolic process;GO:0006805//xenobiotic metabolic process;GO:0006954//inflammatory response;GO:0007140//male meiotic nuclear division;GO:0007283//spermatogenesis;GO:0009954//proximal/distal pattern formation;GO:0010628//positive regulation of gene expression;GO:0016125//sterol metabolic process;GO:0030326//embryonic limb morphogenesis;GO:0032526//response to retinoic acid;GO:0033189//response to vitamin A;GO:0034653//retinoic acid catabolic process;GO:0042573//retinoic acid metabolic process;GO:0043587//tongue morphogenesis;GO:0045580//regulation of T cell differentiation;GO:0048384//retinoic acid receptor signaling pathway;GO:0048385//regulation of retinoic acid receptor signaling pathway;GO:0048387//negative regulation of retinoic acid receptor signaling pathway;GO:0060349//bone morphogenesis;GO:0061436//establishment of skin barrier;GO:0070268//cornification;GO:0071300//cellular response to retinoic acid;GO:2001037//positive regulation of tongue muscle cell differentiation</t>
  </si>
  <si>
    <t>chemokine (C-C motif) ligand 24 [Source:MGI Symbol;Acc:MGI:1928953]</t>
  </si>
  <si>
    <t>K21097;K21097;K21097</t>
  </si>
  <si>
    <t>GO:0005125//cytokine activity;GO:0008009//chemokine activity;GO:0031728//CCR3 chemokine receptor binding;GO:0048018//receptor ligand activity;GO:0048020//CCR chemokine receptor binding</t>
  </si>
  <si>
    <t>GO:0001938//positive regulation of endothelial cell proliferation;GO:0002548//monocyte chemotaxis;GO:0006935//chemotaxis;GO:0006954//inflammatory response;GO:0006955//immune response;GO:0007010//cytoskeleton organization;GO:0007165//signal transduction;GO:0007186//G protein-coupled receptor signaling pathway;GO:0008360//regulation of cell shape;GO:0030335//positive regulation of cell migration;GO:0030593//neutrophil chemotaxis;GO:0030838//positive regulation of actin filament polymerization;GO:0043547//positive regulation of GTPase activity;GO:0045766//positive regulation of angiogenesis;GO:0048245//eosinophil chemotaxis;GO:0048247//lymphocyte chemotaxis;GO:0050729//positive regulation of inflammatory response;GO:0070098//chemokine-mediated signaling pathway;GO:0070374//positive regulation of ERK1 and ERK2 cascade;GO:0071346//cellular response to interferon-gamma;GO:0071347//cellular response to interleukin-1;GO:0071356//cellular response to tumor necrosis factor;GO:2000418//positive regulation of eosinophil migration</t>
  </si>
  <si>
    <t>phosphatidylinositol transfer protein, membrane-associated 2 [Source:MGI Symbol;Acc:MGI:1336192]</t>
  </si>
  <si>
    <t>GO:0005737//cytoplasm;GO:0005856//cytoskeleton;GO:0012505//endomembrane system;GO:0016020//membrane;GO:0044297//cell body;GO:0110165//cellular anatomical entity</t>
  </si>
  <si>
    <t>GO:0005509//calcium ion binding;GO:0005515//protein binding;GO:0005543//phospholipid binding;GO:0005548//phospholipid transporter activity;GO:0008289//lipid binding;GO:0008525//phosphatidylcholine transporter activity;GO:0008526//phosphatidylinositol transfer activity;GO:0030971//receptor tyrosine kinase binding;GO:0031210//phosphatidylcholine binding;GO:0035091//phosphatidylinositol binding;GO:0046872//metal ion binding</t>
  </si>
  <si>
    <t>GO:0015914//phospholipid transport;GO:0048015//phosphatidylinositol-mediated signaling;GO:0120009//intermembrane lipid transfer</t>
  </si>
  <si>
    <t>amylase 1, salivary [Source:MGI Symbol;Acc:MGI:88019]</t>
  </si>
  <si>
    <t>GO:0005975//carbohydrate metabolic process;GO:0008152//metabolic process;GO:0009617//response to bacterium</t>
  </si>
  <si>
    <t>sushi, von Willebrand factor type A, EGF and pentraxin domain containing 1 [Source:MGI Symbol;Acc:MGI:1928849]</t>
  </si>
  <si>
    <t>GO:0005576//extracellular region;GO:0005615//extracellular space;GO:0005634//nucleus;GO:0005737//cytoplasm;GO:0016020//membrane;GO:0031012//extracellular matrix</t>
  </si>
  <si>
    <t>GO:0003682//chromatin binding;GO:0005509//calcium ion binding;GO:0005515//protein binding</t>
  </si>
  <si>
    <t>GO:0001945//lymph vessel development;GO:0003017//lymph circulation;GO:0007155//cell adhesion;GO:0008544//epidermis development;GO:0010467//gene expression;GO:0016477//cell migration;GO:0036303//lymph vessel morphogenesis;GO:0048014//Tie signaling pathway;GO:0050896//response to stimulus;GO:0090136//epithelial cell-cell adhesion;GO:0120193//tight junction organization</t>
  </si>
  <si>
    <t>transcription elongation factor A like 9 [Source:MGI Symbol;Acc:MGI:109567]</t>
  </si>
  <si>
    <t>cytochrome P450, family 2, subfamily c, polypeptide 40 [Source:MGI Symbol;Acc:MGI:1306815]</t>
  </si>
  <si>
    <t>Metabolism;Organismal Systems;Organismal Systems;Metabolism;Metabolism;Human Diseases;Metabolism;Metabolism</t>
  </si>
  <si>
    <t>Global and overview maps;Nervous system;Sensory system;Metabolism of cofactors and vitamins;Lipid metabolism;Cancer: overview;Lipid metabolism;Lipid metabolism</t>
  </si>
  <si>
    <t>ko01100//Metabolic pathways;ko04726//Serotonergic synapse;ko04750//Inflammatory mediator regulation of TRP channels;ko00830//Retinol metabolism;ko00140//Steroid hormone biosynthesis;ko05204//Chemical carcinogenesis - DNA adducts;ko00590//Arachidonic acid metabolism;ko00591//Linoleic acid metabolism</t>
  </si>
  <si>
    <t>K07413;K07413;K07413;K07413;K07413;K07413;K07413;K07413</t>
  </si>
  <si>
    <t>GO:0004497//monooxygenase activity;GO:0005506//iron ion binding;GO:0008392//arachidonic acid epoxygenase activity;GO:0008395//steroid hydroxylase activity;GO:0008404//arachidonic acid 14,15-epoxygenase activity;GO:0016491//oxidoreductase activity;GO:0016705//oxidoreductase activity, acting on paired donors, with incorporation or reduction of molecular oxygen;GO:0016712//oxidoreductase activity, acting on paired donors, with incorporation or reduction of molecular oxygen, reduced flavin or flavoprotein as one donor, and incorporation of one atom of oxygen;GO:0020037//heme binding;GO:0046872//metal ion binding</t>
  </si>
  <si>
    <t>GO:0006082//organic acid metabolic process;GO:0006629//lipid metabolic process;GO:0006805//xenobiotic metabolic process;GO:0019369//arachidonic acid metabolic process;GO:0019373//epoxygenase P450 pathway</t>
  </si>
  <si>
    <t>hyaluronic acid binding protein 2 [Source:MGI Symbol;Acc:MGI:1196378]</t>
  </si>
  <si>
    <t>GO:0006508//proteolysis;GO:0007596//blood coagulation</t>
  </si>
  <si>
    <t>TBC1 domain family, member 2 [Source:MGI Symbol;Acc:MGI:2652885]</t>
  </si>
  <si>
    <t>GO:0005654//nucleoplasm;GO:0005737//cytoplasm;GO:0005829//cytosol;GO:0005886//plasma membrane;GO:0030054//cell junction;GO:0031410//cytoplasmic vesicle;GO:0070161//anchoring junction</t>
  </si>
  <si>
    <t>GO:0005096//GTPase activator activity;GO:0045296//cadherin binding</t>
  </si>
  <si>
    <t>GO:0043547//positive regulation of GTPase activity;GO:0090630//activation of GTPase activity</t>
  </si>
  <si>
    <t>dual specificity phosphatase 9 [Source:MGI Symbol;Acc:MGI:2387107]</t>
  </si>
  <si>
    <t>Environmental Information Processing;Cellular Processes</t>
  </si>
  <si>
    <t>Signal transduction;Cellular community - eukaryotes</t>
  </si>
  <si>
    <t>ko04010//MAPK signaling pathway;ko04550//Signaling pathways regulating pluripotency of stem cells</t>
  </si>
  <si>
    <t>K18498;K18498</t>
  </si>
  <si>
    <t>GO:0004721//phosphoprotein phosphatase activity;GO:0004722//protein serine/threonine phosphatase activity;GO:0004725//protein tyrosine phosphatase activity;GO:0008138//protein tyrosine/serine/threonine phosphatase activity;GO:0008330//protein tyrosine/threonine phosphatase activity;GO:0016301//kinase activity;GO:0016787//hydrolase activity;GO:0016791//phosphatase activity;GO:0017017//MAP kinase tyrosine/serine/threonine phosphatase activity;GO:0017018//myosin phosphatase activity</t>
  </si>
  <si>
    <t>GO:0006470//protein dephosphorylation;GO:0016310//phosphorylation;GO:0016311//dephosphorylation;GO:0043065//positive regulation of apoptotic process;GO:0043409//negative regulation of MAPK cascade;GO:0060420//regulation of heart growth;GO:0070373//negative regulation of ERK1 and ERK2 cascade</t>
  </si>
  <si>
    <t>DENN/MADD domain containing 2C [Source:MGI Symbol;Acc:MGI:3036254]</t>
  </si>
  <si>
    <t>GO:0005654//nucleoplasm</t>
  </si>
  <si>
    <t>GO:0005085//guanyl-nucleotide exchange factor activity</t>
  </si>
  <si>
    <t>solute carrier family 22 (organic cation transporter), member 13 [Source:MGI Symbol;Acc:MGI:2143107]</t>
  </si>
  <si>
    <t>GO:0005783//endoplasmic reticulum;GO:0005794//Golgi apparatus;GO:0005886//plasma membrane;GO:0016020//membrane;GO:0016021//integral component of membrane;GO:0016324//apical plasma membrane</t>
  </si>
  <si>
    <t>GO:0015143//urate transmembrane transporter activity;GO:0022857//transmembrane transporter activity;GO:0090416//nicotinate transmembrane transporter activity</t>
  </si>
  <si>
    <t>GO:0002854//positive regulation of T cell mediated cytotoxicity directed against tumor cell target;GO:0015747//urate transport;GO:0045922//negative regulation of fatty acid metabolic process;GO:0055085//transmembrane transport;GO:2001142//nicotinate transport</t>
  </si>
  <si>
    <t>syntrophin, basic 1 [Source:MGI Symbol;Acc:MGI:101781]</t>
  </si>
  <si>
    <t>GO:0005737//cytoplasm;GO:0005856//cytoskeleton;GO:0005886//plasma membrane;GO:0016010//dystrophin-associated glycoprotein complex;GO:0016020//membrane;GO:0032991//protein-containing complex;GO:0042383//sarcolemma;GO:0045202//synapse;GO:0070161//anchoring junction</t>
  </si>
  <si>
    <t>GO:0003779//actin binding;GO:0005198//structural molecule activity;GO:0005515//protein binding;GO:0005516//calmodulin binding;GO:0030165//PDZ domain binding</t>
  </si>
  <si>
    <t>MYCBP associated protein [Source:MGI Symbol;Acc:MGI:2388726]</t>
  </si>
  <si>
    <t>GO:0005737//cytoplasm;GO:0016020//membrane;GO:0045202//synapse</t>
  </si>
  <si>
    <t>GO:0007268//chemical synaptic transmission;GO:0007283//spermatogenesis;GO:0008150//biological_process;GO:0030154//cell differentiation</t>
  </si>
  <si>
    <t>mucin 4 [Source:MGI Symbol;Acc:MGI:2153525]</t>
  </si>
  <si>
    <t>GO:0005576//extracellular region;GO:0016020//membrane</t>
  </si>
  <si>
    <t>GO:0007160//cell-matrix adhesion</t>
  </si>
  <si>
    <t>chemokine (C-C motif) ligand 3 [Source:MGI Symbol;Acc:MGI:98260]</t>
  </si>
  <si>
    <t>Environmental Information Processing;Human Diseases;Human Diseases;Human Diseases;Organismal Systems;Human Diseases;Organismal Systems;Environmental Information Processing</t>
  </si>
  <si>
    <t>Signaling molecules and interaction;Infectious disease: viral;Cardiovascular disease;Immune disease;Immune system;Infectious disease: parasitic;Immune system;Signaling molecules and interaction</t>
  </si>
  <si>
    <t>ko04060//Cytokine-cytokine receptor interaction;ko05163//Human cytomegalovirus infection;ko05417//Lipid and atherosclerosis;ko05323//Rheumatoid arthritis;ko04062//Chemokine signaling pathway;ko05142//Chagas disease;ko04620//Toll-like receptor signaling pathway;ko04061//Viral protein interaction with cytokine and cytokine receptor</t>
  </si>
  <si>
    <t>K05408;K05408;K05408;K05408;K05408;K05408;K05408;K05408</t>
  </si>
  <si>
    <t>GO:0005576//extracellular region;GO:0005615//extracellular space;GO:0005737//cytoplasm;GO:0005829//cytosol</t>
  </si>
  <si>
    <t>GO:0004672//protein kinase activity;GO:0004698//calcium-dependent protein kinase C activity;GO:0005125//cytokine activity;GO:0005515//protein binding;GO:0008009//chemokine activity;GO:0016004//phospholipase activator activity;GO:0016301//kinase activity;GO:0031726//CCR1 chemokine receptor binding;GO:0031730//CCR5 chemokine receptor binding;GO:0042056//chemoattractant activity;GO:0042802//identical protein binding;GO:0048020//CCR chemokine receptor binding</t>
  </si>
  <si>
    <t>GO:0000165//MAPK cascade;GO:0001649//osteoblast differentiation;GO:0001775//cell activation;GO:0002548//monocyte chemotaxis;GO:0006468//protein phosphorylation;GO:0006816//calcium ion transport;GO:0006874//cellular calcium ion homeostasis;GO:0006887//exocytosis;GO:0006935//chemotaxis;GO:0006954//inflammatory response;GO:0006955//immune response;GO:0007010//cytoskeleton organization;GO:0007165//signal transduction;GO:0007186//G protein-coupled receptor signaling pathway;GO:0007204//positive regulation of cytosolic calcium ion concentration;GO:0007267//cell-cell signaling;GO:0008360//regulation of cell shape;GO:0009410//response to xenobiotic stimulus;GO:0009636//response to toxic substance;GO:0010628//positive regulation of gene expression;GO:0010629//negative regulation of gene expression;GO:0010818//T cell chemotaxis;GO:0014808//release of sequestered calcium ion into cytosol by sarcoplasmic reticulum;GO:0019722//calcium-mediated signaling;GO:0023052//signaling;GO:0030335//positive regulation of cell migration;GO:0030593//neutrophil chemotaxis;GO:0030595//leukocyte chemotaxis;GO:0031663//lipopolysaccharide-mediated signaling pathway;GO:0032731//positive regulation of interleukin-1 beta production;GO:0032760//positive regulation of tumor necrosis factor production;GO:0043308//eosinophil degranulation;GO:0043491//protein kinase B signaling;GO:0043525//positive regulation of neuron apoptotic process;GO:0043547//positive regulation of GTPase activity;GO:0043615//astrocyte cell migration;GO:0043922//negative regulation by host of viral transcription;GO:0045671//negative regulation of osteoclast differentiation;GO:0045672//positive regulation of osteoclast differentiation;GO:0045944//positive regulation of transcription by RNA polymerase II;GO:0048245//eosinophil chemotaxis;GO:0048246//macrophage chemotaxis;GO:0048247//lymphocyte chemotaxis;GO:0050729//positive regulation of inflammatory response;GO:0050850//positive regulation of calcium-mediated signaling;GO:0050918//positive chemotaxis;GO:0051928//positive regulation of calcium ion transport;GO:0051930//regulation of sensory perception of pain;GO:0070098//chemokine-mediated signaling pathway;GO:0070374//positive regulation of ERK1 and ERK2 cascade;GO:0070723//response to cholesterol;GO:0071346//cellular response to interferon-gamma;GO:0071347//cellular response to interleukin-1;GO:0071356//cellular response to tumor necrosis factor;GO:0071407//cellular response to organic cyclic compound;GO:0071621//granulocyte chemotaxis;GO:2000503//positive regulation of natural killer cell chemotaxis</t>
  </si>
  <si>
    <t>grainyhead like transcription factor 1 [Source:MGI Symbol;Acc:MGI:2182540]</t>
  </si>
  <si>
    <t>GO:0005634//nucleus;GO:0005654//nucleoplasm;GO:0043231//intracellular membrane-bounded organelle</t>
  </si>
  <si>
    <t>GO:0000976//transcription cis-regulatory region binding;GO:0000978//RNA polymerase II cis-regulatory region sequence-specific DNA binding;GO:0001228//DNA-binding transcription activator activity, RNA polymerase II-specific;GO:0003677//DNA binding;GO:0003700//DNA-binding transcription factor activity;GO:0031490//chromatin DNA binding;GO:0042803//protein homodimerization activity;GO:0043565//sequence-specific DNA binding;GO:1990837//sequence-specific double-stranded DNA binding</t>
  </si>
  <si>
    <t>GO:0002934//desmosome organization;GO:0006355//regulation of transcription, DNA-templated;GO:0006357//regulation of transcription by RNA polymerase II;GO:0008544//epidermis development;GO:0045616//regulation of keratinocyte differentiation;GO:0045944//positive regulation of transcription by RNA polymerase II;GO:0061436//establishment of skin barrier</t>
  </si>
  <si>
    <t>aldehyde dehydrogenase 1 family, member B1 [Source:MGI Symbol;Acc:MGI:1919785]</t>
  </si>
  <si>
    <t>Metabolism;Human Diseases;Metabolism;Metabolism;Metabolism;Metabolism;Metabolism;Metabolism;Metabolism;Metabolism;Metabolism;Metabolism;Metabolism;Metabolism;Metabolism</t>
  </si>
  <si>
    <t>Global and overview maps;Endocrine and metabolic disease;Carbohydrate metabolism;Amino acid metabolism;Lipid metabolism;Amino acid metabolism;Amino acid metabolism;Lipid metabolism;Amino acid metabolism;Carbohydrate metabolism;Carbohydrate metabolism;Metabolism of other amino acids;Amino acid metabolism;Metabolism of cofactors and vitamins;Metabolism of terpenoids and polyketides</t>
  </si>
  <si>
    <t>ko01100//Metabolic pathways;ko04936//Alcoholic liver disease;ko00010//Glycolysis / Gluconeogenesis;ko00310//Lysine degradation;ko00561//Glycerolipid metabolism;ko00280//Valine, leucine and isoleucine degradation;ko00330//Arginine and proline metabolism;ko00071//Fatty acid degradation;ko00380//Tryptophan metabolism;ko00620//Pyruvate metabolism;ko00053//Ascorbate and aldarate metabolism;ko00410//beta-Alanine metabolism;ko00340//Histidine metabolism;ko00770//Pantothenate and CoA biosynthesis;ko00981//Insect hormone biosynthesis</t>
  </si>
  <si>
    <t>K00128;K00128;K00128;K00128;K00128;K00128;K00128;K00128;K00128;K00128;K00128;K00128;K00128;K00128;K00128</t>
  </si>
  <si>
    <t>GO:0005654//nucleoplasm;GO:0005739//mitochondrion;GO:0005759//mitochondrial matrix;GO:0005829//cytosol</t>
  </si>
  <si>
    <t>GO:0004029//aldehyde dehydrogenase (NAD+) activity;GO:0016491//oxidoreductase activity;GO:0016620//oxidoreductase activity, acting on the aldehyde or oxo group of donors, NAD or NADP as acceptor;GO:0043878//glyceraldehyde-3-phosphate dehydrogenase (NAD+) (non-phosphorylating) activity</t>
  </si>
  <si>
    <t>GO:0006068//ethanol catabolic process</t>
  </si>
  <si>
    <t>lectin, galactose binding, soluble 1 [Source:MGI Symbol;Acc:MGI:96777]</t>
  </si>
  <si>
    <t>GO:0005576//extracellular region;GO:0005615//extracellular space;GO:0005634//nucleus;GO:0005737//cytoplasm;GO:0005829//cytosol;GO:0009986//cell surface;GO:0062023//collagen-containing extracellular matrix;GO:1990724//galectin complex</t>
  </si>
  <si>
    <t>GO:0005515//protein binding;GO:0005534//galactose binding;GO:0030246//carbohydrate binding;GO:0030395//lactose binding;GO:0042802//identical protein binding;GO:0043236//laminin binding</t>
  </si>
  <si>
    <t>GO:0002317//plasma cell differentiation;GO:0006915//apoptotic process;GO:0007157//heterophilic cell-cell adhesion via plasma membrane cell adhesion molecules;GO:0010812//negative regulation of cell-substrate adhesion;GO:0010977//negative regulation of neuron projection development;GO:0031295//T cell costimulation;GO:0034120//positive regulation of erythrocyte aggregation;GO:0043065//positive regulation of apoptotic process;GO:0045445//myoblast differentiation;GO:0046598//positive regulation of viral entry into host cell;GO:0050729//positive regulation of inflammatory response;GO:0098609//cell-cell adhesion</t>
  </si>
  <si>
    <t>procollagen lysine, 2-oxoglutarate 5-dioxygenase 2 [Source:MGI Symbol;Acc:MGI:1347007]</t>
  </si>
  <si>
    <t>K13645;K13645</t>
  </si>
  <si>
    <t>GO:0005783//endoplasmic reticulum;GO:0005789//endoplasmic reticulum membrane;GO:0016020//membrane;GO:0030867//rough endoplasmic reticulum membrane</t>
  </si>
  <si>
    <t>GO:0005506//iron ion binding;GO:0008475//procollagen-lysine 5-dioxygenase activity;GO:0016491//oxidoreductase activity;GO:0016705//oxidoreductase activity, acting on paired donors, with incorporation or reduction of molecular oxygen;GO:0031418//L-ascorbic acid binding;GO:0046872//metal ion binding;GO:0051213//dioxygenase activity</t>
  </si>
  <si>
    <t>GO:0001666//response to hypoxia;GO:0017185//peptidyl-lysine hydroxylation;GO:0046947//hydroxylysine biosynthetic process</t>
  </si>
  <si>
    <t>cytochrome c oxidase subunit 6B2 [Source:MGI Symbol;Acc:MGI:3044182]</t>
  </si>
  <si>
    <t>Metabolism;Human Diseases;Human Diseases;Human Diseases;Human Diseases;Human Diseases;Human Diseases;Organismal Systems;Human Diseases;Human Diseases;Human Diseases;Metabolism;Organismal Systems</t>
  </si>
  <si>
    <t>Global and overview maps;Neurodegenerative disease;Neurodegenerative disease;Neurodegenerative disease;Neurodegenerative disease;Neurodegenerative disease;Neurodegenerative disease;Environmental adaptation;Cancer: overview;Cardiovascular disease;Endocrine and metabolic disease;Energy metabolism;Circulatory system</t>
  </si>
  <si>
    <t>ko01100//Metabolic pathways;ko05022//Pathways of neurodegeneration - multiple diseases;ko05010//Alzheimer disease;ko05014//Amyotrophic lateral sclerosis;ko05016//Huntington disease;ko05012//Parkinson disease;ko05020//Prion disease;ko04714//Thermogenesis;ko05208//Chemical carcinogenesis - reactive oxygen species;ko05415//Diabetic cardiomyopathy;ko04932//Non-alcoholic fatty liver disease;ko00190//Oxidative phosphorylation;ko04260//Cardiac muscle contraction</t>
  </si>
  <si>
    <t>K02267;K02267;K02267;K02267;K02267;K02267;K02267;K02267;K02267;K02267;K02267;K02267;K02267</t>
  </si>
  <si>
    <t>GO:0005739//mitochondrion;GO:0005743//mitochondrial inner membrane;GO:0016020//membrane;GO:0030061//mitochondrial crista;GO:0045277//respiratory chain complex IV</t>
  </si>
  <si>
    <t>GO:0006119//oxidative phosphorylation;GO:0008150//biological_process</t>
  </si>
  <si>
    <t>small integral membrane protein 33 [Source:MGI Symbol;Acc:MGI:1920699]</t>
  </si>
  <si>
    <t>phosphoenolpyruvate carboxykinase 1, cytosolic [Source:MGI Symbol;Acc:MGI:97501]</t>
  </si>
  <si>
    <t>Metabolism;Environmental Information Processing;Organismal Systems;Environmental Information Processing;Environmental Information Processing;Human Diseases;Organismal Systems;Organismal Systems;Organismal Systems;Metabolism;Metabolism;Metabolism;Organismal Systems</t>
  </si>
  <si>
    <t>Global and overview maps;Signal transduction;Endocrine system;Signal transduction;Signal transduction;Endocrine and metabolic disease;Endocrine system;Endocrine system;Endocrine system;Carbohydrate metabolism;Carbohydrate metabolism;Carbohydrate metabolism;Excretory system</t>
  </si>
  <si>
    <t>ko01100//Metabolic pathways;ko04151//PI3K-Akt signaling pathway;ko04910//Insulin signaling pathway;ko04068//FoxO signaling pathway;ko04152//AMPK signaling pathway;ko04931//Insulin resistance;ko04922//Glucagon signaling pathway;ko03320//PPAR signaling pathway;ko04920//Adipocytokine signaling pathway;ko00010//Glycolysis / Gluconeogenesis;ko00620//Pyruvate metabolism;ko00020//Citrate cycle (TCA cycle);ko04964//Proximal tubule bicarbonate reclamation</t>
  </si>
  <si>
    <t>K01596;K01596;K01596;K01596;K01596;K01596;K01596;K01596;K01596;K01596;K01596;K01596;K01596</t>
  </si>
  <si>
    <t>GO:0005737//cytoplasm;GO:0005739//mitochondrion;GO:0005783//endoplasmic reticulum;GO:0005829//cytosol</t>
  </si>
  <si>
    <t>GO:0000166//nucleotide binding;GO:0000287//magnesium ion binding;GO:0004550//nucleoside diphosphate kinase activity;GO:0004611//phosphoenolpyruvate carboxykinase activity;GO:0004613//phosphoenolpyruvate carboxykinase (GTP) activity;GO:0005525//GTP binding;GO:0016301//kinase activity;GO:0016740//transferase activity;GO:0016829//lyase activity;GO:0016831//carboxy-lyase activity;GO:0017076//purine nucleotide binding;GO:0019003//GDP binding;GO:0030145//manganese ion binding;GO:0031406//carboxylic acid binding;GO:0046872//metal ion binding;GO:0106264//protein serine kinase activity (using GTP as donor)</t>
  </si>
  <si>
    <t>GO:0006006//glucose metabolic process;GO:0006094//gluconeogenesis;GO:0006107//oxaloacetate metabolic process;GO:0006629//lipid metabolic process;GO:0007568//aging;GO:0009617//response to bacterium;GO:0014823//response to activity;GO:0016310//phosphorylation;GO:0018105//peptidyl-serine phosphorylation;GO:0019543//propionate catabolic process;GO:0031667//response to nutrient levels;GO:0032496//response to lipopolysaccharide;GO:0032868//response to insulin;GO:0032869//cellular response to insulin stimulus;GO:0033993//response to lipid;GO:0042593//glucose homeostasis;GO:0042594//response to starvation;GO:0043382//positive regulation of memory T cell differentiation;GO:0046327//glycerol biosynthetic process from pyruvate;GO:0046890//regulation of lipid biosynthetic process;GO:0051365//cellular response to potassium ion starvation;GO:0061402//positive regulation of transcription from RNA polymerase II promoter in response to acidic pH;GO:0070365//hepatocyte differentiation;GO:0070741//response to interleukin-6;GO:0071300//cellular response to retinoic acid;GO:0071320//cellular response to cAMP;GO:0071332//cellular response to fructose stimulus;GO:0071333//cellular response to glucose stimulus;GO:0071347//cellular response to interleukin-1;GO:0071356//cellular response to tumor necrosis factor;GO:0071377//cellular response to glucagon stimulus;GO:0071456//cellular response to hypoxia;GO:0071474//cellular hyperosmotic response;GO:0071475//cellular hyperosmotic salinity response;GO:0071476//cellular hypotonic response;GO:0071477//cellular hypotonic salinity response;GO:0071549//cellular response to dexamethasone stimulus;GO:0097403//cellular response to raffinose;GO:1901558//response to metformin;GO:1904628//cellular response to phorbol 13-acetate 12-myristate;GO:1904640//response to methionine</t>
  </si>
  <si>
    <t>receptor accessory protein 5 [Source:MGI Symbol;Acc:MGI:1270152]</t>
  </si>
  <si>
    <t>GO:0005783//endoplasmic reticulum;GO:0016020//membrane;GO:0071782//endoplasmic reticulum tubular network</t>
  </si>
  <si>
    <t>CXXC finger 5 [Source:MGI Symbol;Acc:MGI:1914643]</t>
  </si>
  <si>
    <t>GO:0003677//DNA binding;GO:0008270//zinc ion binding;GO:0008327//methyl-CpG binding;GO:0043565//sequence-specific DNA binding;GO:0046872//metal ion binding;GO:0140297//DNA-binding transcription factor binding</t>
  </si>
  <si>
    <t>GO:0000122//negative regulation of transcription by RNA polymerase II</t>
  </si>
  <si>
    <t>CD14 antigen [Source:MGI Symbol;Acc:MGI:88318]</t>
  </si>
  <si>
    <t>Human Diseases;Human Diseases;Environmental Information Processing;Cellular Processes;Human Diseases;Human Diseases;Human Diseases;Environmental Information Processing;Human Diseases;Organismal Systems;Human Diseases;Organismal Systems;Human Diseases;Human Diseases;Human Diseases</t>
  </si>
  <si>
    <t>Cancer: overview;Infectious disease: bacterial;Signal transduction;Transport and catabolism;Infectious disease: bacterial;Infectious disease: bacterial;Infectious disease: parasitic;Signal transduction;Cardiovascular disease;Immune system;Endocrine and metabolic disease;Immune system;Infectious disease: bacterial;Cancer: specific types;Infectious disease: bacterial</t>
  </si>
  <si>
    <t>ko05202//Transcriptional misregulation in cancer;ko05152//Tuberculosis;ko04010//MAPK signaling pathway;ko04145//Phagosome;ko05132//Salmonella infection;ko05131//Shigellosis;ko05146//Amoebiasis;ko04064//NF-kappa B signaling pathway;ko05417//Lipid and atherosclerosis;ko04640//Hematopoietic cell lineage;ko04936//Alcoholic liver disease;ko04620//Toll-like receptor signaling pathway;ko05133//Pertussis;ko05221//Acute myeloid leukemia;ko05134//Legionellosis</t>
  </si>
  <si>
    <t>K04391;K04391;K04391;K04391;K04391;K04391;K04391;K04391;K04391;K04391;K04391;K04391;K04391;K04391;K04391</t>
  </si>
  <si>
    <t>GO:0005576//extracellular region;GO:0005615//extracellular space;GO:0005794//Golgi apparatus;GO:0005886//plasma membrane;GO:0009897//external side of plasma membrane;GO:0009986//cell surface;GO:0016020//membrane;GO:0045121//membrane raft;GO:0046696//lipopolysaccharide receptor complex</t>
  </si>
  <si>
    <t>GO:0001530//lipopolysaccharide binding;GO:0001875//lipopolysaccharide immune receptor activity;GO:0005515//protein binding;GO:0070891//lipoteichoic acid binding;GO:0071723//lipopeptide binding</t>
  </si>
  <si>
    <t>GO:0001819//positive regulation of cytokine production;GO:0002237//response to molecule of bacterial origin;GO:0002376//immune system process;GO:0002752//cell surface pattern recognition receptor signaling pathway;GO:0006898//receptor-mediated endocytosis;GO:0006954//inflammatory response;GO:0009408//response to heat;GO:0009617//response to bacterium;GO:0031663//lipopolysaccharide-mediated signaling pathway;GO:0031666//positive regulation of lipopolysaccharide-mediated signaling pathway;GO:0032026//response to magnesium ion;GO:0032481//positive regulation of type I interferon production;GO:0032496//response to lipopolysaccharide;GO:0032729//positive regulation of interferon-gamma production;GO:0032757//positive regulation of interleukin-8 production;GO:0032760//positive regulation of tumor necrosis factor production;GO:0034142//toll-like receptor 4 signaling pathway;GO:0034145//positive regulation of toll-like receptor 4 signaling pathway;GO:0034612//response to tumor necrosis factor;GO:0045087//innate immune response;GO:0045471//response to ethanol;GO:0045807//positive regulation of endocytosis;GO:0051602//response to electrical stimulus;GO:0071219//cellular response to molecule of bacterial origin;GO:0071222//cellular response to lipopolysaccharide;GO:0071223//cellular response to lipoteichoic acid;GO:0071726//cellular response to diacyl bacterial lipopeptide;GO:0071727//cellular response to triacyl bacterial lipopeptide;GO:1901224//positive regulation of NIK/NF-kappaB signaling</t>
  </si>
  <si>
    <t>alkylglycerone phosphate synthase [Source:MGI Symbol;Acc:MGI:2443065]</t>
  </si>
  <si>
    <t>Global and overview maps;Transport and catabolism;Lipid metabolism</t>
  </si>
  <si>
    <t>ko01100//Metabolic pathways;ko04146//Peroxisome;ko00565//Ether lipid metabolism</t>
  </si>
  <si>
    <t>K00803;K00803;K00803</t>
  </si>
  <si>
    <t>GO:0005730//nucleolus;GO:0005777//peroxisome</t>
  </si>
  <si>
    <t>GO:0003824//catalytic activity;GO:0008609//alkylglycerone-phosphate synthase activity;GO:0016740//transferase activity;GO:0050660//flavin adenine dinucleotide binding;GO:0071949//FAD binding</t>
  </si>
  <si>
    <t>GO:0006629//lipid metabolic process;GO:0008610//lipid biosynthetic process;GO:0008611//ether lipid biosynthetic process</t>
  </si>
  <si>
    <t>gelsolin [Source:MGI Symbol;Acc:MGI:95851]</t>
  </si>
  <si>
    <t>Cellular Processes;Human Diseases;Organismal Systems</t>
  </si>
  <si>
    <t>Cell motility;Cancer: overview;Immune system</t>
  </si>
  <si>
    <t>ko04810//Regulation of actin cytoskeleton;ko05203//Viral carcinogenesis;ko04666//Fc gamma R-mediated phagocytosis</t>
  </si>
  <si>
    <t>K05768;K05768;K05768</t>
  </si>
  <si>
    <t>GO:0001726//ruffle;GO:0002102//podosome;GO:0005576//extracellular region;GO:0005615//extracellular space;GO:0005634//nucleus;GO:0005737//cytoplasm;GO:0005829//cytosol;GO:0005856//cytoskeleton;GO:0005886//plasma membrane;GO:0005925//focal adhesion;GO:0015629//actin cytoskeleton;GO:0016528//sarcoplasm;GO:0030027//lamellipodium;GO:0030478//actin cap;GO:0030864//cortical actin cytoskeleton;GO:0032991//protein-containing complex;GO:0042470//melanosome;GO:0042995//cell projection;GO:0043209//myelin sheath;GO:0045335//phagocytic vesicle;GO:0048471//perinuclear region of cytoplasm</t>
  </si>
  <si>
    <t>GO:0003779//actin binding;GO:0005509//calcium ion binding;GO:0005515//protein binding;GO:0005546//phosphatidylinositol-4,5-bisphosphate binding;GO:0036313//phosphatidylinositol 3-kinase catalytic subunit binding;GO:0045159//myosin II binding;GO:0046872//metal ion binding;GO:0051015//actin filament binding</t>
  </si>
  <si>
    <t>GO:0006911//phagocytosis, engulfment;GO:0006915//apoptotic process;GO:0007417//central nervous system development;GO:0008154//actin polymerization or depolymerization;GO:0010628//positive regulation of gene expression;GO:0014891//striated muscle atrophy;GO:0016192//vesicle-mediated transport;GO:0030030//cell projection organization;GO:0030031//cell projection assembly;GO:0030036//actin cytoskeleton organization;GO:0030041//actin filament polymerization;GO:0030042//actin filament depolymerization;GO:0030155//regulation of cell adhesion;GO:0031648//protein destabilization;GO:0035994//response to muscle stretch;GO:0042989//sequestering of actin monomers;GO:0045010//actin nucleation;GO:0046597//negative regulation of viral entry into host cell;GO:0048015//phosphatidylinositol-mediated signaling;GO:0051014//actin filament severing;GO:0051016//barbed-end actin filament capping;GO:0051127//positive regulation of actin nucleation;GO:0051693//actin filament capping;GO:0055119//relaxation of cardiac muscle;GO:0060271//cilium assembly;GO:0071276//cellular response to cadmium ion;GO:0071346//cellular response to interferon-gamma;GO:0071801//regulation of podosome assembly;GO:0086003//cardiac muscle cell contraction;GO:0090527//actin filament reorganization;GO:0097017//renal protein absorption;GO:0097284//hepatocyte apoptotic process;GO:1902174//positive regulation of keratinocyte apoptotic process;GO:1903903//regulation of establishment of T cell polarity;GO:1903906//regulation of plasma membrane raft polarization;GO:1903909//regulation of receptor clustering;GO:1903923//positive regulation of protein processing in phagocytic vesicle;GO:1990000//amyloid fibril formation;GO:2001269//positive regulation of cysteine-type endopeptidase activity involved in apoptotic signaling pathway</t>
  </si>
  <si>
    <t>pancreatic lipase-related protein 2 [Source:MGI Symbol;Acc:MGI:1336202]</t>
  </si>
  <si>
    <t>K14075;K14075;K14075;K14075</t>
  </si>
  <si>
    <t>GO:0005576//extracellular region;GO:0005615//extracellular space;GO:0016020//membrane;GO:0031410//cytoplasmic vesicle;GO:0042589//zymogen granule membrane;GO:0042995//cell projection;GO:0043005//neuron projection</t>
  </si>
  <si>
    <t>GO:0004620//phospholipase activity;GO:0004806//triglyceride lipase activity;GO:0005509//calcium ion binding;GO:0005515//protein binding;GO:0016298//lipase activity;GO:0016787//hydrolase activity;GO:0046872//metal ion binding;GO:0047372//acylglycerol lipase activity;GO:0047714//galactolipase activity;GO:0052689//carboxylic ester hydrolase activity;GO:0102549//1-18:1-2-16:0-monogalactosyldiacylglycerol lipase activity</t>
  </si>
  <si>
    <t>GO:0006629//lipid metabolic process;GO:0006644//phospholipid metabolic process;GO:0006968//cellular defense response;GO:0009395//phospholipid catabolic process;GO:0009617//response to bacterium;GO:0016042//lipid catabolic process;GO:0019376//galactolipid catabolic process;GO:0019433//triglyceride catabolic process;GO:0034638//phosphatidylcholine catabolic process;GO:0044258//intestinal lipid catabolic process</t>
  </si>
  <si>
    <t>coenzyme Q8A [Source:MGI Symbol;Acc:MGI:1914676]</t>
  </si>
  <si>
    <t>GO:0005739//mitochondrion;GO:0016020//membrane;GO:0031314//extrinsic component of mitochondrial inner membrane</t>
  </si>
  <si>
    <t>GO:0000166//nucleotide binding;GO:0005524//ATP binding;GO:0016301//kinase activity;GO:0016740//transferase activity;GO:0043531//ADP binding</t>
  </si>
  <si>
    <t>GO:0006744//ubiquinone biosynthetic process;GO:0016310//phosphorylation</t>
  </si>
  <si>
    <t>3-hydroxymethyl-3-methylglutaryl-Coenzyme A lyase-like 1 [Source:MGI Symbol;Acc:MGI:2446108]</t>
  </si>
  <si>
    <t>Global and overview maps;Transport and catabolism;Amino acid metabolism;Carbohydrate metabolism</t>
  </si>
  <si>
    <t>ko01100//Metabolic pathways;ko04146//Peroxisome;ko00280//Valine, leucine and isoleucine degradation;ko00650//Butanoate metabolism</t>
  </si>
  <si>
    <t>K01640;K01640;K01640;K01640</t>
  </si>
  <si>
    <t>GO:0005737//cytoplasm;GO:0005783//endoplasmic reticulum;GO:0005789//endoplasmic reticulum membrane;GO:0005829//cytosol;GO:0016020//membrane;GO:0048471//perinuclear region of cytoplasm</t>
  </si>
  <si>
    <t>GO:0003824//catalytic activity;GO:0004419//hydroxymethylglutaryl-CoA lyase activity;GO:0016829//lyase activity;GO:0016833//oxo-acid-lyase activity;GO:0046872//metal ion binding</t>
  </si>
  <si>
    <t>GO:0006552//leucine catabolic process;GO:0006629//lipid metabolic process;GO:0046951//ketone body biosynthetic process</t>
  </si>
  <si>
    <t>UDP glucuronosyltransferase 2 family, polypeptide B36 [Source:MGI Symbol;Acc:MGI:3576103]</t>
  </si>
  <si>
    <t>GO:0016020//membrane;GO:0043231//intracellular membrane-bounded organelle</t>
  </si>
  <si>
    <t>GO:0008209//androgen metabolic process;GO:0008210//estrogen metabolic process;GO:0019439//aromatic compound catabolic process;GO:0052695//cellular glucuronidation</t>
  </si>
  <si>
    <t>transcription factor 23 [Source:MGI Symbol;Acc:MGI:1934960]</t>
  </si>
  <si>
    <t>GO:0000791//euchromatin;GO:0005634//nucleus</t>
  </si>
  <si>
    <t>GO:0000977//RNA polymerase II transcription regulatory region sequence-specific DNA binding;GO:0000981//DNA-binding transcription factor activity, RNA polymerase II-specific;GO:0046983//protein dimerization activity;GO:0061629//RNA polymerase II-specific DNA-binding transcription factor binding;GO:0140416//transcription regulator inhibitor activity</t>
  </si>
  <si>
    <t>GO:0000122//negative regulation of transcription by RNA polymerase II;GO:0006357//regulation of transcription by RNA polymerase II;GO:0007517//muscle organ development;GO:0010628//positive regulation of gene expression;GO:0030154//cell differentiation;GO:0032502//developmental process;GO:0046697//decidualization;GO:0051148//negative regulation of muscle cell differentiation</t>
  </si>
  <si>
    <t>5'-nucleotidase domain containing 3 [Source:MGI Symbol;Acc:MGI:3513266]</t>
  </si>
  <si>
    <t>GO:0005739//mitochondrion;GO:0005829//cytosol;GO:0043235//receptor complex</t>
  </si>
  <si>
    <t>GO:0008253//5'-nucleotidase activity;GO:0016787//hydrolase activity;GO:0046872//metal ion binding</t>
  </si>
  <si>
    <t>four jointed box 1 [Source:MGI Symbol;Acc:MGI:1341907]</t>
  </si>
  <si>
    <t>GO:0007267//cell-cell signaling;GO:0010842//retina layer formation</t>
  </si>
  <si>
    <t>solute carrier family 6 (neurotransmitter transporter, glycine), member 9 [Source:MGI Symbol;Acc:MGI:95760]</t>
  </si>
  <si>
    <t>ko04721//Synaptic vesicle cycle</t>
  </si>
  <si>
    <t>K05038</t>
  </si>
  <si>
    <t>GO:0005768//endosome;GO:0005886//plasma membrane;GO:0005887//integral component of plasma membrane;GO:0009925//basal plasma membrane;GO:0014069//postsynaptic density;GO:0016020//membrane;GO:0016021//integral component of membrane;GO:0016323//basolateral plasma membrane;GO:0016324//apical plasma membrane;GO:0016328//lateral plasma membrane;GO:0030672//synaptic vesicle membrane;GO:0031045//dense core granule;GO:0032279//asymmetric synapse;GO:0042734//presynaptic membrane;GO:0045211//postsynaptic membrane;GO:0098686//hippocampal mossy fiber to CA3 synapse;GO:0098688//parallel fiber to Purkinje cell synapse</t>
  </si>
  <si>
    <t>GO:0005283//amino acid:sodium symporter activity;GO:0015187//glycine transmembrane transporter activity;GO:0015293//symporter activity;GO:0015375//glycine:sodium symporter activity</t>
  </si>
  <si>
    <t>GO:0001504//neurotransmitter uptake;GO:0003333//amino acid transmembrane transport;GO:0006836//neurotransmitter transport;GO:0006865//amino acid transport;GO:0015816//glycine transport;GO:0035725//sodium ion transmembrane transport;GO:0046985//positive regulation of hemoglobin biosynthetic process;GO:0055085//transmembrane transport;GO:0060092//regulation of synaptic transmission, glycinergic;GO:0061537//glycine secretion, neurotransmission;GO:0070455//positive regulation of heme biosynthetic process;GO:1903804//glycine import across plasma membrane;GO:1903825//organic acid transmembrane transport;GO:1904782//negative regulation of NMDA glutamate receptor activity</t>
  </si>
  <si>
    <t>nei like 3 (E. coli) [Source:MGI Symbol;Acc:MGI:2384588]</t>
  </si>
  <si>
    <t>Replication and repair</t>
  </si>
  <si>
    <t>ko03410//Base excision repair</t>
  </si>
  <si>
    <t>K10569</t>
  </si>
  <si>
    <t>GO:0005634//nucleus;GO:0005654//nucleoplasm;GO:0005694//chromosome</t>
  </si>
  <si>
    <t>GO:0000405//bubble DNA binding;GO:0003676//nucleic acid binding;GO:0003677//DNA binding;GO:0003684//damaged DNA binding;GO:0003690//double-stranded DNA binding;GO:0003697//single-stranded DNA binding;GO:0003824//catalytic activity;GO:0003906//DNA-(apurinic or apyrimidinic site) endonuclease activity;GO:0008270//zinc ion binding;GO:0016787//hydrolase activity;GO:0016798//hydrolase activity, acting on glycosyl bonds;GO:0016799//hydrolase activity, hydrolyzing N-glycosyl compounds;GO:0016829//lyase activity;GO:0019104//DNA N-glycosylase activity;GO:0046872//metal ion binding;GO:0140078//class I DNA-(apurinic or apyrimidinic site) endonuclease activity;GO:1904931//MCM complex binding</t>
  </si>
  <si>
    <t>GO:0006281//DNA repair;GO:0006284//base-excision repair;GO:0006974//cellular response to DNA damage stimulus;GO:0008152//metabolic process;GO:0036297//interstrand cross-link repair</t>
  </si>
  <si>
    <t>GRAM domain containing 2 [Source:MGI Symbol;Acc:MGI:3528937]</t>
  </si>
  <si>
    <t>GO:0005783//endoplasmic reticulum;GO:0005789//endoplasmic reticulum membrane;GO:0005886//plasma membrane;GO:0016020//membrane;GO:0031234//extrinsic component of cytoplasmic side of plasma membrane;GO:0044232//organelle membrane contact site</t>
  </si>
  <si>
    <t>GO:0005546//phosphatidylinositol-4,5-bisphosphate binding;GO:0008289//lipid binding;GO:0035091//phosphatidylinositol binding</t>
  </si>
  <si>
    <t>GO:0061817//endoplasmic reticulum-plasma membrane tethering;GO:2001256//regulation of store-operated calcium entry</t>
  </si>
  <si>
    <t>ER membrane protein complex subunit 9 [Source:MGI Symbol;Acc:MGI:1934682]</t>
  </si>
  <si>
    <t>GO:0005737//cytoplasm;GO:0005783//endoplasmic reticulum;GO:0005789//endoplasmic reticulum membrane;GO:0016020//membrane;GO:0072546//EMC complex</t>
  </si>
  <si>
    <t>GO:0032977//membrane insertase activity</t>
  </si>
  <si>
    <t>GO:0045050//protein insertion into ER membrane by stop-transfer membrane-anchor sequence;GO:0071816//tail-anchored membrane protein insertion into ER membrane</t>
  </si>
  <si>
    <t>apolipoprotein B mRNA editing enzyme, catalytic polypeptide 2 [Source:MGI Symbol;Acc:MGI:1343178]</t>
  </si>
  <si>
    <t>GO:0003723//RNA binding;GO:0003824//catalytic activity;GO:0004126//cytidine deaminase activity;GO:0016787//hydrolase activity;GO:0042802//identical protein binding;GO:0046872//metal ion binding</t>
  </si>
  <si>
    <t>GO:0006397//mRNA processing;GO:0009972//cytidine deamination;GO:0016554//cytidine to uridine editing;GO:0016556//mRNA modification;GO:0080111//DNA demethylation</t>
  </si>
  <si>
    <t>golgi membrane protein 2 [Source:MGI Symbol;Acc:MGI:2443129]</t>
  </si>
  <si>
    <t>GO:0005794//Golgi apparatus;GO:0016020//membrane</t>
  </si>
  <si>
    <t>RAS, dexamethasone-induced 1 [Source:MGI Symbol;Acc:MGI:1270848]</t>
  </si>
  <si>
    <t>Endocrine and metabolic disease;Environmental adaptation</t>
  </si>
  <si>
    <t>ko04934//Cushing syndrome;ko04713//Circadian entrainment</t>
  </si>
  <si>
    <t>K07843;K07843</t>
  </si>
  <si>
    <t>GO:0005634//nucleus;GO:0005737//cytoplasm;GO:0005886//plasma membrane;GO:0016020//membrane;GO:0016529//sarcoplasmic reticulum;GO:0048471//perinuclear region of cytoplasm</t>
  </si>
  <si>
    <t>GO:0000166//nucleotide binding;GO:0003924//GTPase activity;GO:0005515//protein binding;GO:0005525//GTP binding;GO:0031681//G-protein beta-subunit binding</t>
  </si>
  <si>
    <t>GO:0007165//signal transduction;GO:0007263//nitric oxide mediated signal transduction;GO:0045892//negative regulation of transcription, DNA-templated</t>
  </si>
  <si>
    <t>cingulin-like 1 [Source:MGI Symbol;Acc:MGI:1915428]</t>
  </si>
  <si>
    <t>Cellular community - eukaryotes</t>
  </si>
  <si>
    <t>ko04530//Tight junction</t>
  </si>
  <si>
    <t>K21110</t>
  </si>
  <si>
    <t>GO:0016459//myosin complex</t>
  </si>
  <si>
    <t>dynein, axonemal, heavy chain 8 [Source:MGI Symbol;Acc:MGI:107714]</t>
  </si>
  <si>
    <t>Neurodegenerative disease;Neurodegenerative disease;Neurodegenerative disease</t>
  </si>
  <si>
    <t>ko05022//Pathways of neurodegeneration - multiple diseases;ko05014//Amyotrophic lateral sclerosis;ko05016//Huntington disease</t>
  </si>
  <si>
    <t>K10408;K10408;K10408</t>
  </si>
  <si>
    <t>GO:0005737//cytoplasm;GO:0005856//cytoskeleton;GO:0005874//microtubule;GO:0005929//cilium;GO:0005930//axoneme;GO:0030286//dynein complex;GO:0031514//motile cilium;GO:0036126//sperm flagellum;GO:0036157//outer dynein arm;GO:0042995//cell projection;GO:0097729//9+2 motile cilium</t>
  </si>
  <si>
    <t>GO:0000166//nucleotide binding;GO:0003777//microtubule motor activity;GO:0005524//ATP binding;GO:0008569//minus-end-directed microtubule motor activity;GO:0045505//dynein intermediate chain binding;GO:0051959//dynein light intermediate chain binding</t>
  </si>
  <si>
    <t>GO:0003341//cilium movement;GO:0007018//microtubule-based movement;GO:0036158//outer dynein arm assembly</t>
  </si>
  <si>
    <t>SV2 related protein [Source:MGI Symbol;Acc:MGI:1915916]</t>
  </si>
  <si>
    <t>GO:0008021//synaptic vesicle;GO:0016020//membrane;GO:0016021//integral component of membrane;GO:0030672//synaptic vesicle membrane;GO:0031410//cytoplasmic vesicle;GO:0045202//synapse</t>
  </si>
  <si>
    <t>regulator of G-protein signaling 13 [Source:MGI Symbol;Acc:MGI:2180585]</t>
  </si>
  <si>
    <t>GO:0005634//nucleus;GO:0005829//cytosol;GO:0005886//plasma membrane</t>
  </si>
  <si>
    <t>GO:0007186//G protein-coupled receptor signaling pathway;GO:0009968//negative regulation of signal transduction;GO:0045744//negative regulation of G protein-coupled receptor signaling pathway</t>
  </si>
  <si>
    <t>latent transforming growth factor beta binding protein 3 [Source:MGI Symbol;Acc:MGI:1101355]</t>
  </si>
  <si>
    <t>GO:0005509//calcium ion binding;GO:0019838//growth factor binding;GO:0050431//transforming growth factor beta binding</t>
  </si>
  <si>
    <t>GO:0001501//skeletal system development;GO:0002062//chondrocyte differentiation;GO:0007179//transforming growth factor beta receptor signaling pathway;GO:0030282//bone mineralization;GO:0030502//negative regulation of bone mineralization;GO:0032331//negative regulation of chondrocyte differentiation;GO:0036363//transforming growth factor beta activation;GO:0045780//positive regulation of bone resorption;GO:0046849//bone remodeling;GO:0048251//elastic fiber assembly;GO:0060349//bone morphogenesis;GO:0060430//lung saccule development;GO:1902462//positive regulation of mesenchymal stem cell proliferation;GO:2000741//positive regulation of mesenchymal stem cell differentiation</t>
  </si>
  <si>
    <t>SEC14-like lipid binding 4 [Source:MGI Symbol;Acc:MGI:2144095]</t>
  </si>
  <si>
    <t>GO:0003674//molecular_function;GO:0008289//lipid binding</t>
  </si>
  <si>
    <t>cytochrome P450, family 2, subfamily j, polypeptide 9 [Source:MGI Symbol;Acc:MGI:1921769]</t>
  </si>
  <si>
    <t>Metabolism;Human Diseases;Organismal Systems;Organismal Systems;Metabolism;Organismal Systems;Metabolism</t>
  </si>
  <si>
    <t>Global and overview maps;Cardiovascular disease;Nervous system;Sensory system;Lipid metabolism;Endocrine system;Lipid metabolism</t>
  </si>
  <si>
    <t>ko01100//Metabolic pathways;ko05417//Lipid and atherosclerosis;ko04726//Serotonergic synapse;ko04750//Inflammatory mediator regulation of TRP channels;ko00590//Arachidonic acid metabolism;ko04913//Ovarian steroidogenesis;ko00591//Linoleic acid metabolism</t>
  </si>
  <si>
    <t>K07418;K07418;K07418;K07418;K07418;K07418;K07418</t>
  </si>
  <si>
    <t>GO:0005737//cytoplasm;GO:0005783//endoplasmic reticulum;GO:0016020//membrane;GO:0043231//intracellular membrane-bounded organelle</t>
  </si>
  <si>
    <t>GO:0004497//monooxygenase activity;GO:0005506//iron ion binding;GO:0008392//arachidonic acid epoxygenase activity;GO:0008395//steroid hydroxylase activity;GO:0008404//arachidonic acid 14,15-epoxygenase activity;GO:0008405//arachidonic acid 11,12-epoxygenase activity;GO:0016491//oxidoreductase activity;GO:0016705//oxidoreductase activity, acting on paired donors, with incorporation or reduction of molecular oxygen;GO:0016712//oxidoreductase activity, acting on paired donors, with incorporation or reduction of molecular oxygen, reduced flavin or flavoprotein as one donor, and incorporation of one atom of oxygen;GO:0016853//isomerase activity;GO:0020037//heme binding;GO:0046872//metal ion binding;GO:0071614//linoleic acid epoxygenase activity</t>
  </si>
  <si>
    <t>GO:0006082//organic acid metabolic process;GO:0006690//icosanoid metabolic process;GO:0006805//xenobiotic metabolic process;GO:0019373//epoxygenase P450 pathway;GO:0043651//linoleic acid metabolic process</t>
  </si>
  <si>
    <t>a disintegrin-like and metallopeptidase (reprolysin type) with thrombospondin type 1 motif, 9 [Source:MGI Symbol;Acc:MGI:1916320]</t>
  </si>
  <si>
    <t>GO:0005576//extracellular region;GO:0005615//extracellular space;GO:0005783//endoplasmic reticulum;GO:0009986//cell surface;GO:0031012//extracellular matrix;GO:0043231//intracellular membrane-bounded organelle</t>
  </si>
  <si>
    <t>GO:0003179//heart valve morphogenesis;GO:0003229//ventricular cardiac muscle tissue development;GO:0006508//proteolysis;GO:0009617//response to bacterium;GO:0010596//negative regulation of endothelial cell migration;GO:0030198//extracellular matrix organization;GO:0030318//melanocyte differentiation;GO:0035909//aorta morphogenesis;GO:0045636//positive regulation of melanocyte differentiation;GO:0048070//regulation of developmental pigmentation;GO:0090673//endothelial cell-matrix adhesion;GO:1903671//negative regulation of sprouting angiogenesis</t>
  </si>
  <si>
    <t>immunoglobulin kappa chain variable 4-91 [Source:MGI Symbol;Acc:MGI:3642277]</t>
  </si>
  <si>
    <t>MARCKS-like 1 [Source:MGI Symbol;Acc:MGI:97143]</t>
  </si>
  <si>
    <t>Immune system;Infectious disease: parasitic</t>
  </si>
  <si>
    <t>ko04666//Fc gamma R-mediated phagocytosis;ko05140//Leishmaniasis</t>
  </si>
  <si>
    <t>K13536;K13536</t>
  </si>
  <si>
    <t>GO:0005737//cytoplasm;GO:0005856//cytoskeleton;GO:0005886//plasma membrane;GO:0008021//synaptic vesicle;GO:0016020//membrane;GO:0042734//presynaptic membrane;GO:0099523//presynaptic cytosol</t>
  </si>
  <si>
    <t>GO:0003779//actin binding;GO:0005516//calmodulin binding;GO:0051015//actin filament binding</t>
  </si>
  <si>
    <t>GO:0007015//actin filament organization;GO:0007417//central nervous system development;GO:0008283//cell population proliferation;GO:0008284//positive regulation of cell population proliferation;GO:0099509//regulation of presynaptic cytosolic calcium ion concentration</t>
  </si>
  <si>
    <t>pyruvate dehydrogenase phosphatase catalytic subunit 2 [Source:MGI Symbol;Acc:MGI:1918878]</t>
  </si>
  <si>
    <t>GO:0004721//phosphoprotein phosphatase activity;GO:0004722//protein serine/threonine phosphatase activity;GO:0004741//[pyruvate dehydrogenase (lipoamide)] phosphatase activity;GO:0016787//hydrolase activity;GO:0043169//cation binding;GO:0046872//metal ion binding</t>
  </si>
  <si>
    <t>GO:0006470//protein dephosphorylation;GO:0035970//peptidyl-threonine dephosphorylation;GO:1904184//positive regulation of pyruvate dehydrogenase activity</t>
  </si>
  <si>
    <t>prenylcysteine oxidase 1 like [Source:MGI Symbol;Acc:MGI:3606062]</t>
  </si>
  <si>
    <t>GO:0001735//prenylcysteine oxidase activity;GO:0016491//oxidoreductase activity;GO:0016670//oxidoreductase activity, acting on a sulfur group of donors, oxygen as acceptor</t>
  </si>
  <si>
    <t>GO:0030327//prenylated protein catabolic process;GO:0030328//prenylcysteine catabolic process</t>
  </si>
  <si>
    <t>ectodermal-neural cortex 1 [Source:MGI Symbol;Acc:MGI:109610]</t>
  </si>
  <si>
    <t>GO:0000785//chromatin;GO:0005634//nucleus;GO:0005654//nucleoplasm;GO:0005730//nucleolus;GO:0005737//cytoplasm;GO:0005856//cytoskeleton;GO:0016363//nuclear matrix;GO:0031463//Cul3-RING ubiquitin ligase complex;GO:0043025//neuronal cell body</t>
  </si>
  <si>
    <t>GO:0003779//actin binding;GO:0005515//protein binding</t>
  </si>
  <si>
    <t>GO:0007399//nervous system development;GO:0010499//proteasomal ubiquitin-independent protein catabolic process;GO:0010976//positive regulation of neuron projection development;GO:0016567//protein ubiquitination;GO:0017148//negative regulation of translation</t>
  </si>
  <si>
    <t>mast cell protease 1 [Source:MGI Symbol;Acc:MGI:96937]</t>
  </si>
  <si>
    <t>GO:0006508//proteolysis;GO:0071466//cellular response to xenobiotic stimulus</t>
  </si>
  <si>
    <t>aldehyde dehydrogenase family 1, subfamily A1 [Source:MGI Symbol;Acc:MGI:1353450]</t>
  </si>
  <si>
    <t>GO:0005634//nucleus;GO:0005737//cytoplasm;GO:0005829//cytosol;GO:0030424//axon;GO:0042995//cell projection;GO:0045202//synapse</t>
  </si>
  <si>
    <t>GO:0001758//retinal dehydrogenase activity;GO:0004028//3-chloroallyl aldehyde dehydrogenase activity;GO:0004029//aldehyde dehydrogenase (NAD+) activity;GO:0016491//oxidoreductase activity;GO:0016620//oxidoreductase activity, acting on the aldehyde or oxo group of donors, NAD or NADP as acceptor;GO:0018479//benzaldehyde dehydrogenase (NAD+) activity;GO:0019145//aminobutyraldehyde dehydrogenase activity;GO:0042802//identical protein binding;GO:0043878//glyceraldehyde-3-phosphate dehydrogenase (NAD+) (non-phosphorylating) activity;GO:0051287//NAD binding;GO:0106373//3-deoxyglucosone dehydrogenase activity</t>
  </si>
  <si>
    <t>GO:0001523//retinoid metabolic process;GO:0002072//optic cup morphogenesis involved in camera-type eye development;GO:0002138//retinoic acid biosynthetic process;GO:0006001//fructose catabolic process;GO:0006629//lipid metabolic process;GO:0006915//apoptotic process;GO:0006979//response to oxidative stress;GO:0009410//response to xenobiotic stimulus;GO:0009449//gamma-aminobutyric acid biosynthetic process;GO:0030392//fructosamine catabolic process;GO:0036438//maintenance of lens transparency;GO:0042572//retinol metabolic process;GO:0042573//retinoic acid metabolic process;GO:0042904//9-cis-retinoic acid biosynthetic process;GO:0042905//9-cis-retinoic acid metabolic process;GO:0043065//positive regulation of apoptotic process;GO:0045471//response to ethanol;GO:0048048//embryonic eye morphogenesis;GO:0110095//cellular detoxification of aldehyde;GO:0120163//negative regulation of cold-induced thermogenesis</t>
  </si>
  <si>
    <t>RIKEN cDNA 1810065E05 gene [Source:MGI Symbol;Acc:MGI:1917114]</t>
  </si>
  <si>
    <t>GO:0009617//response to bacterium</t>
  </si>
  <si>
    <t>leucine rich repeat protein 1, neuronal [Source:MGI Symbol;Acc:MGI:106038]</t>
  </si>
  <si>
    <t>GO:0005615//extracellular space;GO:0016020//membrane;GO:0031012//extracellular matrix</t>
  </si>
  <si>
    <t>GO:0051965//positive regulation of synapse assembly</t>
  </si>
  <si>
    <t>chemokine (C-C motif) ligand 12 [Source:MGI Symbol;Acc:MGI:108224]</t>
  </si>
  <si>
    <t>GO:0005125//cytokine activity;GO:0008009//chemokine activity;GO:0031727//CCR2 chemokine receptor binding;GO:0048020//CCR chemokine receptor binding</t>
  </si>
  <si>
    <t>GO:0000165//MAPK cascade;GO:0001525//angiogenesis;GO:0002548//monocyte chemotaxis;GO:0002687//positive regulation of leukocyte migration;GO:0006935//chemotaxis;GO:0006954//inflammatory response;GO:0006955//immune response;GO:0007010//cytoskeleton organization;GO:0007165//signal transduction;GO:0007186//G protein-coupled receptor signaling pathway;GO:0008360//regulation of cell shape;GO:0019221//cytokine-mediated signaling pathway;GO:0030593//neutrophil chemotaxis;GO:0031663//lipopolysaccharide-mediated signaling pathway;GO:0034351//negative regulation of glial cell apoptotic process;GO:0043491//protein kinase B signaling;GO:0043524//negative regulation of neuron apoptotic process;GO:0043547//positive regulation of GTPase activity;GO:0043615//astrocyte cell migration;GO:0048245//eosinophil chemotaxis;GO:0048246//macrophage chemotaxis;GO:0048247//lymphocyte chemotaxis;GO:0060326//cell chemotaxis;GO:0070098//chemokine-mediated signaling pathway;GO:0070374//positive regulation of ERK1 and ERK2 cascade;GO:0070664//negative regulation of leukocyte proliferation;GO:0071346//cellular response to interferon-gamma;GO:0071347//cellular response to interleukin-1;GO:0071356//cellular response to tumor necrosis factor;GO:0071407//cellular response to organic cyclic compound;GO:0090280//positive regulation of calcium ion import;GO:1905563//negative regulation of vascular endothelial cell proliferation;GO:2000134//negative regulation of G1/S transition of mitotic cell cycle;GO:2000353//positive regulation of endothelial cell apoptotic process;GO:2000502//negative regulation of natural killer cell chemotaxis</t>
  </si>
  <si>
    <t>cysteine-rich secretory protein LCCL domain containing 2 [Source:MGI Symbol;Acc:MGI:1926142]</t>
  </si>
  <si>
    <t>GO:0005576//extracellular region;GO:0005615//extracellular space;GO:0030133//transport vesicle;GO:0031012//extracellular matrix</t>
  </si>
  <si>
    <t>GO:0005539//glycosaminoglycan binding;GO:0008201//heparin binding</t>
  </si>
  <si>
    <t>GO:0030198//extracellular matrix organization;GO:0030324//lung development;GO:0060325//face morphogenesis</t>
  </si>
  <si>
    <t>solute carrier family 22 (organic cation transporter), member 3 [Source:MGI Symbol;Acc:MGI:1333817]</t>
  </si>
  <si>
    <t>ko05231//Choline metabolism in cancer</t>
  </si>
  <si>
    <t>K08200</t>
  </si>
  <si>
    <t>GO:0005886//plasma membrane;GO:0016020//membrane;GO:0016021//integral component of membrane;GO:0043025//neuronal cell body;GO:0098793//presynapse</t>
  </si>
  <si>
    <t>GO:0005326//neurotransmitter transmembrane transporter activity;GO:0005330//dopamine:sodium symporter activity;GO:0008504//monoamine transmembrane transporter activity;GO:0008514//organic anion transmembrane transporter activity;GO:0015101//organic cation transmembrane transporter activity;GO:0015606//spermidine transmembrane transporter activity;GO:0015651//quaternary ammonium group transmembrane transporter activity;GO:0019534//toxin transmembrane transporter activity;GO:0022857//transmembrane transporter activity</t>
  </si>
  <si>
    <t>GO:0006811//ion transport;GO:0006836//neurotransmitter transport;GO:0006837//serotonin transport;GO:0015695//organic cation transport;GO:0015697//quaternary ammonium group transport;GO:0015711//organic anion transport;GO:0015718//monocarboxylic acid transport;GO:0015844//monoamine transport;GO:0015848//spermidine transport;GO:0015850//organic hydroxy compound transport;GO:0015872//dopamine transport;GO:0032098//regulation of appetite;GO:0042908//xenobiotic transport;GO:0051608//histamine transport;GO:0051610//serotonin uptake;GO:0051615//histamine uptake;GO:0051620//norepinephrine uptake;GO:0051625//epinephrine uptake;GO:0051649//establishment of localization in cell;GO:0055085//transmembrane transport;GO:0071705//nitrogen compound transport;GO:0090494//dopamine uptake;GO:1901998//toxin transport;GO:1903711//spermidine transmembrane transport</t>
  </si>
  <si>
    <t>glutathione peroxidase 2 [Source:MGI Symbol;Acc:MGI:106609]</t>
  </si>
  <si>
    <t>GO:0004601//peroxidase activity;GO:0004602//glutathione peroxidase activity;GO:0016491//oxidoreductase activity</t>
  </si>
  <si>
    <t>GO:0006979//response to oxidative stress;GO:0070887//cellular response to chemical stimulus;GO:0098869//cellular oxidant detoxification</t>
  </si>
  <si>
    <t>mannose receptor, C type 2 [Source:MGI Symbol;Acc:MGI:107818]</t>
  </si>
  <si>
    <t>Infectious disease: bacterial;Transport and catabolism</t>
  </si>
  <si>
    <t>ko05152//Tuberculosis;ko04145//Phagosome</t>
  </si>
  <si>
    <t>K06560;K06560</t>
  </si>
  <si>
    <t>GO:0005518//collagen binding;GO:0030246//carbohydrate binding;GO:0038023//signaling receptor activity</t>
  </si>
  <si>
    <t>GO:0006897//endocytosis;GO:0030574//collagen catabolic process</t>
  </si>
  <si>
    <t>hydroxyacid oxidase 2 [Source:MGI Symbol;Acc:MGI:96012]</t>
  </si>
  <si>
    <t>Metabolism;Metabolism;Cellular Processes;Metabolism</t>
  </si>
  <si>
    <t>Global and overview maps;Global and overview maps;Transport and catabolism;Carbohydrate metabolism</t>
  </si>
  <si>
    <t>ko01100//Metabolic pathways;ko01200//Carbon metabolism;ko04146//Peroxisome;ko00630//Glyoxylate and dicarboxylate metabolism</t>
  </si>
  <si>
    <t>K11517;K11517;K11517;K11517</t>
  </si>
  <si>
    <t>GO:0005739//mitochondrion;GO:0005777//peroxisome;GO:0005782//peroxisomal matrix</t>
  </si>
  <si>
    <t>GO:0003973//(S)-2-hydroxy-acid oxidase activity;GO:0010181//FMN binding;GO:0016491//oxidoreductase activity;GO:0042802//identical protein binding</t>
  </si>
  <si>
    <t>GO:0006629//lipid metabolic process;GO:0006631//fatty acid metabolic process;GO:0018924//mandelate metabolic process;GO:0019395//fatty acid oxidation</t>
  </si>
  <si>
    <t>F-box and leucine-rich repeat protein 21 [Source:MGI Symbol;Acc:MGI:2442921]</t>
  </si>
  <si>
    <t>GO:0005634//nucleus;GO:0005737//cytoplasm;GO:0005829//cytosol;GO:0019005//SCF ubiquitin ligase complex</t>
  </si>
  <si>
    <t>GO:0000086//G2/M transition of mitotic cell cycle;GO:0016567//protein ubiquitination;GO:0031146//SCF-dependent proteasomal ubiquitin-dependent protein catabolic process;GO:0043153//entrainment of circadian clock by photoperiod;GO:0048511//rhythmic process;GO:0051726//regulation of cell cycle</t>
  </si>
  <si>
    <t>synaptogyrin 1 [Source:MGI Symbol;Acc:MGI:1328323]</t>
  </si>
  <si>
    <t>GO:0008021//synaptic vesicle;GO:0016020//membrane;GO:0030672//synaptic vesicle membrane;GO:0031410//cytoplasmic vesicle;GO:0031594//neuromuscular junction;GO:0042470//melanosome;GO:0045202//synapse</t>
  </si>
  <si>
    <t>GO:0006605//protein targeting;GO:0045055//regulated exocytosis;GO:0048169//regulation of long-term neuronal synaptic plasticity;GO:0048172//regulation of short-term neuronal synaptic plasticity;GO:0048499//synaptic vesicle membrane organization;GO:1990830//cellular response to leukemia inhibitory factor</t>
  </si>
  <si>
    <t>peptidylglycine alpha-amidating monooxygenase [Source:MGI Symbol;Acc:MGI:97475]</t>
  </si>
  <si>
    <t>GO:0005576//extracellular region;GO:0005615//extracellular space;GO:0005802//trans-Golgi network;GO:0005829//cytosol;GO:0005886//plasma membrane;GO:0009986//cell surface;GO:0016020//membrane;GO:0030141//secretory granule;GO:0030658//transport vesicle membrane;GO:0030667//secretory granule membrane;GO:0031410//cytoplasmic vesicle;GO:0043005//neuron projection;GO:0043025//neuronal cell body;GO:0043204//perikaryon;GO:0048471//perinuclear region of cytoplasm</t>
  </si>
  <si>
    <t>GO:0003824//catalytic activity;GO:0004497//monooxygenase activity;GO:0004504//peptidylglycine monooxygenase activity;GO:0004598//peptidylamidoglycolate lyase activity;GO:0005507//copper ion binding;GO:0005509//calcium ion binding;GO:0005515//protein binding;GO:0008270//zinc ion binding;GO:0016491//oxidoreductase activity;GO:0016715//oxidoreductase activity, acting on paired donors, with incorporation or reduction of molecular oxygen, reduced ascorbate as one donor, and incorporation of one atom of oxygen;GO:0016829//lyase activity;GO:0019901//protein kinase binding;GO:0031418//L-ascorbic acid binding;GO:0042802//identical protein binding;GO:0046872//metal ion binding</t>
  </si>
  <si>
    <t>GO:0001519//peptide amidation;GO:0001666//response to hypoxia;GO:0001676//long-chain fatty acid metabolic process;GO:0006357//regulation of transcription by RNA polymerase II;GO:0006518//peptide metabolic process;GO:0006629//lipid metabolic process;GO:0007417//central nervous system development;GO:0007507//heart development;GO:0007595//lactation;GO:0008152//metabolic process;GO:0009268//response to pH;GO:0009404//toxin metabolic process;GO:0009410//response to xenobiotic stimulus;GO:0010043//response to zinc ion;GO:0018032//protein amidation;GO:0019538//protein metabolic process;GO:0022602//ovulation cycle process;GO:0032355//response to estradiol;GO:0032956//regulation of actin cytoskeleton organization;GO:0042476//odontogenesis;GO:0046688//response to copper ion;GO:0050708//regulation of protein secretion;GO:0051384//response to glucocorticoid;GO:0060135//maternal process involved in female pregnancy;GO:0060173//limb development;GO:0062112//fatty acid primary amide biosynthetic process</t>
  </si>
  <si>
    <t>solute carrier family 7 (cationic amino acid transporter, y+ system), member 6 [Source:MGI Symbol;Acc:MGI:2142598]</t>
  </si>
  <si>
    <t>GO:0005886//plasma membrane;GO:0016020//membrane;GO:0016323//basolateral plasma membrane</t>
  </si>
  <si>
    <t>GO:0015174//basic amino acid transmembrane transporter activity;GO:0015179//L-amino acid transmembrane transporter activity;GO:0015297//antiporter activity;GO:0022857//transmembrane transporter activity;GO:0034618//arginine binding;GO:0061459//L-arginine transmembrane transporter activity</t>
  </si>
  <si>
    <t>GO:0006809//nitric oxide biosynthetic process;GO:0006865//amino acid transport;GO:0015804//neutral amino acid transport;GO:0015820//leucine transport;GO:0015822//ornithine transport;GO:0031460//glycine betaine transport;GO:0055085//transmembrane transport;GO:1903826//arginine transmembrane transport</t>
  </si>
  <si>
    <t>seminal vesicle antigen-like 1 [Source:MGI Symbol;Acc:MGI:1918828]</t>
  </si>
  <si>
    <t>GO:0004190//aspartic-type endopeptidase activity</t>
  </si>
  <si>
    <t>GO:0002682//regulation of immune system process;GO:0006508//proteolysis</t>
  </si>
  <si>
    <t>aldehyde dehydrogenase family 7, member A1 [Source:MGI Symbol;Acc:MGI:108186]</t>
  </si>
  <si>
    <t>Metabolism;Human Diseases;Metabolism;Metabolism;Metabolism;Metabolism;Metabolism;Metabolism;Metabolism;Metabolism;Metabolism;Metabolism;Metabolism;Metabolism</t>
  </si>
  <si>
    <t>Global and overview maps;Endocrine and metabolic disease;Carbohydrate metabolism;Amino acid metabolism;Lipid metabolism;Amino acid metabolism;Amino acid metabolism;Lipid metabolism;Amino acid metabolism;Carbohydrate metabolism;Amino acid metabolism;Carbohydrate metabolism;Metabolism of other amino acids;Amino acid metabolism</t>
  </si>
  <si>
    <t>ko01100//Metabolic pathways;ko04936//Alcoholic liver disease;ko00010//Glycolysis / Gluconeogenesis;ko00310//Lysine degradation;ko00561//Glycerolipid metabolism;ko00280//Valine, leucine and isoleucine degradation;ko00330//Arginine and proline metabolism;ko00071//Fatty acid degradation;ko00380//Tryptophan metabolism;ko00620//Pyruvate metabolism;ko00260//Glycine, serine and threonine metabolism;ko00053//Ascorbate and aldarate metabolism;ko00410//beta-Alanine metabolism;ko00340//Histidine metabolism</t>
  </si>
  <si>
    <t>K14085;K14085;K14085;K14085;K14085;K14085;K14085;K14085;K14085;K14085;K14085;K14085;K14085;K14085</t>
  </si>
  <si>
    <t>GO:0005634//nucleus;GO:0005737//cytoplasm;GO:0005739//mitochondrion;GO:0005829//cytosol</t>
  </si>
  <si>
    <t>GO:0004029//aldehyde dehydrogenase (NAD+) activity;GO:0004043//L-aminoadipate-semialdehyde dehydrogenase activity;GO:0008802//betaine-aldehyde dehydrogenase activity;GO:0016491//oxidoreductase activity;GO:0016620//oxidoreductase activity, acting on the aldehyde or oxo group of donors, NAD or NADP as acceptor;GO:0042802//identical protein binding;GO:0043878//glyceraldehyde-3-phosphate dehydrogenase (NAD+) (non-phosphorylating) activity</t>
  </si>
  <si>
    <t>GO:0019285//glycine betaine biosynthetic process from choline</t>
  </si>
  <si>
    <t>cDNA sequence BC034090 [Source:MGI Symbol;Acc:MGI:2672904]</t>
  </si>
  <si>
    <t>GO:0005634//nucleus;GO:0005938//cell cortex;GO:0016324//apical plasma membrane</t>
  </si>
  <si>
    <t>GO:0005080//protein kinase C binding;GO:0005515//protein binding</t>
  </si>
  <si>
    <t>GO:0007098//centrosome cycle;GO:0007163//establishment or maintenance of cell polarity;GO:0060341//regulation of cellular localization</t>
  </si>
  <si>
    <t>coagulation factor III [Source:MGI Symbol;Acc:MGI:88381]</t>
  </si>
  <si>
    <t>Endocrine and metabolic disease;Immune system</t>
  </si>
  <si>
    <t>ko04933//AGE-RAGE signaling pathway in diabetic complications;ko04610//Complement and coagulation cascades</t>
  </si>
  <si>
    <t>K03901;K03901</t>
  </si>
  <si>
    <t>GO:0005615//extracellular space;GO:0009986//cell surface;GO:0016020//membrane;GO:0016021//integral component of membrane;GO:0062023//collagen-containing extracellular matrix;GO:1905286//serine-type peptidase complex</t>
  </si>
  <si>
    <t>GO:0002020//protease binding;GO:0004252//serine-type endopeptidase activity;GO:0005515//protein binding;GO:0005543//phospholipid binding</t>
  </si>
  <si>
    <t>GO:0001938//positive regulation of endothelial cell proliferation;GO:0002541//activation of plasma proteins involved in acute inflammatory response;GO:0006919//activation of cysteine-type endopeptidase activity involved in apoptotic process;GO:0007596//blood coagulation;GO:0007599//hemostasis;GO:0010628//positive regulation of gene expression;GO:0010641//positive regulation of platelet-derived growth factor receptor signaling pathway;GO:0016485//protein processing;GO:0032757//positive regulation of interleukin-8 production;GO:0045766//positive regulation of angiogenesis;GO:0051897//positive regulation of protein kinase B signaling</t>
  </si>
  <si>
    <t>PTK7 protein tyrosine kinase 7 [Source:MGI Symbol;Acc:MGI:1918711]</t>
  </si>
  <si>
    <t>GO:0005886//plasma membrane;GO:0005911//cell-cell junction;GO:0016020//membrane;GO:0070161//anchoring junction</t>
  </si>
  <si>
    <t>GO:0004672//protein kinase activity;GO:0005524//ATP binding;GO:0050839//cell adhesion molecule binding</t>
  </si>
  <si>
    <t>GO:0001736//establishment of planar polarity;GO:0001822//kidney development;GO:0001843//neural tube closure;GO:0003281//ventricular septum development;GO:0003401//axis elongation;GO:0006468//protein phosphorylation;GO:0007155//cell adhesion;GO:0007507//heart development;GO:0010976//positive regulation of neuron projection development;GO:0016055//Wnt signaling pathway;GO:0016477//cell migration;GO:0031532//actin cytoskeleton reorganization;GO:0042060//wound healing;GO:0045198//establishment of epithelial cell apical/basal polarity;GO:0060026//convergent extension;GO:0060484//lung-associated mesenchyme development;GO:0060828//regulation of canonical Wnt signaling pathway;GO:0060976//coronary vasculature development;GO:0071300//cellular response to retinoic acid;GO:0090103//cochlea morphogenesis;GO:0090179//planar cell polarity pathway involved in neural tube closure;GO:0090263//positive regulation of canonical Wnt signaling pathway</t>
  </si>
  <si>
    <t>calpain 2 [Source:MGI Symbol;Acc:MGI:88264]</t>
  </si>
  <si>
    <t>Human Diseases;Human Diseases;Human Diseases;Cellular Processes;Cellular Processes;Cellular Processes;Genetic Information Processing;Cellular Processes</t>
  </si>
  <si>
    <t>Neurodegenerative disease;Neurodegenerative disease;Infectious disease: bacterial;Cellular community - eukaryotes;Cell growth and death;Cell growth and death;Folding, sorting and degradation;Cell growth and death</t>
  </si>
  <si>
    <t>ko05022//Pathways of neurodegeneration - multiple diseases;ko05010//Alzheimer disease;ko05131//Shigellosis;ko04510//Focal adhesion;ko04218//Cellular senescence;ko04217//Necroptosis;ko04141//Protein processing in endoplasmic reticulum;ko04210//Apoptosis</t>
  </si>
  <si>
    <t>K03853;K03853;K03853;K03853;K03853;K03853;K03853;K03853</t>
  </si>
  <si>
    <t>GO:0000785//chromatin;GO:0005634//nucleus;GO:0005737//cytoplasm;GO:0005758//mitochondrial intermembrane space;GO:0005764//lysosome;GO:0005783//endoplasmic reticulum;GO:0005794//Golgi apparatus;GO:0005829//cytosol;GO:0005886//plasma membrane;GO:0005925//focal adhesion;GO:0009897//external side of plasma membrane;GO:0016020//membrane;GO:0030425//dendrite;GO:0031143//pseudopodium;GO:0042995//cell projection;GO:0043025//neuronal cell body;GO:0045121//membrane raft;GO:0097038//perinuclear endoplasmic reticulum;GO:0110158//calpain complex</t>
  </si>
  <si>
    <t>GO:0004198//calcium-dependent cysteine-type endopeptidase activity;GO:0005509//calcium ion binding;GO:0008092//cytoskeletal protein binding;GO:0008233//peptidase activity;GO:0008234//cysteine-type peptidase activity;GO:0016787//hydrolase activity;GO:0019899//enzyme binding;GO:0044877//protein-containing complex binding;GO:0046872//metal ion binding</t>
  </si>
  <si>
    <t>GO:0001666//response to hypoxia;GO:0001824//blastocyst development;GO:0006508//proteolysis;GO:0007520//myoblast fusion;GO:0007565//female pregnancy;GO:0009612//response to mechanical stimulus;GO:0010666//positive regulation of cardiac muscle cell apoptotic process;GO:0016540//protein autoprocessing;GO:0030163//protein catabolic process;GO:0032675//regulation of interleukin-6 production;GO:0035458//cellular response to interferon-beta;GO:0042542//response to hydrogen peroxide;GO:0048266//behavioral response to pain;GO:0051493//regulation of cytoskeleton organization;GO:0051603//proteolysis involved in cellular protein catabolic process;GO:0071222//cellular response to lipopolysaccharide;GO:0071230//cellular response to amino acid stimulus;GO:1901216//positive regulation of neuron death;GO:1901741//positive regulation of myoblast fusion;GO:2001247//positive regulation of phosphatidylcholine biosynthetic process</t>
  </si>
  <si>
    <t>guanine nucleotide binding protein (G protein), alpha inhibiting 1 [Source:MGI Symbol;Acc:MGI:95771]</t>
  </si>
  <si>
    <t>Human Diseases;Human Diseases;Human Diseases;Human Diseases;Environmental Information Processing;Environmental Information Processing;Human Diseases;Human Diseases;Organismal Systems;Organismal Systems;Environmental Information Processing;Human Diseases;Organismal Systems;Organismal Systems;Organismal Systems;Organismal Systems;Environmental Information Processing;Organismal Systems;Organismal Systems;Organismal Systems;Organismal Systems;Environmental Information Processing;Organismal Systems;Organismal Systems;Organismal Systems;Organismal Systems;Human Diseases;Organismal Systems;Human Diseases;Organismal Systems;Organismal Systems;Organismal Systems;Human Diseases;Organismal Systems;Cellular Processes;Human Diseases;Organismal Systems;Organismal Systems;Organismal Systems;Organismal Systems;Human Diseases</t>
  </si>
  <si>
    <t>Cancer: overview;Neurodegenerative disease;Infectious disease: viral;Infectious disease: viral;Signal transduction;Signal transduction;Cancer: overview;Substance dependence;Immune system;Development and regeneration;Signal transduction;Endocrine and metabolic disease;Endocrine system;Nervous system;Circulatory system;Nervous system;Signal transduction;Endocrine system;Endocrine system;Nervous system;Immune system;Signal transduction;Immune system;Endocrine system;Nervous system;Nervous system;Infectious disease: parasitic;Endocrine system;Infectious disease: parasitic;Environmental adaptation;Endocrine system;Endocrine system;Substance dependence;Nervous system;Cellular community - eukaryotes;Infectious disease: bacterial;Endocrine system;Digestive system;Nervous system;Endocrine system;Substance dependence</t>
  </si>
  <si>
    <t>ko05200//Pathways in cancer;ko05012//Parkinson disease;ko05163//Human cytomegalovirus infection;ko05170//Human immunodeficiency virus 1 infection;ko04015//Rap1 signaling pathway;ko04024//cAMP signaling pathway;ko05207//Chemical carcinogenesis - receptor activation;ko05034//Alcoholism;ko04062//Chemokine signaling pathway;ko04360//Axon guidance;ko04022//cGMP-PKG signaling pathway;ko04934//Cushing syndrome;ko04921//Oxytocin signaling pathway;ko04723//Retrograde endocannabinoid signaling;ko04261//Adrenergic signaling in cardiomyocytes;ko04726//Serotonergic synapse;ko04371//Apelin signaling pathway;ko04915//Estrogen signaling pathway;ko04926//Relaxin signaling pathway;ko04728//Dopaminergic synapse;ko04611//Platelet activation;ko04071//Sphingolipid signaling pathway;ko04670//Leukocyte transendothelial migration;ko04935//Growth hormone synthesis, secretion and action;ko04724//Glutamatergic synapse;ko04725//Cholinergic synapse;ko05145//Toxoplasmosis;ko04928//Parathyroid hormone synthesis, secretion and action;ko05142//Chagas disease;ko04713//Circadian entrainment;ko04916//Melanogenesis;ko04914//Progesterone-mediated oocyte maturation;ko05032//Morphine addiction;ko04727//GABAergic synapse;ko04540//Gap junction;ko05133//Pertussis;ko04924//Renin secretion;ko04971//Gastric acid secretion;ko04730//Long-term depression;ko04923//Regulation of lipolysis in adipocytes;ko05030//Cocaine addiction</t>
  </si>
  <si>
    <t>K04630;K04630;K04630;K04630;K04630;K04630;K04630;K04630;K04630;K04630;K04630;K04630;K04630;K04630;K04630;K04630;K04630;K04630;K04630;K04630;K04630;K04630;K04630;K04630;K04630;K04630;K04630;K04630;K04630;K04630;K04630;K04630;K04630;K04630;K04630;K04630;K04630;K04630;K04630;K04630;K04630</t>
  </si>
  <si>
    <t>GO:0005634//nucleus;GO:0005737//cytoplasm;GO:0005813//centrosome;GO:0005815//microtubule organizing center;GO:0005834//heterotrimeric G-protein complex;GO:0005856//cytoskeleton;GO:0005886//plasma membrane;GO:0005938//cell cortex;GO:0016020//membrane;GO:0030496//midbody;GO:0032991//protein-containing complex;GO:0045121//membrane raft;GO:0099738//cell cortex region;GO:0110165//cellular anatomical entity</t>
  </si>
  <si>
    <t>GO:0000166//nucleotide binding;GO:0000287//magnesium ion binding;GO:0001664//G protein-coupled receptor binding;GO:0003924//GTPase activity;GO:0005515//protein binding;GO:0005525//GTP binding;GO:0019001//guanyl nucleotide binding;GO:0019003//GDP binding;GO:0031683//G-protein beta/gamma-subunit complex binding;GO:0031821//G protein-coupled serotonin receptor binding;GO:0032794//GTPase activating protein binding;GO:0046872//metal ion binding</t>
  </si>
  <si>
    <t>GO:0007049//cell cycle;GO:0007165//signal transduction;GO:0007186//G protein-coupled receptor signaling pathway;GO:0007188//adenylate cyclase-modulating G protein-coupled receptor signaling pathway;GO:0043949//regulation of cAMP-mediated signaling;GO:0050805//negative regulation of synaptic transmission;GO:0051301//cell division;GO:0060236//regulation of mitotic spindle organization;GO:1904322//cellular response to forskolin;GO:1904778//positive regulation of protein localization to cell cortex</t>
  </si>
  <si>
    <t>mannose-binding lectin (protein C) 2 [Source:MGI Symbol;Acc:MGI:96924]</t>
  </si>
  <si>
    <t>Human Diseases;Cellular Processes;Human Diseases;Organismal Systems</t>
  </si>
  <si>
    <t>Infectious disease: viral;Transport and catabolism;Infectious disease: bacterial;Immune system</t>
  </si>
  <si>
    <t>ko05171//Coronavirus disease - COVID-19;ko04145//Phagosome;ko05150//Staphylococcus aureus infection;ko04610//Complement and coagulation cascades</t>
  </si>
  <si>
    <t>K03991;K03991;K03991;K03991</t>
  </si>
  <si>
    <t>GO:0005576//extracellular region;GO:0005581//collagen trimer;GO:0005615//extracellular space;GO:0032991//protein-containing complex;GO:0062023//collagen-containing extracellular matrix;GO:1905370//serine-type endopeptidase complex</t>
  </si>
  <si>
    <t>GO:0002020//protease binding;GO:0005102//signaling receptor binding;GO:0005509//calcium ion binding;GO:0005534//galactose binding;GO:0005537//mannose binding;GO:0030246//carbohydrate binding;GO:0042802//identical protein binding;GO:0043621//protein self-association;GO:0048306//calcium-dependent protein binding;GO:0070273//phosphatidylinositol-4-phosphate binding</t>
  </si>
  <si>
    <t>GO:0001867//complement activation, lectin pathway;GO:0002376//immune system process;GO:0002752//cell surface pattern recognition receptor signaling pathway;GO:0006508//proteolysis;GO:0006958//complement activation, classical pathway;GO:0010954//positive regulation of protein processing;GO:0045087//innate immune response;GO:0045917//positive regulation of complement activation;GO:0048525//negative regulation of viral process;GO:0050766//positive regulation of phagocytosis;GO:0050830//defense response to Gram-positive bacterium;GO:0051873//killing by host of symbiont cells;GO:0140374//antiviral innate immune response;GO:1903028//positive regulation of opsonization</t>
  </si>
  <si>
    <t>lymphocyte antigen 6 complex, locus A [Source:MGI Symbol;Acc:MGI:107527]</t>
  </si>
  <si>
    <t>GO:0005886//plasma membrane;GO:0009897//external side of plasma membrane;GO:0016020//membrane;GO:0045202//synapse</t>
  </si>
  <si>
    <t>GO:0005515//protein binding;GO:0030550//acetylcholine receptor inhibitor activity;GO:0033130//acetylcholine receptor binding</t>
  </si>
  <si>
    <t>GO:0009617//response to bacterium;GO:0095500//acetylcholine receptor signaling pathway;GO:2000272//negative regulation of signaling receptor activity</t>
  </si>
  <si>
    <t>immunoglobulin superfamily, member 11 [Source:MGI Symbol;Acc:MGI:2388477]</t>
  </si>
  <si>
    <t>K06791</t>
  </si>
  <si>
    <t>GO:0005886//plasma membrane;GO:0005911//cell-cell junction;GO:0014069//postsynaptic density;GO:0016020//membrane;GO:0060076//excitatory synapse</t>
  </si>
  <si>
    <t>GO:0035255//ionotropic glutamate receptor binding</t>
  </si>
  <si>
    <t>GO:0007155//cell adhesion;GO:0007156//homophilic cell adhesion via plasma membrane adhesion molecules;GO:0045185//maintenance of protein location;GO:0048167//regulation of synaptic plasticity;GO:0061885//positive regulation of mini excitatory postsynaptic potential;GO:0098742//cell-cell adhesion via plasma-membrane adhesion molecules;GO:1900273//positive regulation of long-term synaptic potentiation</t>
  </si>
  <si>
    <t>CD27 antigen [Source:MGI Symbol;Acc:MGI:88326]</t>
  </si>
  <si>
    <t>K05144</t>
  </si>
  <si>
    <t>GO:0009897//external side of plasma membrane;GO:0009986//cell surface;GO:0016020//membrane</t>
  </si>
  <si>
    <t>GO:0004888//transmembrane signaling receptor activity;GO:0005515//protein binding;GO:0043027//cysteine-type endopeptidase inhibitor activity involved in apoptotic process</t>
  </si>
  <si>
    <t>GO:0002639//positive regulation of immunoglobulin production;GO:0006915//apoptotic process;GO:0032729//positive regulation of interferon-gamma production;GO:0042100//B cell proliferation;GO:0043066//negative regulation of apoptotic process;GO:0043154//negative regulation of cysteine-type endopeptidase activity involved in apoptotic process;GO:0045579//positive regulation of B cell differentiation;GO:0045582//positive regulation of T cell differentiation;GO:0046330//positive regulation of JNK cascade;GO:0070233//negative regulation of T cell apoptotic process;GO:0097191//extrinsic apoptotic signaling pathway</t>
  </si>
  <si>
    <t>rhomboid like 2 [Source:MGI Symbol;Acc:MGI:3608413]</t>
  </si>
  <si>
    <t>ecotropic viral integration site 2 [Source:MGI Symbol;Acc:MGI:5439444]</t>
  </si>
  <si>
    <t>GO:0030854//positive regulation of granulocyte differentiation</t>
  </si>
  <si>
    <t>Rho GTPase activating protein 6 [Source:MGI Symbol;Acc:MGI:1196332]</t>
  </si>
  <si>
    <t>GO:0005737//cytoplasm;GO:0005829//cytosol;GO:0015629//actin cytoskeleton</t>
  </si>
  <si>
    <t>GO:0005096//GTPase activator activity;GO:0016004//phospholipase activator activity;GO:0017124//SH3 domain binding;GO:0043274//phospholipase binding</t>
  </si>
  <si>
    <t>GO:0007015//actin filament organization;GO:0007165//signal transduction;GO:0007202//activation of phospholipase C activity;GO:0010518//positive regulation of phospholipase activity;GO:0043087//regulation of GTPase activity;GO:0043547//positive regulation of GTPase activity;GO:0048041//focal adhesion assembly;GO:0051497//negative regulation of stress fiber assembly;GO:0051895//negative regulation of focal adhesion assembly</t>
  </si>
  <si>
    <t>cytochrome P450, family 3, subfamily a, polypeptide 44 [Source:MGI Symbol;Acc:MGI:2449818]</t>
  </si>
  <si>
    <t>Metabolism;Human Diseases;Metabolism;Metabolism;Human Diseases;Metabolism</t>
  </si>
  <si>
    <t>Global and overview maps;Cancer: overview;Metabolism of cofactors and vitamins;Lipid metabolism;Cancer: overview;Lipid metabolism</t>
  </si>
  <si>
    <t>ko01100//Metabolic pathways;ko05207//Chemical carcinogenesis - receptor activation;ko00830//Retinol metabolism;ko00140//Steroid hormone biosynthesis;ko05204//Chemical carcinogenesis - DNA adducts;ko00591//Linoleic acid metabolism</t>
  </si>
  <si>
    <t>K07424;K07424;K07424;K07424;K07424;K07424</t>
  </si>
  <si>
    <t>GO:0004497//monooxygenase activity;GO:0005506//iron ion binding;GO:0008395//steroid hydroxylase activity;GO:0008401//retinoic acid 4-hydroxylase activity;GO:0016491//oxidoreductase activity;GO:0016705//oxidoreductase activity, acting on paired donors, with incorporation or reduction of molecular oxygen;GO:0016712//oxidoreductase activity, acting on paired donors, with incorporation or reduction of molecular oxygen, reduced flavin or flavoprotein as one donor, and incorporation of one atom of oxygen;GO:0020037//heme binding;GO:0032451//demethylase activity;GO:0046872//metal ion binding;GO:0050649//testosterone 6-beta-hydroxylase activity;GO:0070330//aromatase activity;GO:0101020//estrogen 16-alpha-hydroxylase activity</t>
  </si>
  <si>
    <t>GO:0002933//lipid hydroxylation;GO:0008202//steroid metabolic process;GO:0008210//estrogen metabolic process;GO:0009822//alkaloid catabolic process;GO:0042178//xenobiotic catabolic process;GO:0042573//retinoic acid metabolic process;GO:0070989//oxidative demethylation</t>
  </si>
  <si>
    <t>immunoglobulin heavy variable 1-50 [Source:MGI Symbol;Acc:MGI:4439753]</t>
  </si>
  <si>
    <t>Thyn1</t>
    <phoneticPr fontId="2" type="noConversion"/>
  </si>
  <si>
    <t>LL-IR_Ctrl_mean</t>
    <phoneticPr fontId="2" type="noConversion"/>
  </si>
  <si>
    <t>LL-IR_WBI_mean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11" fontId="0" fillId="0" borderId="0" xfId="0" applyNumberForma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B692B-29A9-47F0-ACA9-CF95BE55F88B}">
  <dimension ref="A1:P518"/>
  <sheetViews>
    <sheetView tabSelected="1" workbookViewId="0">
      <selection activeCell="O19" sqref="O19"/>
    </sheetView>
  </sheetViews>
  <sheetFormatPr defaultRowHeight="14.15" x14ac:dyDescent="0.35"/>
  <sheetData>
    <row r="1" spans="1:16" ht="42.45" x14ac:dyDescent="0.35">
      <c r="A1" s="1" t="s">
        <v>0</v>
      </c>
      <c r="B1" s="1" t="s">
        <v>1</v>
      </c>
      <c r="C1" s="1" t="s">
        <v>3572</v>
      </c>
      <c r="D1" s="1" t="s">
        <v>3573</v>
      </c>
      <c r="E1" s="1" t="s">
        <v>1035</v>
      </c>
      <c r="F1" s="1" t="s">
        <v>1036</v>
      </c>
      <c r="G1" s="1" t="s">
        <v>1037</v>
      </c>
      <c r="H1" s="1" t="s">
        <v>1038</v>
      </c>
      <c r="I1" s="1" t="s">
        <v>1039</v>
      </c>
      <c r="J1" s="1" t="s">
        <v>1040</v>
      </c>
      <c r="K1" s="1" t="s">
        <v>1041</v>
      </c>
      <c r="L1" s="1" t="s">
        <v>1042</v>
      </c>
      <c r="M1" s="1" t="s">
        <v>1043</v>
      </c>
      <c r="N1" s="1" t="s">
        <v>1044</v>
      </c>
      <c r="O1" s="1" t="s">
        <v>1045</v>
      </c>
      <c r="P1" s="1" t="s">
        <v>1046</v>
      </c>
    </row>
    <row r="2" spans="1:16" x14ac:dyDescent="0.35">
      <c r="A2" t="s">
        <v>278</v>
      </c>
      <c r="B2" t="s">
        <v>279</v>
      </c>
      <c r="C2">
        <v>1E-3</v>
      </c>
      <c r="D2">
        <v>77.749333333333297</v>
      </c>
      <c r="E2">
        <v>16.246542684364201</v>
      </c>
      <c r="F2" s="2">
        <v>4.6576753672065299E-6</v>
      </c>
      <c r="G2">
        <v>5.8859245730260798E-4</v>
      </c>
      <c r="H2" t="s">
        <v>1783</v>
      </c>
      <c r="I2" t="s">
        <v>1078</v>
      </c>
      <c r="J2" t="s">
        <v>1078</v>
      </c>
      <c r="K2" t="s">
        <v>1078</v>
      </c>
      <c r="L2" t="s">
        <v>1078</v>
      </c>
      <c r="M2" t="s">
        <v>1784</v>
      </c>
      <c r="N2" t="s">
        <v>1078</v>
      </c>
      <c r="O2" t="s">
        <v>1785</v>
      </c>
      <c r="P2" t="s">
        <v>453</v>
      </c>
    </row>
    <row r="3" spans="1:16" x14ac:dyDescent="0.35">
      <c r="A3" t="s">
        <v>22</v>
      </c>
      <c r="B3" t="s">
        <v>23</v>
      </c>
      <c r="C3">
        <v>5.13333333333333E-2</v>
      </c>
      <c r="D3">
        <v>2156.2833333333301</v>
      </c>
      <c r="E3">
        <v>15.3582912884882</v>
      </c>
      <c r="F3" s="2">
        <v>1.4540640085422601E-17</v>
      </c>
      <c r="G3" s="2">
        <v>1.9794285199363299E-14</v>
      </c>
      <c r="H3" t="s">
        <v>1106</v>
      </c>
      <c r="I3" t="s">
        <v>1107</v>
      </c>
      <c r="J3" t="s">
        <v>1108</v>
      </c>
      <c r="K3" t="s">
        <v>1109</v>
      </c>
      <c r="L3" t="s">
        <v>1110</v>
      </c>
      <c r="M3" t="s">
        <v>1111</v>
      </c>
      <c r="N3" t="s">
        <v>1112</v>
      </c>
      <c r="O3" t="s">
        <v>1113</v>
      </c>
      <c r="P3" t="s">
        <v>453</v>
      </c>
    </row>
    <row r="4" spans="1:16" x14ac:dyDescent="0.35">
      <c r="A4" t="s">
        <v>24</v>
      </c>
      <c r="B4" t="s">
        <v>25</v>
      </c>
      <c r="C4">
        <v>5.13333333333333E-2</v>
      </c>
      <c r="D4">
        <v>2156.2833333333301</v>
      </c>
      <c r="E4">
        <v>15.3582912884882</v>
      </c>
      <c r="F4" s="2">
        <v>1.4540640085422601E-17</v>
      </c>
      <c r="G4" s="2">
        <v>1.9794285199363299E-14</v>
      </c>
      <c r="H4" t="s">
        <v>1114</v>
      </c>
      <c r="I4" t="s">
        <v>1107</v>
      </c>
      <c r="J4" t="s">
        <v>1108</v>
      </c>
      <c r="K4" t="s">
        <v>1109</v>
      </c>
      <c r="L4" t="s">
        <v>1110</v>
      </c>
      <c r="M4" t="s">
        <v>1111</v>
      </c>
      <c r="N4" t="s">
        <v>1112</v>
      </c>
      <c r="O4" t="s">
        <v>1113</v>
      </c>
      <c r="P4" t="s">
        <v>453</v>
      </c>
    </row>
    <row r="5" spans="1:16" x14ac:dyDescent="0.35">
      <c r="A5" t="s">
        <v>26</v>
      </c>
      <c r="B5" t="s">
        <v>27</v>
      </c>
      <c r="C5">
        <v>5.13333333333333E-2</v>
      </c>
      <c r="D5">
        <v>2156.2833333333301</v>
      </c>
      <c r="E5">
        <v>15.3582912884882</v>
      </c>
      <c r="F5" s="2">
        <v>1.4540640085422601E-17</v>
      </c>
      <c r="G5" s="2">
        <v>1.9794285199363299E-14</v>
      </c>
      <c r="H5" t="s">
        <v>1115</v>
      </c>
      <c r="I5" t="s">
        <v>1107</v>
      </c>
      <c r="J5" t="s">
        <v>1108</v>
      </c>
      <c r="K5" t="s">
        <v>1109</v>
      </c>
      <c r="L5" t="s">
        <v>1110</v>
      </c>
      <c r="M5" t="s">
        <v>1111</v>
      </c>
      <c r="N5" t="s">
        <v>1112</v>
      </c>
      <c r="O5" t="s">
        <v>1113</v>
      </c>
      <c r="P5" t="s">
        <v>453</v>
      </c>
    </row>
    <row r="6" spans="1:16" x14ac:dyDescent="0.35">
      <c r="A6" t="s">
        <v>434</v>
      </c>
      <c r="B6" t="s">
        <v>435</v>
      </c>
      <c r="C6">
        <v>1E-3</v>
      </c>
      <c r="D6">
        <v>36.635666666666701</v>
      </c>
      <c r="E6">
        <v>15.1609612484803</v>
      </c>
      <c r="F6" s="2">
        <v>6.5117734171481198E-5</v>
      </c>
      <c r="G6">
        <v>4.6523240238489803E-3</v>
      </c>
      <c r="H6" t="s">
        <v>2175</v>
      </c>
      <c r="I6" t="s">
        <v>1144</v>
      </c>
      <c r="J6" t="s">
        <v>1145</v>
      </c>
      <c r="K6" t="s">
        <v>1146</v>
      </c>
      <c r="L6" t="s">
        <v>1147</v>
      </c>
      <c r="M6" t="s">
        <v>1199</v>
      </c>
      <c r="N6" t="s">
        <v>1176</v>
      </c>
      <c r="O6" t="s">
        <v>1177</v>
      </c>
      <c r="P6" t="s">
        <v>453</v>
      </c>
    </row>
    <row r="7" spans="1:16" x14ac:dyDescent="0.35">
      <c r="A7" t="s">
        <v>543</v>
      </c>
      <c r="B7" t="s">
        <v>544</v>
      </c>
      <c r="C7">
        <v>1E-3</v>
      </c>
      <c r="D7">
        <v>31.425999999999998</v>
      </c>
      <c r="E7">
        <v>14.9396710326149</v>
      </c>
      <c r="F7">
        <v>1.3716491952585E-4</v>
      </c>
      <c r="G7">
        <v>7.5620173858223401E-3</v>
      </c>
      <c r="H7" t="s">
        <v>2414</v>
      </c>
      <c r="I7" t="s">
        <v>1078</v>
      </c>
      <c r="J7" t="s">
        <v>1078</v>
      </c>
      <c r="K7" t="s">
        <v>1078</v>
      </c>
      <c r="L7" t="s">
        <v>1078</v>
      </c>
      <c r="M7" t="s">
        <v>2097</v>
      </c>
      <c r="N7" t="s">
        <v>1078</v>
      </c>
      <c r="O7" t="s">
        <v>2415</v>
      </c>
      <c r="P7" t="s">
        <v>453</v>
      </c>
    </row>
    <row r="8" spans="1:16" x14ac:dyDescent="0.35">
      <c r="A8" t="s">
        <v>557</v>
      </c>
      <c r="B8" t="s">
        <v>558</v>
      </c>
      <c r="C8">
        <v>1E-3</v>
      </c>
      <c r="D8">
        <v>24.098666666666698</v>
      </c>
      <c r="E8">
        <v>14.556665706643599</v>
      </c>
      <c r="F8">
        <v>1.55688587766854E-4</v>
      </c>
      <c r="G8">
        <v>8.3491543566970305E-3</v>
      </c>
      <c r="H8" t="s">
        <v>2457</v>
      </c>
      <c r="I8" t="s">
        <v>1078</v>
      </c>
      <c r="J8" t="s">
        <v>1078</v>
      </c>
      <c r="K8" t="s">
        <v>1078</v>
      </c>
      <c r="L8" t="s">
        <v>1078</v>
      </c>
      <c r="M8" t="s">
        <v>1199</v>
      </c>
      <c r="N8" t="s">
        <v>2458</v>
      </c>
      <c r="O8" t="s">
        <v>2459</v>
      </c>
      <c r="P8" t="s">
        <v>453</v>
      </c>
    </row>
    <row r="9" spans="1:16" x14ac:dyDescent="0.35">
      <c r="A9" t="s">
        <v>38</v>
      </c>
      <c r="B9" t="s">
        <v>39</v>
      </c>
      <c r="C9">
        <v>0.27300000000000002</v>
      </c>
      <c r="D9">
        <v>2149.0133333333301</v>
      </c>
      <c r="E9">
        <v>12.9424858622515</v>
      </c>
      <c r="F9" s="2">
        <v>2.3017655311095001E-13</v>
      </c>
      <c r="G9" s="2">
        <v>2.14391287389709E-10</v>
      </c>
      <c r="H9" t="s">
        <v>1143</v>
      </c>
      <c r="I9" t="s">
        <v>1144</v>
      </c>
      <c r="J9" t="s">
        <v>1145</v>
      </c>
      <c r="K9" t="s">
        <v>1146</v>
      </c>
      <c r="L9" t="s">
        <v>1147</v>
      </c>
      <c r="M9" t="s">
        <v>1148</v>
      </c>
      <c r="N9" t="s">
        <v>1149</v>
      </c>
      <c r="O9" t="s">
        <v>1150</v>
      </c>
      <c r="P9" t="s">
        <v>453</v>
      </c>
    </row>
    <row r="10" spans="1:16" x14ac:dyDescent="0.35">
      <c r="A10" t="s">
        <v>46</v>
      </c>
      <c r="B10" t="s">
        <v>47</v>
      </c>
      <c r="C10">
        <v>0.92600000000000005</v>
      </c>
      <c r="D10">
        <v>6828.3429999999998</v>
      </c>
      <c r="E10">
        <v>12.848235715427</v>
      </c>
      <c r="F10" s="2">
        <v>1.14552980218272E-12</v>
      </c>
      <c r="G10" s="2">
        <v>8.8141047431424102E-10</v>
      </c>
      <c r="H10" t="s">
        <v>1170</v>
      </c>
      <c r="I10" t="s">
        <v>1164</v>
      </c>
      <c r="J10" t="s">
        <v>1165</v>
      </c>
      <c r="K10" t="s">
        <v>1166</v>
      </c>
      <c r="L10" t="s">
        <v>1171</v>
      </c>
      <c r="M10" t="s">
        <v>1172</v>
      </c>
      <c r="N10" t="s">
        <v>1173</v>
      </c>
      <c r="O10" t="s">
        <v>1174</v>
      </c>
      <c r="P10" t="s">
        <v>453</v>
      </c>
    </row>
    <row r="11" spans="1:16" x14ac:dyDescent="0.35">
      <c r="A11" t="s">
        <v>48</v>
      </c>
      <c r="B11" t="s">
        <v>49</v>
      </c>
      <c r="C11">
        <v>0.52433333333333298</v>
      </c>
      <c r="D11">
        <v>3776.1709999999998</v>
      </c>
      <c r="E11">
        <v>12.814152211762201</v>
      </c>
      <c r="F11" s="2">
        <v>1.32009819228603E-12</v>
      </c>
      <c r="G11" s="2">
        <v>9.7340740453691304E-10</v>
      </c>
      <c r="H11" t="s">
        <v>1175</v>
      </c>
      <c r="I11" t="s">
        <v>1144</v>
      </c>
      <c r="J11" t="s">
        <v>1145</v>
      </c>
      <c r="K11" t="s">
        <v>1146</v>
      </c>
      <c r="L11" t="s">
        <v>1147</v>
      </c>
      <c r="M11" t="s">
        <v>1111</v>
      </c>
      <c r="N11" t="s">
        <v>1176</v>
      </c>
      <c r="O11" t="s">
        <v>1177</v>
      </c>
      <c r="P11" t="s">
        <v>453</v>
      </c>
    </row>
    <row r="12" spans="1:16" x14ac:dyDescent="0.35">
      <c r="A12" t="s">
        <v>44</v>
      </c>
      <c r="B12" t="s">
        <v>45</v>
      </c>
      <c r="C12">
        <v>1.1879999999999999</v>
      </c>
      <c r="D12">
        <v>7727.6846666666697</v>
      </c>
      <c r="E12">
        <v>12.667285673763599</v>
      </c>
      <c r="F12" s="2">
        <v>7.5743156156415301E-13</v>
      </c>
      <c r="G12" s="2">
        <v>6.0928483386367399E-10</v>
      </c>
      <c r="H12" t="s">
        <v>1163</v>
      </c>
      <c r="I12" t="s">
        <v>1164</v>
      </c>
      <c r="J12" t="s">
        <v>1165</v>
      </c>
      <c r="K12" t="s">
        <v>1166</v>
      </c>
      <c r="L12" t="s">
        <v>1167</v>
      </c>
      <c r="M12" t="s">
        <v>1168</v>
      </c>
      <c r="N12" t="s">
        <v>1149</v>
      </c>
      <c r="O12" t="s">
        <v>1169</v>
      </c>
      <c r="P12" t="s">
        <v>453</v>
      </c>
    </row>
    <row r="13" spans="1:16" x14ac:dyDescent="0.35">
      <c r="A13" t="s">
        <v>62</v>
      </c>
      <c r="B13" t="s">
        <v>63</v>
      </c>
      <c r="C13">
        <v>0.30233333333333301</v>
      </c>
      <c r="D13">
        <v>1823.6503333333301</v>
      </c>
      <c r="E13">
        <v>12.5584014632269</v>
      </c>
      <c r="F13" s="2">
        <v>4.84286446445084E-12</v>
      </c>
      <c r="G13" s="2">
        <v>2.7646507234640801E-9</v>
      </c>
      <c r="H13" t="s">
        <v>1208</v>
      </c>
      <c r="I13" t="s">
        <v>1164</v>
      </c>
      <c r="J13" t="s">
        <v>1165</v>
      </c>
      <c r="K13" t="s">
        <v>1166</v>
      </c>
      <c r="L13" t="s">
        <v>1209</v>
      </c>
      <c r="M13" t="s">
        <v>1210</v>
      </c>
      <c r="N13" t="s">
        <v>1149</v>
      </c>
      <c r="O13" t="s">
        <v>1177</v>
      </c>
      <c r="P13" t="s">
        <v>453</v>
      </c>
    </row>
    <row r="14" spans="1:16" x14ac:dyDescent="0.35">
      <c r="A14" t="s">
        <v>56</v>
      </c>
      <c r="B14" t="s">
        <v>57</v>
      </c>
      <c r="C14">
        <v>0.38766666666666699</v>
      </c>
      <c r="D14">
        <v>2264.2056666666699</v>
      </c>
      <c r="E14">
        <v>12.511900698333701</v>
      </c>
      <c r="F14" s="2">
        <v>2.64053720155457E-12</v>
      </c>
      <c r="G14" s="2">
        <v>1.6689138162825501E-9</v>
      </c>
      <c r="H14" t="s">
        <v>1194</v>
      </c>
      <c r="I14" t="s">
        <v>1164</v>
      </c>
      <c r="J14" t="s">
        <v>1165</v>
      </c>
      <c r="K14" t="s">
        <v>1166</v>
      </c>
      <c r="L14" t="s">
        <v>1195</v>
      </c>
      <c r="M14" t="s">
        <v>1111</v>
      </c>
      <c r="N14" t="s">
        <v>1196</v>
      </c>
      <c r="O14" t="s">
        <v>1197</v>
      </c>
      <c r="P14" t="s">
        <v>453</v>
      </c>
    </row>
    <row r="15" spans="1:16" x14ac:dyDescent="0.35">
      <c r="A15" t="s">
        <v>793</v>
      </c>
      <c r="B15" t="s">
        <v>794</v>
      </c>
      <c r="C15">
        <v>1E-3</v>
      </c>
      <c r="D15">
        <v>5.8236666666666697</v>
      </c>
      <c r="E15">
        <v>12.5077120660041</v>
      </c>
      <c r="F15">
        <v>7.7939359952830197E-4</v>
      </c>
      <c r="G15">
        <v>2.4762887847131699E-2</v>
      </c>
      <c r="H15" t="s">
        <v>3028</v>
      </c>
      <c r="I15" t="s">
        <v>1078</v>
      </c>
      <c r="J15" t="s">
        <v>1078</v>
      </c>
      <c r="K15" t="s">
        <v>1078</v>
      </c>
      <c r="L15" t="s">
        <v>1078</v>
      </c>
      <c r="M15" t="s">
        <v>3029</v>
      </c>
      <c r="N15" t="s">
        <v>3030</v>
      </c>
      <c r="O15" t="s">
        <v>1078</v>
      </c>
      <c r="P15" t="s">
        <v>453</v>
      </c>
    </row>
    <row r="16" spans="1:16" x14ac:dyDescent="0.35">
      <c r="A16" t="s">
        <v>58</v>
      </c>
      <c r="B16" t="s">
        <v>59</v>
      </c>
      <c r="C16">
        <v>1.07266666666667</v>
      </c>
      <c r="D16">
        <v>6091.5410000000002</v>
      </c>
      <c r="E16">
        <v>12.471389697606099</v>
      </c>
      <c r="F16" s="2">
        <v>2.8403838152433399E-12</v>
      </c>
      <c r="G16" s="2">
        <v>1.7333197371848801E-9</v>
      </c>
      <c r="H16" t="s">
        <v>1198</v>
      </c>
      <c r="I16" t="s">
        <v>1144</v>
      </c>
      <c r="J16" t="s">
        <v>1145</v>
      </c>
      <c r="K16" t="s">
        <v>1146</v>
      </c>
      <c r="L16" t="s">
        <v>1147</v>
      </c>
      <c r="M16" t="s">
        <v>1199</v>
      </c>
      <c r="N16" t="s">
        <v>1176</v>
      </c>
      <c r="O16" t="s">
        <v>1177</v>
      </c>
      <c r="P16" t="s">
        <v>453</v>
      </c>
    </row>
    <row r="17" spans="1:16" x14ac:dyDescent="0.35">
      <c r="A17" t="s">
        <v>54</v>
      </c>
      <c r="B17" t="s">
        <v>55</v>
      </c>
      <c r="C17">
        <v>0.73133333333333295</v>
      </c>
      <c r="D17">
        <v>3962.8429999999998</v>
      </c>
      <c r="E17">
        <v>12.4037190713568</v>
      </c>
      <c r="F17" s="2">
        <v>1.9984508794587902E-12</v>
      </c>
      <c r="G17" s="2">
        <v>1.3098735264363799E-9</v>
      </c>
      <c r="H17" t="s">
        <v>1187</v>
      </c>
      <c r="I17" t="s">
        <v>1188</v>
      </c>
      <c r="J17" t="s">
        <v>1189</v>
      </c>
      <c r="K17" t="s">
        <v>1190</v>
      </c>
      <c r="L17" t="s">
        <v>1191</v>
      </c>
      <c r="M17" t="s">
        <v>1111</v>
      </c>
      <c r="N17" t="s">
        <v>1192</v>
      </c>
      <c r="O17" t="s">
        <v>1193</v>
      </c>
      <c r="P17" t="s">
        <v>453</v>
      </c>
    </row>
    <row r="18" spans="1:16" x14ac:dyDescent="0.35">
      <c r="A18" t="s">
        <v>64</v>
      </c>
      <c r="B18" t="s">
        <v>65</v>
      </c>
      <c r="C18">
        <v>0.40699999999999997</v>
      </c>
      <c r="D18">
        <v>2151.7280000000001</v>
      </c>
      <c r="E18">
        <v>12.3681793033556</v>
      </c>
      <c r="F18" s="2">
        <v>6.5928322258064801E-12</v>
      </c>
      <c r="G18" s="2">
        <v>3.6460422468780399E-9</v>
      </c>
      <c r="H18" t="s">
        <v>1211</v>
      </c>
      <c r="I18" t="s">
        <v>1164</v>
      </c>
      <c r="J18" t="s">
        <v>1165</v>
      </c>
      <c r="K18" t="s">
        <v>1166</v>
      </c>
      <c r="L18" t="s">
        <v>1212</v>
      </c>
      <c r="M18" t="s">
        <v>1148</v>
      </c>
      <c r="N18" t="s">
        <v>1213</v>
      </c>
      <c r="O18" t="s">
        <v>1177</v>
      </c>
      <c r="P18" t="s">
        <v>453</v>
      </c>
    </row>
    <row r="19" spans="1:16" x14ac:dyDescent="0.35">
      <c r="A19" t="s">
        <v>60</v>
      </c>
      <c r="B19" t="s">
        <v>61</v>
      </c>
      <c r="C19">
        <v>0.36899999999999999</v>
      </c>
      <c r="D19">
        <v>1772.46366666667</v>
      </c>
      <c r="E19">
        <v>12.2298476175511</v>
      </c>
      <c r="F19" s="2">
        <v>4.5655732862654097E-12</v>
      </c>
      <c r="G19" s="2">
        <v>2.6932316815679699E-9</v>
      </c>
      <c r="H19" t="s">
        <v>1200</v>
      </c>
      <c r="I19" t="s">
        <v>1201</v>
      </c>
      <c r="J19" t="s">
        <v>1202</v>
      </c>
      <c r="K19" t="s">
        <v>1203</v>
      </c>
      <c r="L19" t="s">
        <v>1204</v>
      </c>
      <c r="M19" t="s">
        <v>1205</v>
      </c>
      <c r="N19" t="s">
        <v>1206</v>
      </c>
      <c r="O19" t="s">
        <v>1207</v>
      </c>
      <c r="P19" t="s">
        <v>453</v>
      </c>
    </row>
    <row r="20" spans="1:16" x14ac:dyDescent="0.35">
      <c r="A20" t="s">
        <v>82</v>
      </c>
      <c r="B20" t="s">
        <v>83</v>
      </c>
      <c r="C20">
        <v>0.17100000000000001</v>
      </c>
      <c r="D20">
        <v>793.81166666666695</v>
      </c>
      <c r="E20">
        <v>12.180584725363699</v>
      </c>
      <c r="F20" s="2">
        <v>2.4869500175108099E-11</v>
      </c>
      <c r="G20" s="2">
        <v>1.0734525478021699E-8</v>
      </c>
      <c r="H20" t="s">
        <v>1258</v>
      </c>
      <c r="I20" t="s">
        <v>1164</v>
      </c>
      <c r="J20" t="s">
        <v>1165</v>
      </c>
      <c r="K20" t="s">
        <v>1166</v>
      </c>
      <c r="L20" t="s">
        <v>1259</v>
      </c>
      <c r="M20" t="s">
        <v>1111</v>
      </c>
      <c r="N20" t="s">
        <v>1260</v>
      </c>
      <c r="O20" t="s">
        <v>1177</v>
      </c>
      <c r="P20" t="s">
        <v>453</v>
      </c>
    </row>
    <row r="21" spans="1:16" x14ac:dyDescent="0.35">
      <c r="A21" t="s">
        <v>72</v>
      </c>
      <c r="B21" t="s">
        <v>73</v>
      </c>
      <c r="C21">
        <v>0.457666666666667</v>
      </c>
      <c r="D21">
        <v>2121.1903333333298</v>
      </c>
      <c r="E21">
        <v>12.178289238869599</v>
      </c>
      <c r="F21" s="2">
        <v>1.2703319603090401E-11</v>
      </c>
      <c r="G21" s="2">
        <v>6.2447401948858398E-9</v>
      </c>
      <c r="H21" t="s">
        <v>1226</v>
      </c>
      <c r="I21" t="s">
        <v>1164</v>
      </c>
      <c r="J21" t="s">
        <v>1165</v>
      </c>
      <c r="K21" t="s">
        <v>1166</v>
      </c>
      <c r="L21" t="s">
        <v>1227</v>
      </c>
      <c r="M21" t="s">
        <v>1148</v>
      </c>
      <c r="N21" t="s">
        <v>1149</v>
      </c>
      <c r="O21" t="s">
        <v>1177</v>
      </c>
      <c r="P21" t="s">
        <v>453</v>
      </c>
    </row>
    <row r="22" spans="1:16" x14ac:dyDescent="0.35">
      <c r="A22" t="s">
        <v>70</v>
      </c>
      <c r="B22" t="s">
        <v>71</v>
      </c>
      <c r="C22">
        <v>2.20333333333333</v>
      </c>
      <c r="D22">
        <v>10010.5403333333</v>
      </c>
      <c r="E22">
        <v>12.1495444563561</v>
      </c>
      <c r="F22" s="2">
        <v>1.14151093026769E-11</v>
      </c>
      <c r="G22" s="2">
        <v>5.7718054094135002E-9</v>
      </c>
      <c r="H22" t="s">
        <v>1222</v>
      </c>
      <c r="I22" t="s">
        <v>1107</v>
      </c>
      <c r="J22" t="s">
        <v>1108</v>
      </c>
      <c r="K22" t="s">
        <v>1109</v>
      </c>
      <c r="L22" t="s">
        <v>1110</v>
      </c>
      <c r="M22" t="s">
        <v>1223</v>
      </c>
      <c r="N22" t="s">
        <v>1224</v>
      </c>
      <c r="O22" t="s">
        <v>1225</v>
      </c>
      <c r="P22" t="s">
        <v>453</v>
      </c>
    </row>
    <row r="23" spans="1:16" x14ac:dyDescent="0.35">
      <c r="A23" t="s">
        <v>204</v>
      </c>
      <c r="B23" t="s">
        <v>205</v>
      </c>
      <c r="C23">
        <v>3.5999999999999997E-2</v>
      </c>
      <c r="D23">
        <v>159.840666666667</v>
      </c>
      <c r="E23">
        <v>12.116349978471501</v>
      </c>
      <c r="F23" s="2">
        <v>5.6855648125116205E-7</v>
      </c>
      <c r="G23" s="2">
        <v>9.80892479293146E-5</v>
      </c>
      <c r="H23" t="s">
        <v>1587</v>
      </c>
      <c r="I23" t="s">
        <v>1568</v>
      </c>
      <c r="J23" t="s">
        <v>1569</v>
      </c>
      <c r="K23" t="s">
        <v>1570</v>
      </c>
      <c r="L23" t="s">
        <v>1571</v>
      </c>
      <c r="M23" t="s">
        <v>1588</v>
      </c>
      <c r="N23" t="s">
        <v>1589</v>
      </c>
      <c r="O23" t="s">
        <v>1590</v>
      </c>
      <c r="P23" t="s">
        <v>453</v>
      </c>
    </row>
    <row r="24" spans="1:16" x14ac:dyDescent="0.35">
      <c r="A24" t="s">
        <v>84</v>
      </c>
      <c r="B24" t="s">
        <v>85</v>
      </c>
      <c r="C24">
        <v>1.1859999999999999</v>
      </c>
      <c r="D24">
        <v>5172.0376666666698</v>
      </c>
      <c r="E24">
        <v>12.0904130567545</v>
      </c>
      <c r="F24" s="2">
        <v>2.9186391848847099E-11</v>
      </c>
      <c r="G24" s="2">
        <v>1.22978946797392E-8</v>
      </c>
      <c r="H24" t="s">
        <v>1261</v>
      </c>
      <c r="I24" t="s">
        <v>1144</v>
      </c>
      <c r="J24" t="s">
        <v>1145</v>
      </c>
      <c r="K24" t="s">
        <v>1146</v>
      </c>
      <c r="L24" t="s">
        <v>1147</v>
      </c>
      <c r="M24" t="s">
        <v>1199</v>
      </c>
      <c r="N24" t="s">
        <v>1262</v>
      </c>
      <c r="O24" t="s">
        <v>1263</v>
      </c>
      <c r="P24" t="s">
        <v>453</v>
      </c>
    </row>
    <row r="25" spans="1:16" x14ac:dyDescent="0.35">
      <c r="A25" t="s">
        <v>124</v>
      </c>
      <c r="B25" t="s">
        <v>125</v>
      </c>
      <c r="C25">
        <v>1E-3</v>
      </c>
      <c r="D25">
        <v>3.1336666666666702</v>
      </c>
      <c r="E25">
        <v>11.6136360107639</v>
      </c>
      <c r="F25" s="2">
        <v>7.6621486641048799E-9</v>
      </c>
      <c r="G25" s="2">
        <v>2.1870491114300699E-6</v>
      </c>
      <c r="H25" t="s">
        <v>1367</v>
      </c>
      <c r="I25" t="s">
        <v>1078</v>
      </c>
      <c r="J25" t="s">
        <v>1078</v>
      </c>
      <c r="K25" t="s">
        <v>1078</v>
      </c>
      <c r="L25" t="s">
        <v>1078</v>
      </c>
      <c r="M25" t="s">
        <v>1368</v>
      </c>
      <c r="N25" t="s">
        <v>1266</v>
      </c>
      <c r="O25" t="s">
        <v>1369</v>
      </c>
      <c r="P25" t="s">
        <v>453</v>
      </c>
    </row>
    <row r="26" spans="1:16" x14ac:dyDescent="0.35">
      <c r="A26" t="s">
        <v>214</v>
      </c>
      <c r="B26" t="s">
        <v>215</v>
      </c>
      <c r="C26">
        <v>0.22366666666666701</v>
      </c>
      <c r="D26">
        <v>579.86166666666702</v>
      </c>
      <c r="E26">
        <v>11.340142787098999</v>
      </c>
      <c r="F26" s="2">
        <v>9.11977769190974E-7</v>
      </c>
      <c r="G26">
        <v>1.5083430449881001E-4</v>
      </c>
      <c r="H26" t="s">
        <v>1618</v>
      </c>
      <c r="I26" t="s">
        <v>1078</v>
      </c>
      <c r="J26" t="s">
        <v>1078</v>
      </c>
      <c r="K26" t="s">
        <v>1078</v>
      </c>
      <c r="L26" t="s">
        <v>1078</v>
      </c>
      <c r="M26" t="s">
        <v>1199</v>
      </c>
      <c r="N26" t="s">
        <v>1619</v>
      </c>
      <c r="O26" t="s">
        <v>1620</v>
      </c>
      <c r="P26" t="s">
        <v>453</v>
      </c>
    </row>
    <row r="27" spans="1:16" x14ac:dyDescent="0.35">
      <c r="A27" t="s">
        <v>422</v>
      </c>
      <c r="B27" t="s">
        <v>423</v>
      </c>
      <c r="C27">
        <v>1.2649999999999999</v>
      </c>
      <c r="D27">
        <v>2243.92466666667</v>
      </c>
      <c r="E27">
        <v>10.792671142154999</v>
      </c>
      <c r="F27" s="2">
        <v>5.4999489199855497E-5</v>
      </c>
      <c r="G27">
        <v>4.10686059227782E-3</v>
      </c>
      <c r="H27" t="s">
        <v>2149</v>
      </c>
      <c r="I27" t="s">
        <v>1107</v>
      </c>
      <c r="J27" t="s">
        <v>1108</v>
      </c>
      <c r="K27" t="s">
        <v>1109</v>
      </c>
      <c r="L27" t="s">
        <v>1110</v>
      </c>
      <c r="M27" t="s">
        <v>1111</v>
      </c>
      <c r="N27" t="s">
        <v>1112</v>
      </c>
      <c r="O27" t="s">
        <v>1113</v>
      </c>
      <c r="P27" t="s">
        <v>453</v>
      </c>
    </row>
    <row r="28" spans="1:16" x14ac:dyDescent="0.35">
      <c r="A28" t="s">
        <v>829</v>
      </c>
      <c r="B28" t="s">
        <v>830</v>
      </c>
      <c r="C28">
        <v>1E-3</v>
      </c>
      <c r="D28">
        <v>1.4623333333333299</v>
      </c>
      <c r="E28">
        <v>10.514056490298101</v>
      </c>
      <c r="F28">
        <v>1.0341986043997701E-3</v>
      </c>
      <c r="G28">
        <v>2.99055763105599E-2</v>
      </c>
      <c r="H28" t="s">
        <v>3113</v>
      </c>
      <c r="I28" t="s">
        <v>3114</v>
      </c>
      <c r="J28" t="s">
        <v>3115</v>
      </c>
      <c r="K28" t="s">
        <v>3116</v>
      </c>
      <c r="L28" t="s">
        <v>3117</v>
      </c>
      <c r="M28" t="s">
        <v>3118</v>
      </c>
      <c r="N28" t="s">
        <v>3119</v>
      </c>
      <c r="O28" t="s">
        <v>3120</v>
      </c>
      <c r="P28" t="s">
        <v>3121</v>
      </c>
    </row>
    <row r="29" spans="1:16" x14ac:dyDescent="0.35">
      <c r="A29" t="s">
        <v>112</v>
      </c>
      <c r="B29" t="s">
        <v>113</v>
      </c>
      <c r="C29">
        <v>1.3436666666666699</v>
      </c>
      <c r="D29">
        <v>1456.51166666667</v>
      </c>
      <c r="E29">
        <v>10.082126259714199</v>
      </c>
      <c r="F29" s="2">
        <v>2.6501597440359399E-9</v>
      </c>
      <c r="G29" s="2">
        <v>8.3749780339650205E-7</v>
      </c>
      <c r="H29" t="s">
        <v>1341</v>
      </c>
      <c r="I29" t="s">
        <v>1342</v>
      </c>
      <c r="J29" t="s">
        <v>1343</v>
      </c>
      <c r="K29" t="s">
        <v>1344</v>
      </c>
      <c r="L29" t="s">
        <v>1345</v>
      </c>
      <c r="M29" t="s">
        <v>1111</v>
      </c>
      <c r="N29" t="s">
        <v>1346</v>
      </c>
      <c r="O29" t="s">
        <v>1347</v>
      </c>
      <c r="P29" t="s">
        <v>453</v>
      </c>
    </row>
    <row r="30" spans="1:16" x14ac:dyDescent="0.35">
      <c r="A30" t="s">
        <v>366</v>
      </c>
      <c r="B30" t="s">
        <v>367</v>
      </c>
      <c r="C30">
        <v>1E-3</v>
      </c>
      <c r="D30">
        <v>0.76100000000000001</v>
      </c>
      <c r="E30">
        <v>9.5717526435035492</v>
      </c>
      <c r="F30" s="2">
        <v>2.5000946277223999E-5</v>
      </c>
      <c r="G30">
        <v>2.2122087313401701E-3</v>
      </c>
      <c r="H30" t="s">
        <v>2024</v>
      </c>
      <c r="I30" t="s">
        <v>1078</v>
      </c>
      <c r="J30" t="s">
        <v>1078</v>
      </c>
      <c r="K30" t="s">
        <v>1078</v>
      </c>
      <c r="L30" t="s">
        <v>1078</v>
      </c>
      <c r="M30" t="s">
        <v>2025</v>
      </c>
      <c r="N30" t="s">
        <v>2026</v>
      </c>
      <c r="O30" t="s">
        <v>2027</v>
      </c>
      <c r="P30" t="s">
        <v>453</v>
      </c>
    </row>
    <row r="31" spans="1:16" x14ac:dyDescent="0.35">
      <c r="A31" t="s">
        <v>661</v>
      </c>
      <c r="B31" t="s">
        <v>662</v>
      </c>
      <c r="C31">
        <v>1E-3</v>
      </c>
      <c r="D31">
        <v>0.64666666666666694</v>
      </c>
      <c r="E31">
        <v>9.3368784363533397</v>
      </c>
      <c r="F31">
        <v>3.49375139731795E-4</v>
      </c>
      <c r="G31">
        <v>1.47916072914679E-2</v>
      </c>
      <c r="H31" t="s">
        <v>2703</v>
      </c>
      <c r="I31" t="s">
        <v>1078</v>
      </c>
      <c r="J31" t="s">
        <v>1078</v>
      </c>
      <c r="K31" t="s">
        <v>1078</v>
      </c>
      <c r="L31" t="s">
        <v>1078</v>
      </c>
      <c r="M31" t="s">
        <v>2704</v>
      </c>
      <c r="N31" t="s">
        <v>2705</v>
      </c>
      <c r="O31" t="s">
        <v>2706</v>
      </c>
      <c r="P31" t="s">
        <v>453</v>
      </c>
    </row>
    <row r="32" spans="1:16" x14ac:dyDescent="0.35">
      <c r="A32" t="s">
        <v>118</v>
      </c>
      <c r="B32" t="s">
        <v>119</v>
      </c>
      <c r="C32">
        <v>6.6123333333333303</v>
      </c>
      <c r="D32">
        <v>3898.9303333333301</v>
      </c>
      <c r="E32">
        <v>9.2037032073940992</v>
      </c>
      <c r="F32" s="2">
        <v>4.4598845579114998E-9</v>
      </c>
      <c r="G32" s="2">
        <v>1.3377385935823699E-6</v>
      </c>
      <c r="H32" t="s">
        <v>1357</v>
      </c>
      <c r="I32" t="s">
        <v>1078</v>
      </c>
      <c r="J32" t="s">
        <v>1078</v>
      </c>
      <c r="K32" t="s">
        <v>1078</v>
      </c>
      <c r="L32" t="s">
        <v>1078</v>
      </c>
      <c r="M32" t="s">
        <v>1199</v>
      </c>
      <c r="N32" t="s">
        <v>1358</v>
      </c>
      <c r="O32" t="s">
        <v>1359</v>
      </c>
      <c r="P32" t="s">
        <v>453</v>
      </c>
    </row>
    <row r="33" spans="1:16" x14ac:dyDescent="0.35">
      <c r="A33" t="s">
        <v>416</v>
      </c>
      <c r="B33" t="s">
        <v>417</v>
      </c>
      <c r="C33">
        <v>5.6666666666666697E-3</v>
      </c>
      <c r="D33">
        <v>2.8050000000000002</v>
      </c>
      <c r="E33">
        <v>8.9512847149669703</v>
      </c>
      <c r="F33" s="2">
        <v>5.20903724383256E-5</v>
      </c>
      <c r="G33">
        <v>3.95640910318046E-3</v>
      </c>
      <c r="H33" t="s">
        <v>2140</v>
      </c>
      <c r="I33" t="s">
        <v>2141</v>
      </c>
      <c r="J33" t="s">
        <v>2142</v>
      </c>
      <c r="K33" t="s">
        <v>2143</v>
      </c>
      <c r="L33" t="s">
        <v>2144</v>
      </c>
      <c r="M33" t="s">
        <v>2145</v>
      </c>
      <c r="N33" t="s">
        <v>1078</v>
      </c>
      <c r="O33" t="s">
        <v>2146</v>
      </c>
      <c r="P33" t="s">
        <v>453</v>
      </c>
    </row>
    <row r="34" spans="1:16" x14ac:dyDescent="0.35">
      <c r="A34" t="s">
        <v>575</v>
      </c>
      <c r="B34" t="s">
        <v>576</v>
      </c>
      <c r="C34">
        <v>1E-3</v>
      </c>
      <c r="D34">
        <v>0.46033333333333298</v>
      </c>
      <c r="E34">
        <v>8.8465351035368904</v>
      </c>
      <c r="F34">
        <v>1.66073327542389E-4</v>
      </c>
      <c r="G34">
        <v>8.6187673827497497E-3</v>
      </c>
      <c r="H34" t="s">
        <v>2502</v>
      </c>
      <c r="I34" t="s">
        <v>1279</v>
      </c>
      <c r="J34" t="s">
        <v>2452</v>
      </c>
      <c r="K34" t="s">
        <v>2503</v>
      </c>
      <c r="L34" t="s">
        <v>2504</v>
      </c>
      <c r="M34" t="s">
        <v>2505</v>
      </c>
      <c r="N34" t="s">
        <v>2506</v>
      </c>
      <c r="O34" t="s">
        <v>2507</v>
      </c>
      <c r="P34" t="s">
        <v>453</v>
      </c>
    </row>
    <row r="35" spans="1:16" x14ac:dyDescent="0.35">
      <c r="A35" t="s">
        <v>218</v>
      </c>
      <c r="B35" t="s">
        <v>219</v>
      </c>
      <c r="C35">
        <v>0.83499999999999996</v>
      </c>
      <c r="D35">
        <v>343.41966666666701</v>
      </c>
      <c r="E35">
        <v>8.6839807478191595</v>
      </c>
      <c r="F35" s="2">
        <v>9.3023516787209304E-7</v>
      </c>
      <c r="G35">
        <v>1.5103093363149001E-4</v>
      </c>
      <c r="H35" t="s">
        <v>1625</v>
      </c>
      <c r="I35" t="s">
        <v>1078</v>
      </c>
      <c r="J35" t="s">
        <v>1078</v>
      </c>
      <c r="K35" t="s">
        <v>1078</v>
      </c>
      <c r="L35" t="s">
        <v>1078</v>
      </c>
      <c r="M35" t="s">
        <v>1626</v>
      </c>
      <c r="N35" t="s">
        <v>1627</v>
      </c>
      <c r="O35" t="s">
        <v>1628</v>
      </c>
      <c r="P35" t="s">
        <v>453</v>
      </c>
    </row>
    <row r="36" spans="1:16" x14ac:dyDescent="0.35">
      <c r="A36" t="s">
        <v>220</v>
      </c>
      <c r="B36" t="s">
        <v>221</v>
      </c>
      <c r="C36">
        <v>2.3370000000000002</v>
      </c>
      <c r="D36">
        <v>867.57833333333303</v>
      </c>
      <c r="E36">
        <v>8.5361924796382809</v>
      </c>
      <c r="F36" s="2">
        <v>1.0627388009634999E-6</v>
      </c>
      <c r="G36">
        <v>1.70975350551373E-4</v>
      </c>
      <c r="H36" t="s">
        <v>1629</v>
      </c>
      <c r="I36" t="s">
        <v>1078</v>
      </c>
      <c r="J36" t="s">
        <v>1078</v>
      </c>
      <c r="K36" t="s">
        <v>1078</v>
      </c>
      <c r="L36" t="s">
        <v>1078</v>
      </c>
      <c r="M36" t="s">
        <v>1630</v>
      </c>
      <c r="N36" t="s">
        <v>1078</v>
      </c>
      <c r="O36" t="s">
        <v>1631</v>
      </c>
      <c r="P36" t="s">
        <v>453</v>
      </c>
    </row>
    <row r="37" spans="1:16" x14ac:dyDescent="0.35">
      <c r="A37" t="s">
        <v>789</v>
      </c>
      <c r="B37" t="s">
        <v>790</v>
      </c>
      <c r="C37">
        <v>1E-3</v>
      </c>
      <c r="D37">
        <v>0.36</v>
      </c>
      <c r="E37">
        <v>8.4918530963296792</v>
      </c>
      <c r="F37">
        <v>7.5766168932445599E-4</v>
      </c>
      <c r="G37">
        <v>2.4246544151853299E-2</v>
      </c>
      <c r="H37" t="s">
        <v>3018</v>
      </c>
      <c r="I37" t="s">
        <v>1592</v>
      </c>
      <c r="J37" t="s">
        <v>3019</v>
      </c>
      <c r="K37" t="s">
        <v>3020</v>
      </c>
      <c r="L37" t="s">
        <v>3021</v>
      </c>
      <c r="M37" t="s">
        <v>1556</v>
      </c>
      <c r="N37" t="s">
        <v>3022</v>
      </c>
      <c r="O37" t="s">
        <v>3023</v>
      </c>
      <c r="P37" t="s">
        <v>453</v>
      </c>
    </row>
    <row r="38" spans="1:16" x14ac:dyDescent="0.35">
      <c r="A38" t="s">
        <v>533</v>
      </c>
      <c r="B38" t="s">
        <v>534</v>
      </c>
      <c r="C38">
        <v>1E-3</v>
      </c>
      <c r="D38">
        <v>0.21833333333333299</v>
      </c>
      <c r="E38">
        <v>7.7703885957036496</v>
      </c>
      <c r="F38">
        <v>1.24908856501124E-4</v>
      </c>
      <c r="G38">
        <v>7.0864722383754599E-3</v>
      </c>
      <c r="H38" t="s">
        <v>2393</v>
      </c>
      <c r="I38" t="s">
        <v>1078</v>
      </c>
      <c r="J38" t="s">
        <v>1078</v>
      </c>
      <c r="K38" t="s">
        <v>1078</v>
      </c>
      <c r="L38" t="s">
        <v>1078</v>
      </c>
      <c r="M38" t="s">
        <v>1269</v>
      </c>
      <c r="N38" t="s">
        <v>2394</v>
      </c>
      <c r="O38" t="s">
        <v>2395</v>
      </c>
      <c r="P38" t="s">
        <v>2396</v>
      </c>
    </row>
    <row r="39" spans="1:16" x14ac:dyDescent="0.35">
      <c r="A39" t="s">
        <v>791</v>
      </c>
      <c r="B39" t="s">
        <v>792</v>
      </c>
      <c r="C39">
        <v>3.3333333333333301E-3</v>
      </c>
      <c r="D39">
        <v>0.55333333333333301</v>
      </c>
      <c r="E39">
        <v>7.3750394313469299</v>
      </c>
      <c r="F39">
        <v>7.7669666006464802E-4</v>
      </c>
      <c r="G39">
        <v>2.4721584160366999E-2</v>
      </c>
      <c r="H39" t="s">
        <v>3024</v>
      </c>
      <c r="I39" t="s">
        <v>1078</v>
      </c>
      <c r="J39" t="s">
        <v>1078</v>
      </c>
      <c r="K39" t="s">
        <v>1078</v>
      </c>
      <c r="L39" t="s">
        <v>1078</v>
      </c>
      <c r="M39" t="s">
        <v>3025</v>
      </c>
      <c r="N39" t="s">
        <v>3026</v>
      </c>
      <c r="O39" t="s">
        <v>3027</v>
      </c>
      <c r="P39" t="s">
        <v>453</v>
      </c>
    </row>
    <row r="40" spans="1:16" x14ac:dyDescent="0.35">
      <c r="A40" t="s">
        <v>577</v>
      </c>
      <c r="B40" t="s">
        <v>578</v>
      </c>
      <c r="C40">
        <v>2.1999999999999999E-2</v>
      </c>
      <c r="D40">
        <v>2.3153333333333301</v>
      </c>
      <c r="E40">
        <v>6.71757257602364</v>
      </c>
      <c r="F40">
        <v>1.68908058802646E-4</v>
      </c>
      <c r="G40">
        <v>8.7147694362403102E-3</v>
      </c>
      <c r="H40" t="s">
        <v>2508</v>
      </c>
      <c r="I40" t="s">
        <v>1885</v>
      </c>
      <c r="J40" t="s">
        <v>2509</v>
      </c>
      <c r="K40" t="s">
        <v>2510</v>
      </c>
      <c r="L40" t="s">
        <v>2511</v>
      </c>
      <c r="M40" t="s">
        <v>1687</v>
      </c>
      <c r="N40" t="s">
        <v>2512</v>
      </c>
      <c r="O40" t="s">
        <v>2513</v>
      </c>
      <c r="P40" t="s">
        <v>453</v>
      </c>
    </row>
    <row r="41" spans="1:16" x14ac:dyDescent="0.35">
      <c r="A41" t="s">
        <v>364</v>
      </c>
      <c r="B41" t="s">
        <v>365</v>
      </c>
      <c r="C41">
        <v>0.14633333333333301</v>
      </c>
      <c r="D41">
        <v>14.158333333333299</v>
      </c>
      <c r="E41">
        <v>6.5962491974235897</v>
      </c>
      <c r="F41" s="2">
        <v>2.39226300574633E-5</v>
      </c>
      <c r="G41">
        <v>2.1274310760147101E-3</v>
      </c>
      <c r="H41" t="s">
        <v>2016</v>
      </c>
      <c r="I41" t="s">
        <v>2017</v>
      </c>
      <c r="J41" t="s">
        <v>2018</v>
      </c>
      <c r="K41" t="s">
        <v>2019</v>
      </c>
      <c r="L41" t="s">
        <v>2020</v>
      </c>
      <c r="M41" t="s">
        <v>2021</v>
      </c>
      <c r="N41" t="s">
        <v>2022</v>
      </c>
      <c r="O41" t="s">
        <v>2023</v>
      </c>
      <c r="P41" t="s">
        <v>453</v>
      </c>
    </row>
    <row r="42" spans="1:16" x14ac:dyDescent="0.35">
      <c r="A42" t="s">
        <v>88</v>
      </c>
      <c r="B42" t="s">
        <v>89</v>
      </c>
      <c r="C42">
        <v>1.7000000000000001E-2</v>
      </c>
      <c r="D42">
        <v>1.42766666666667</v>
      </c>
      <c r="E42">
        <v>6.3919806199195497</v>
      </c>
      <c r="F42" s="2">
        <v>9.0486905280182597E-11</v>
      </c>
      <c r="G42" s="2">
        <v>3.63942446078043E-8</v>
      </c>
      <c r="H42" t="s">
        <v>1268</v>
      </c>
      <c r="I42" t="s">
        <v>1078</v>
      </c>
      <c r="J42" t="s">
        <v>1078</v>
      </c>
      <c r="K42" t="s">
        <v>1078</v>
      </c>
      <c r="L42" t="s">
        <v>1078</v>
      </c>
      <c r="M42" t="s">
        <v>1269</v>
      </c>
      <c r="N42" t="s">
        <v>1270</v>
      </c>
      <c r="O42" t="s">
        <v>1271</v>
      </c>
      <c r="P42" t="s">
        <v>1272</v>
      </c>
    </row>
    <row r="43" spans="1:16" x14ac:dyDescent="0.35">
      <c r="A43" t="s">
        <v>42</v>
      </c>
      <c r="B43" t="s">
        <v>43</v>
      </c>
      <c r="C43">
        <v>2.5000000000000001E-2</v>
      </c>
      <c r="D43">
        <v>1.9763333333333299</v>
      </c>
      <c r="E43">
        <v>6.3047543908939199</v>
      </c>
      <c r="F43" s="2">
        <v>6.2040601923094303E-13</v>
      </c>
      <c r="G43" s="2">
        <v>5.2282501534904702E-10</v>
      </c>
      <c r="H43" t="s">
        <v>1159</v>
      </c>
      <c r="I43" t="s">
        <v>1078</v>
      </c>
      <c r="J43" t="s">
        <v>1078</v>
      </c>
      <c r="K43" t="s">
        <v>1078</v>
      </c>
      <c r="L43" t="s">
        <v>1078</v>
      </c>
      <c r="M43" t="s">
        <v>1160</v>
      </c>
      <c r="N43" t="s">
        <v>1161</v>
      </c>
      <c r="O43" t="s">
        <v>1162</v>
      </c>
      <c r="P43" t="s">
        <v>453</v>
      </c>
    </row>
    <row r="44" spans="1:16" x14ac:dyDescent="0.35">
      <c r="A44" t="s">
        <v>376</v>
      </c>
      <c r="B44" t="s">
        <v>377</v>
      </c>
      <c r="C44">
        <v>9.9333333333333301E-2</v>
      </c>
      <c r="D44">
        <v>6.8976666666666704</v>
      </c>
      <c r="E44">
        <v>6.1176866764153299</v>
      </c>
      <c r="F44" s="2">
        <v>2.9976098009296898E-5</v>
      </c>
      <c r="G44">
        <v>2.55041830033908E-3</v>
      </c>
      <c r="H44" t="s">
        <v>2050</v>
      </c>
      <c r="I44" t="s">
        <v>1078</v>
      </c>
      <c r="J44" t="s">
        <v>1078</v>
      </c>
      <c r="K44" t="s">
        <v>1078</v>
      </c>
      <c r="L44" t="s">
        <v>1078</v>
      </c>
      <c r="M44" t="s">
        <v>1676</v>
      </c>
      <c r="N44" t="s">
        <v>1078</v>
      </c>
      <c r="O44" t="s">
        <v>1078</v>
      </c>
      <c r="P44" t="s">
        <v>453</v>
      </c>
    </row>
    <row r="45" spans="1:16" x14ac:dyDescent="0.35">
      <c r="A45" t="s">
        <v>657</v>
      </c>
      <c r="B45" t="s">
        <v>658</v>
      </c>
      <c r="C45">
        <v>6.3333333333333297E-3</v>
      </c>
      <c r="D45">
        <v>0.43633333333333302</v>
      </c>
      <c r="E45">
        <v>6.1063218685016496</v>
      </c>
      <c r="F45">
        <v>3.4234603505407498E-4</v>
      </c>
      <c r="G45">
        <v>1.4617348968686101E-2</v>
      </c>
      <c r="H45" t="s">
        <v>2695</v>
      </c>
      <c r="I45" t="s">
        <v>1078</v>
      </c>
      <c r="J45" t="s">
        <v>1078</v>
      </c>
      <c r="K45" t="s">
        <v>1078</v>
      </c>
      <c r="L45" t="s">
        <v>1078</v>
      </c>
      <c r="M45" t="s">
        <v>2696</v>
      </c>
      <c r="N45" t="s">
        <v>2697</v>
      </c>
      <c r="O45" t="s">
        <v>2698</v>
      </c>
      <c r="P45" t="s">
        <v>453</v>
      </c>
    </row>
    <row r="46" spans="1:16" x14ac:dyDescent="0.35">
      <c r="A46" t="s">
        <v>182</v>
      </c>
      <c r="B46" t="s">
        <v>183</v>
      </c>
      <c r="C46">
        <v>2.4E-2</v>
      </c>
      <c r="D46">
        <v>1.589</v>
      </c>
      <c r="E46">
        <v>6.04894090862736</v>
      </c>
      <c r="F46" s="2">
        <v>1.8790817736892099E-7</v>
      </c>
      <c r="G46" s="2">
        <v>3.6542978185689997E-5</v>
      </c>
      <c r="H46" t="s">
        <v>1518</v>
      </c>
      <c r="I46" t="s">
        <v>1519</v>
      </c>
      <c r="J46" t="s">
        <v>1520</v>
      </c>
      <c r="K46" t="s">
        <v>1521</v>
      </c>
      <c r="L46" t="s">
        <v>1522</v>
      </c>
      <c r="M46" t="s">
        <v>1523</v>
      </c>
      <c r="N46" t="s">
        <v>1524</v>
      </c>
      <c r="O46" t="s">
        <v>1525</v>
      </c>
      <c r="P46" t="s">
        <v>1526</v>
      </c>
    </row>
    <row r="47" spans="1:16" x14ac:dyDescent="0.35">
      <c r="A47" t="s">
        <v>633</v>
      </c>
      <c r="B47" t="s">
        <v>634</v>
      </c>
      <c r="C47">
        <v>1.0999999999999999E-2</v>
      </c>
      <c r="D47">
        <v>0.72266666666666701</v>
      </c>
      <c r="E47">
        <v>6.0377549219954201</v>
      </c>
      <c r="F47">
        <v>2.8354657849089302E-4</v>
      </c>
      <c r="G47">
        <v>1.2703604555831201E-2</v>
      </c>
      <c r="H47" t="s">
        <v>2640</v>
      </c>
      <c r="I47" t="s">
        <v>1078</v>
      </c>
      <c r="J47" t="s">
        <v>1078</v>
      </c>
      <c r="K47" t="s">
        <v>1078</v>
      </c>
      <c r="L47" t="s">
        <v>1078</v>
      </c>
      <c r="M47" t="s">
        <v>1269</v>
      </c>
      <c r="N47" t="s">
        <v>2641</v>
      </c>
      <c r="O47" t="s">
        <v>2642</v>
      </c>
      <c r="P47" t="s">
        <v>2643</v>
      </c>
    </row>
    <row r="48" spans="1:16" x14ac:dyDescent="0.35">
      <c r="A48" t="s">
        <v>400</v>
      </c>
      <c r="B48" t="s">
        <v>401</v>
      </c>
      <c r="C48">
        <v>1.9163333333333299</v>
      </c>
      <c r="D48">
        <v>121.75466666666701</v>
      </c>
      <c r="E48">
        <v>5.9894847293648699</v>
      </c>
      <c r="F48" s="2">
        <v>3.9563448089928498E-5</v>
      </c>
      <c r="G48">
        <v>3.1681191893550499E-3</v>
      </c>
      <c r="H48" t="s">
        <v>2096</v>
      </c>
      <c r="I48" t="s">
        <v>1078</v>
      </c>
      <c r="J48" t="s">
        <v>1078</v>
      </c>
      <c r="K48" t="s">
        <v>1078</v>
      </c>
      <c r="L48" t="s">
        <v>1078</v>
      </c>
      <c r="M48" t="s">
        <v>2097</v>
      </c>
      <c r="N48" t="s">
        <v>2098</v>
      </c>
      <c r="O48" t="s">
        <v>2099</v>
      </c>
      <c r="P48" t="s">
        <v>453</v>
      </c>
    </row>
    <row r="49" spans="1:16" x14ac:dyDescent="0.35">
      <c r="A49" t="s">
        <v>709</v>
      </c>
      <c r="B49" t="s">
        <v>710</v>
      </c>
      <c r="C49">
        <v>0.76400000000000001</v>
      </c>
      <c r="D49">
        <v>46.835000000000001</v>
      </c>
      <c r="E49">
        <v>5.9378706166731101</v>
      </c>
      <c r="F49">
        <v>4.7412791731769898E-4</v>
      </c>
      <c r="G49">
        <v>1.7942818745980599E-2</v>
      </c>
      <c r="H49" t="s">
        <v>2828</v>
      </c>
      <c r="I49" t="s">
        <v>1078</v>
      </c>
      <c r="J49" t="s">
        <v>1078</v>
      </c>
      <c r="K49" t="s">
        <v>1078</v>
      </c>
      <c r="L49" t="s">
        <v>1078</v>
      </c>
      <c r="M49" t="s">
        <v>1148</v>
      </c>
      <c r="N49" t="s">
        <v>2829</v>
      </c>
      <c r="O49" t="s">
        <v>2830</v>
      </c>
      <c r="P49" t="s">
        <v>453</v>
      </c>
    </row>
    <row r="50" spans="1:16" x14ac:dyDescent="0.35">
      <c r="A50" t="s">
        <v>372</v>
      </c>
      <c r="B50" t="s">
        <v>373</v>
      </c>
      <c r="C50">
        <v>8.1000000000000003E-2</v>
      </c>
      <c r="D50">
        <v>4.2966666666666704</v>
      </c>
      <c r="E50">
        <v>5.7291521396432303</v>
      </c>
      <c r="F50" s="2">
        <v>2.8413826537179201E-5</v>
      </c>
      <c r="G50">
        <v>2.45287555233395E-3</v>
      </c>
      <c r="H50" t="s">
        <v>2040</v>
      </c>
      <c r="I50" t="s">
        <v>1885</v>
      </c>
      <c r="J50" t="s">
        <v>2010</v>
      </c>
      <c r="K50" t="s">
        <v>2041</v>
      </c>
      <c r="L50" t="s">
        <v>2042</v>
      </c>
      <c r="M50" t="s">
        <v>2043</v>
      </c>
      <c r="N50" t="s">
        <v>2044</v>
      </c>
      <c r="O50" t="s">
        <v>2045</v>
      </c>
      <c r="P50" t="s">
        <v>453</v>
      </c>
    </row>
    <row r="51" spans="1:16" x14ac:dyDescent="0.35">
      <c r="A51" t="s">
        <v>597</v>
      </c>
      <c r="B51" t="s">
        <v>598</v>
      </c>
      <c r="C51">
        <v>7.0000000000000001E-3</v>
      </c>
      <c r="D51">
        <v>0.36099999999999999</v>
      </c>
      <c r="E51">
        <v>5.6885001048295702</v>
      </c>
      <c r="F51">
        <v>2.1332970512389301E-4</v>
      </c>
      <c r="G51">
        <v>1.0350951450846401E-2</v>
      </c>
      <c r="H51" t="s">
        <v>2560</v>
      </c>
      <c r="I51" t="s">
        <v>1078</v>
      </c>
      <c r="J51" t="s">
        <v>1078</v>
      </c>
      <c r="K51" t="s">
        <v>1078</v>
      </c>
      <c r="L51" t="s">
        <v>1078</v>
      </c>
      <c r="M51" t="s">
        <v>1842</v>
      </c>
      <c r="N51" t="s">
        <v>2561</v>
      </c>
      <c r="O51" t="s">
        <v>2562</v>
      </c>
      <c r="P51" t="s">
        <v>453</v>
      </c>
    </row>
    <row r="52" spans="1:16" x14ac:dyDescent="0.35">
      <c r="A52" t="s">
        <v>14</v>
      </c>
      <c r="B52" t="s">
        <v>15</v>
      </c>
      <c r="C52">
        <v>0.13066666666666699</v>
      </c>
      <c r="D52">
        <v>6.1203333333333303</v>
      </c>
      <c r="E52">
        <v>5.54964717020738</v>
      </c>
      <c r="F52" s="2">
        <v>9.4501512937668998E-21</v>
      </c>
      <c r="G52" s="2">
        <v>2.38913324922561E-17</v>
      </c>
      <c r="H52" t="s">
        <v>1083</v>
      </c>
      <c r="I52" t="s">
        <v>1084</v>
      </c>
      <c r="J52" t="s">
        <v>1085</v>
      </c>
      <c r="K52" t="s">
        <v>1086</v>
      </c>
      <c r="L52" t="s">
        <v>1087</v>
      </c>
      <c r="M52" t="s">
        <v>1088</v>
      </c>
      <c r="N52" t="s">
        <v>1089</v>
      </c>
      <c r="O52" t="s">
        <v>1078</v>
      </c>
      <c r="P52" t="s">
        <v>453</v>
      </c>
    </row>
    <row r="53" spans="1:16" x14ac:dyDescent="0.35">
      <c r="A53" t="s">
        <v>817</v>
      </c>
      <c r="B53" t="s">
        <v>818</v>
      </c>
      <c r="C53">
        <v>7.6666666666666697E-3</v>
      </c>
      <c r="D53">
        <v>0.32500000000000001</v>
      </c>
      <c r="E53">
        <v>5.40569645257996</v>
      </c>
      <c r="F53">
        <v>9.0464409350660905E-4</v>
      </c>
      <c r="G53">
        <v>2.7530181960186001E-2</v>
      </c>
      <c r="H53" t="s">
        <v>3091</v>
      </c>
      <c r="I53" t="s">
        <v>1180</v>
      </c>
      <c r="J53" t="s">
        <v>1181</v>
      </c>
      <c r="K53" t="s">
        <v>1182</v>
      </c>
      <c r="L53" t="s">
        <v>3092</v>
      </c>
      <c r="M53" t="s">
        <v>3093</v>
      </c>
      <c r="N53" t="s">
        <v>3094</v>
      </c>
      <c r="O53" t="s">
        <v>3095</v>
      </c>
      <c r="P53" t="s">
        <v>453</v>
      </c>
    </row>
    <row r="54" spans="1:16" x14ac:dyDescent="0.35">
      <c r="A54" t="s">
        <v>430</v>
      </c>
      <c r="B54" t="s">
        <v>431</v>
      </c>
      <c r="C54">
        <v>39.896000000000001</v>
      </c>
      <c r="D54">
        <v>1672.8409999999999</v>
      </c>
      <c r="E54">
        <v>5.3899124084384296</v>
      </c>
      <c r="F54" s="2">
        <v>6.3561191892675601E-5</v>
      </c>
      <c r="G54">
        <v>4.5756478396847301E-3</v>
      </c>
      <c r="H54" t="s">
        <v>2165</v>
      </c>
      <c r="I54" t="s">
        <v>1078</v>
      </c>
      <c r="J54" t="s">
        <v>1078</v>
      </c>
      <c r="K54" t="s">
        <v>1078</v>
      </c>
      <c r="L54" t="s">
        <v>1078</v>
      </c>
      <c r="M54" t="s">
        <v>1078</v>
      </c>
      <c r="N54" t="s">
        <v>2166</v>
      </c>
      <c r="O54" t="s">
        <v>2167</v>
      </c>
      <c r="P54" t="s">
        <v>453</v>
      </c>
    </row>
    <row r="55" spans="1:16" x14ac:dyDescent="0.35">
      <c r="A55" t="s">
        <v>152</v>
      </c>
      <c r="B55" t="s">
        <v>153</v>
      </c>
      <c r="C55">
        <v>3.3333333333333298E-2</v>
      </c>
      <c r="D55">
        <v>1.08266666666667</v>
      </c>
      <c r="E55">
        <v>5.0214797274104601</v>
      </c>
      <c r="F55" s="2">
        <v>7.4709596619528794E-8</v>
      </c>
      <c r="G55" s="2">
        <v>1.7396522781260499E-5</v>
      </c>
      <c r="H55" t="s">
        <v>1438</v>
      </c>
      <c r="I55" t="s">
        <v>1078</v>
      </c>
      <c r="J55" t="s">
        <v>1078</v>
      </c>
      <c r="K55" t="s">
        <v>1078</v>
      </c>
      <c r="L55" t="s">
        <v>1078</v>
      </c>
      <c r="M55" t="s">
        <v>1439</v>
      </c>
      <c r="N55" t="s">
        <v>1440</v>
      </c>
      <c r="O55" t="s">
        <v>1441</v>
      </c>
      <c r="P55" t="s">
        <v>453</v>
      </c>
    </row>
    <row r="56" spans="1:16" x14ac:dyDescent="0.35">
      <c r="A56" t="s">
        <v>34</v>
      </c>
      <c r="B56" t="s">
        <v>35</v>
      </c>
      <c r="C56">
        <v>8.8999999999999996E-2</v>
      </c>
      <c r="D56">
        <v>2.4340000000000002</v>
      </c>
      <c r="E56">
        <v>4.7733800217473297</v>
      </c>
      <c r="F56" s="2">
        <v>1.42933611212776E-13</v>
      </c>
      <c r="G56" s="2">
        <v>1.4592476686951E-10</v>
      </c>
      <c r="H56" t="s">
        <v>1127</v>
      </c>
      <c r="I56" t="s">
        <v>1128</v>
      </c>
      <c r="J56" t="s">
        <v>1129</v>
      </c>
      <c r="K56" t="s">
        <v>1130</v>
      </c>
      <c r="L56" t="s">
        <v>1131</v>
      </c>
      <c r="M56" t="s">
        <v>1132</v>
      </c>
      <c r="N56" t="s">
        <v>1133</v>
      </c>
      <c r="O56" t="s">
        <v>1134</v>
      </c>
      <c r="P56" t="s">
        <v>453</v>
      </c>
    </row>
    <row r="57" spans="1:16" x14ac:dyDescent="0.35">
      <c r="A57" t="s">
        <v>168</v>
      </c>
      <c r="B57" t="s">
        <v>169</v>
      </c>
      <c r="C57">
        <v>0.137333333333333</v>
      </c>
      <c r="D57">
        <v>3.6680000000000001</v>
      </c>
      <c r="E57">
        <v>4.7392398971330003</v>
      </c>
      <c r="F57" s="2">
        <v>1.5228456182471899E-7</v>
      </c>
      <c r="G57" s="2">
        <v>3.20830939358577E-5</v>
      </c>
      <c r="H57" t="s">
        <v>1492</v>
      </c>
      <c r="I57" t="s">
        <v>1078</v>
      </c>
      <c r="J57" t="s">
        <v>1078</v>
      </c>
      <c r="K57" t="s">
        <v>1078</v>
      </c>
      <c r="L57" t="s">
        <v>1078</v>
      </c>
      <c r="M57" t="s">
        <v>1436</v>
      </c>
      <c r="N57" t="s">
        <v>1266</v>
      </c>
      <c r="O57" t="s">
        <v>1493</v>
      </c>
      <c r="P57" t="s">
        <v>453</v>
      </c>
    </row>
    <row r="58" spans="1:16" x14ac:dyDescent="0.35">
      <c r="A58" t="s">
        <v>781</v>
      </c>
      <c r="B58" t="s">
        <v>782</v>
      </c>
      <c r="C58">
        <v>0.203666666666667</v>
      </c>
      <c r="D58">
        <v>4.8159999999999998</v>
      </c>
      <c r="E58">
        <v>4.5635536076621301</v>
      </c>
      <c r="F58">
        <v>7.2638075498706505E-4</v>
      </c>
      <c r="G58">
        <v>2.3500475723959899E-2</v>
      </c>
      <c r="H58" t="s">
        <v>2996</v>
      </c>
      <c r="I58" t="s">
        <v>1279</v>
      </c>
      <c r="J58" t="s">
        <v>1819</v>
      </c>
      <c r="K58" t="s">
        <v>2997</v>
      </c>
      <c r="L58" t="s">
        <v>2998</v>
      </c>
      <c r="M58" t="s">
        <v>2999</v>
      </c>
      <c r="N58" t="s">
        <v>3000</v>
      </c>
      <c r="O58" t="s">
        <v>3001</v>
      </c>
      <c r="P58" t="s">
        <v>453</v>
      </c>
    </row>
    <row r="59" spans="1:16" x14ac:dyDescent="0.35">
      <c r="A59" t="s">
        <v>344</v>
      </c>
      <c r="B59" t="s">
        <v>345</v>
      </c>
      <c r="C59">
        <v>0.15233333333333299</v>
      </c>
      <c r="D59">
        <v>3.5009999999999999</v>
      </c>
      <c r="E59">
        <v>4.5224634920915898</v>
      </c>
      <c r="F59" s="2">
        <v>1.8240839075598199E-5</v>
      </c>
      <c r="G59">
        <v>1.7449088060587101E-3</v>
      </c>
      <c r="H59" t="s">
        <v>1959</v>
      </c>
      <c r="I59" t="s">
        <v>1078</v>
      </c>
      <c r="J59" t="s">
        <v>1078</v>
      </c>
      <c r="K59" t="s">
        <v>1078</v>
      </c>
      <c r="L59" t="s">
        <v>1078</v>
      </c>
      <c r="M59" t="s">
        <v>1960</v>
      </c>
      <c r="N59" t="s">
        <v>1961</v>
      </c>
      <c r="O59" t="s">
        <v>1962</v>
      </c>
      <c r="P59" t="s">
        <v>453</v>
      </c>
    </row>
    <row r="60" spans="1:16" x14ac:dyDescent="0.35">
      <c r="A60" t="s">
        <v>282</v>
      </c>
      <c r="B60" t="s">
        <v>283</v>
      </c>
      <c r="C60">
        <v>0.246</v>
      </c>
      <c r="D60">
        <v>5.5620000000000003</v>
      </c>
      <c r="E60">
        <v>4.4988735240074504</v>
      </c>
      <c r="F60" s="2">
        <v>4.8571538306964198E-6</v>
      </c>
      <c r="G60">
        <v>6.0533134747770803E-4</v>
      </c>
      <c r="H60" t="s">
        <v>1794</v>
      </c>
      <c r="I60" t="s">
        <v>1776</v>
      </c>
      <c r="J60" t="s">
        <v>1777</v>
      </c>
      <c r="K60" t="s">
        <v>1795</v>
      </c>
      <c r="L60" t="s">
        <v>1796</v>
      </c>
      <c r="M60" t="s">
        <v>1111</v>
      </c>
      <c r="N60" t="s">
        <v>1797</v>
      </c>
      <c r="O60" t="s">
        <v>1798</v>
      </c>
      <c r="P60" t="s">
        <v>453</v>
      </c>
    </row>
    <row r="61" spans="1:16" x14ac:dyDescent="0.35">
      <c r="A61" t="s">
        <v>8</v>
      </c>
      <c r="B61" t="s">
        <v>9</v>
      </c>
      <c r="C61">
        <v>0.23300000000000001</v>
      </c>
      <c r="D61">
        <v>4.9623333333333299</v>
      </c>
      <c r="E61">
        <v>4.4126167882157796</v>
      </c>
      <c r="F61" s="2">
        <v>7.4222003110967498E-25</v>
      </c>
      <c r="G61" s="2">
        <v>3.2837669726369799E-21</v>
      </c>
      <c r="H61" t="s">
        <v>1068</v>
      </c>
      <c r="I61" t="s">
        <v>1069</v>
      </c>
      <c r="J61" t="s">
        <v>1070</v>
      </c>
      <c r="K61" t="s">
        <v>1071</v>
      </c>
      <c r="L61" t="s">
        <v>1072</v>
      </c>
      <c r="M61" t="s">
        <v>1073</v>
      </c>
      <c r="N61" t="s">
        <v>1074</v>
      </c>
      <c r="O61" t="s">
        <v>1075</v>
      </c>
      <c r="P61" t="s">
        <v>1076</v>
      </c>
    </row>
    <row r="62" spans="1:16" x14ac:dyDescent="0.35">
      <c r="A62" t="s">
        <v>336</v>
      </c>
      <c r="B62" t="s">
        <v>337</v>
      </c>
      <c r="C62">
        <v>1.96666666666667E-2</v>
      </c>
      <c r="D62">
        <v>0.38333333333333303</v>
      </c>
      <c r="E62">
        <v>4.2847750964698896</v>
      </c>
      <c r="F62" s="2">
        <v>1.36363179174975E-5</v>
      </c>
      <c r="G62">
        <v>1.3634006677172501E-3</v>
      </c>
      <c r="H62" t="s">
        <v>1935</v>
      </c>
      <c r="I62" t="s">
        <v>1885</v>
      </c>
      <c r="J62" t="s">
        <v>1936</v>
      </c>
      <c r="K62" t="s">
        <v>1937</v>
      </c>
      <c r="L62" t="s">
        <v>1938</v>
      </c>
      <c r="M62" t="s">
        <v>1939</v>
      </c>
      <c r="N62" t="s">
        <v>1940</v>
      </c>
      <c r="O62" t="s">
        <v>1941</v>
      </c>
      <c r="P62" t="s">
        <v>453</v>
      </c>
    </row>
    <row r="63" spans="1:16" x14ac:dyDescent="0.35">
      <c r="A63" t="s">
        <v>166</v>
      </c>
      <c r="B63" t="s">
        <v>167</v>
      </c>
      <c r="C63">
        <v>0.14533333333333301</v>
      </c>
      <c r="D63">
        <v>2.7759999999999998</v>
      </c>
      <c r="E63">
        <v>4.2555700285224898</v>
      </c>
      <c r="F63" s="2">
        <v>1.4328064032466801E-7</v>
      </c>
      <c r="G63" s="2">
        <v>3.0549849299104197E-5</v>
      </c>
      <c r="H63" t="s">
        <v>1484</v>
      </c>
      <c r="I63" t="s">
        <v>1485</v>
      </c>
      <c r="J63" t="s">
        <v>1486</v>
      </c>
      <c r="K63" t="s">
        <v>1487</v>
      </c>
      <c r="L63" t="s">
        <v>1488</v>
      </c>
      <c r="M63" t="s">
        <v>1489</v>
      </c>
      <c r="N63" t="s">
        <v>1490</v>
      </c>
      <c r="O63" t="s">
        <v>1491</v>
      </c>
      <c r="P63" t="s">
        <v>453</v>
      </c>
    </row>
    <row r="64" spans="1:16" x14ac:dyDescent="0.35">
      <c r="A64" t="s">
        <v>66</v>
      </c>
      <c r="B64" t="s">
        <v>67</v>
      </c>
      <c r="C64">
        <v>6.5333333333333299E-2</v>
      </c>
      <c r="D64">
        <v>1.1910000000000001</v>
      </c>
      <c r="E64">
        <v>4.1882103544700602</v>
      </c>
      <c r="F64" s="2">
        <v>7.7076929958367608E-12</v>
      </c>
      <c r="G64" s="2">
        <v>4.1334255438582796E-9</v>
      </c>
      <c r="H64" t="s">
        <v>1214</v>
      </c>
      <c r="I64" t="s">
        <v>1078</v>
      </c>
      <c r="J64" t="s">
        <v>1078</v>
      </c>
      <c r="K64" t="s">
        <v>1078</v>
      </c>
      <c r="L64" t="s">
        <v>1078</v>
      </c>
      <c r="M64" t="s">
        <v>1215</v>
      </c>
      <c r="N64" t="s">
        <v>1216</v>
      </c>
      <c r="O64" t="s">
        <v>1217</v>
      </c>
      <c r="P64" t="s">
        <v>453</v>
      </c>
    </row>
    <row r="65" spans="1:16" x14ac:dyDescent="0.35">
      <c r="A65" t="s">
        <v>4</v>
      </c>
      <c r="B65" t="s">
        <v>5</v>
      </c>
      <c r="C65">
        <v>0.48733333333333301</v>
      </c>
      <c r="D65">
        <v>8.7473333333333301</v>
      </c>
      <c r="E65">
        <v>4.1658624608748802</v>
      </c>
      <c r="F65" s="2">
        <v>2.2325813793026401E-38</v>
      </c>
      <c r="G65" s="2">
        <v>1.9754996334759401E-34</v>
      </c>
      <c r="H65" t="s">
        <v>1055</v>
      </c>
      <c r="I65" t="s">
        <v>1056</v>
      </c>
      <c r="J65" t="s">
        <v>1057</v>
      </c>
      <c r="K65" t="s">
        <v>1058</v>
      </c>
      <c r="L65" t="s">
        <v>1059</v>
      </c>
      <c r="M65" t="s">
        <v>1060</v>
      </c>
      <c r="N65" t="s">
        <v>1061</v>
      </c>
      <c r="O65" t="s">
        <v>1062</v>
      </c>
      <c r="P65" t="s">
        <v>453</v>
      </c>
    </row>
    <row r="66" spans="1:16" x14ac:dyDescent="0.35">
      <c r="A66" t="s">
        <v>669</v>
      </c>
      <c r="B66" t="s">
        <v>670</v>
      </c>
      <c r="C66">
        <v>7.8E-2</v>
      </c>
      <c r="D66">
        <v>1.3896666666666699</v>
      </c>
      <c r="E66">
        <v>4.1551209372249902</v>
      </c>
      <c r="F66">
        <v>3.61850037143467E-4</v>
      </c>
      <c r="G66">
        <v>1.5174550017364801E-2</v>
      </c>
      <c r="H66" t="s">
        <v>2730</v>
      </c>
      <c r="I66" t="s">
        <v>1078</v>
      </c>
      <c r="J66" t="s">
        <v>1078</v>
      </c>
      <c r="K66" t="s">
        <v>1078</v>
      </c>
      <c r="L66" t="s">
        <v>1078</v>
      </c>
      <c r="M66" t="s">
        <v>2731</v>
      </c>
      <c r="N66" t="s">
        <v>1907</v>
      </c>
      <c r="O66" t="s">
        <v>2732</v>
      </c>
      <c r="P66" t="s">
        <v>453</v>
      </c>
    </row>
    <row r="67" spans="1:16" x14ac:dyDescent="0.35">
      <c r="A67" t="s">
        <v>685</v>
      </c>
      <c r="B67" t="s">
        <v>686</v>
      </c>
      <c r="C67">
        <v>0.398666666666667</v>
      </c>
      <c r="D67">
        <v>7.0153333333333299</v>
      </c>
      <c r="E67">
        <v>4.1372567662664999</v>
      </c>
      <c r="F67">
        <v>4.0411282839569599E-4</v>
      </c>
      <c r="G67">
        <v>1.61435321086199E-2</v>
      </c>
      <c r="H67" t="s">
        <v>2777</v>
      </c>
      <c r="I67" t="s">
        <v>1078</v>
      </c>
      <c r="J67" t="s">
        <v>1078</v>
      </c>
      <c r="K67" t="s">
        <v>1078</v>
      </c>
      <c r="L67" t="s">
        <v>1078</v>
      </c>
      <c r="M67" t="s">
        <v>2778</v>
      </c>
      <c r="N67" t="s">
        <v>2779</v>
      </c>
      <c r="O67" t="s">
        <v>2780</v>
      </c>
      <c r="P67" t="s">
        <v>453</v>
      </c>
    </row>
    <row r="68" spans="1:16" x14ac:dyDescent="0.35">
      <c r="A68" t="s">
        <v>653</v>
      </c>
      <c r="B68" t="s">
        <v>654</v>
      </c>
      <c r="C68">
        <v>101.343666666667</v>
      </c>
      <c r="D68">
        <v>1693.0433333333301</v>
      </c>
      <c r="E68">
        <v>4.0622910619029398</v>
      </c>
      <c r="F68">
        <v>3.2362576661709301E-4</v>
      </c>
      <c r="G68">
        <v>1.3968793150786999E-2</v>
      </c>
      <c r="H68" t="s">
        <v>2688</v>
      </c>
      <c r="I68" t="s">
        <v>1885</v>
      </c>
      <c r="J68" t="s">
        <v>2477</v>
      </c>
      <c r="K68" t="s">
        <v>2689</v>
      </c>
      <c r="L68" t="s">
        <v>2690</v>
      </c>
      <c r="M68" t="s">
        <v>1572</v>
      </c>
      <c r="N68" t="s">
        <v>2691</v>
      </c>
      <c r="O68" t="s">
        <v>2692</v>
      </c>
      <c r="P68" t="s">
        <v>453</v>
      </c>
    </row>
    <row r="69" spans="1:16" x14ac:dyDescent="0.35">
      <c r="A69" t="s">
        <v>324</v>
      </c>
      <c r="B69" t="s">
        <v>325</v>
      </c>
      <c r="C69">
        <v>0.73166666666666702</v>
      </c>
      <c r="D69">
        <v>11.798</v>
      </c>
      <c r="E69">
        <v>4.0112119701270403</v>
      </c>
      <c r="F69" s="2">
        <v>1.1688668351408701E-5</v>
      </c>
      <c r="G69">
        <v>1.21679037538165E-3</v>
      </c>
      <c r="H69" t="s">
        <v>1908</v>
      </c>
      <c r="I69" t="s">
        <v>1078</v>
      </c>
      <c r="J69" t="s">
        <v>1078</v>
      </c>
      <c r="K69" t="s">
        <v>1078</v>
      </c>
      <c r="L69" t="s">
        <v>1078</v>
      </c>
      <c r="M69" t="s">
        <v>1909</v>
      </c>
      <c r="N69" t="s">
        <v>1910</v>
      </c>
      <c r="O69" t="s">
        <v>1911</v>
      </c>
      <c r="P69" t="s">
        <v>453</v>
      </c>
    </row>
    <row r="70" spans="1:16" x14ac:dyDescent="0.35">
      <c r="A70" t="s">
        <v>1017</v>
      </c>
      <c r="B70" t="s">
        <v>1018</v>
      </c>
      <c r="C70">
        <v>4.7493333333333299</v>
      </c>
      <c r="D70">
        <v>76.554000000000002</v>
      </c>
      <c r="E70">
        <v>4.01068084068761</v>
      </c>
      <c r="F70">
        <v>2.2986136901763702E-3</v>
      </c>
      <c r="G70">
        <v>4.6892453630881903E-2</v>
      </c>
      <c r="H70" t="s">
        <v>3534</v>
      </c>
      <c r="I70" t="s">
        <v>3535</v>
      </c>
      <c r="J70" t="s">
        <v>3536</v>
      </c>
      <c r="K70" t="s">
        <v>3537</v>
      </c>
      <c r="L70" t="s">
        <v>3538</v>
      </c>
      <c r="M70" t="s">
        <v>3539</v>
      </c>
      <c r="N70" t="s">
        <v>3540</v>
      </c>
      <c r="O70" t="s">
        <v>3541</v>
      </c>
      <c r="P70" t="s">
        <v>453</v>
      </c>
    </row>
    <row r="71" spans="1:16" x14ac:dyDescent="0.35">
      <c r="A71" t="s">
        <v>100</v>
      </c>
      <c r="B71" t="s">
        <v>101</v>
      </c>
      <c r="C71">
        <v>0.12833333333333299</v>
      </c>
      <c r="D71">
        <v>1.9993333333333301</v>
      </c>
      <c r="E71">
        <v>3.9615511712864802</v>
      </c>
      <c r="F71" s="2">
        <v>2.6736373140146499E-10</v>
      </c>
      <c r="G71" s="2">
        <v>9.4630719092234498E-8</v>
      </c>
      <c r="H71" t="s">
        <v>1303</v>
      </c>
      <c r="I71" t="s">
        <v>1279</v>
      </c>
      <c r="J71" t="s">
        <v>1304</v>
      </c>
      <c r="K71" t="s">
        <v>1305</v>
      </c>
      <c r="L71" t="s">
        <v>1306</v>
      </c>
      <c r="M71" t="s">
        <v>1307</v>
      </c>
      <c r="N71" t="s">
        <v>1308</v>
      </c>
      <c r="O71" t="s">
        <v>1309</v>
      </c>
      <c r="P71" t="s">
        <v>453</v>
      </c>
    </row>
    <row r="72" spans="1:16" x14ac:dyDescent="0.35">
      <c r="A72" t="s">
        <v>268</v>
      </c>
      <c r="B72" t="s">
        <v>269</v>
      </c>
      <c r="C72">
        <v>4.9000000000000002E-2</v>
      </c>
      <c r="D72">
        <v>0.73533333333333295</v>
      </c>
      <c r="E72">
        <v>3.9075447307550202</v>
      </c>
      <c r="F72" s="2">
        <v>3.74919305425821E-6</v>
      </c>
      <c r="G72">
        <v>4.9147755171264902E-4</v>
      </c>
      <c r="H72" t="s">
        <v>1753</v>
      </c>
      <c r="I72" t="s">
        <v>1078</v>
      </c>
      <c r="J72" t="s">
        <v>1078</v>
      </c>
      <c r="K72" t="s">
        <v>1078</v>
      </c>
      <c r="L72" t="s">
        <v>1078</v>
      </c>
      <c r="M72" t="s">
        <v>1117</v>
      </c>
      <c r="N72" t="s">
        <v>1754</v>
      </c>
      <c r="O72" t="s">
        <v>1755</v>
      </c>
      <c r="P72" t="s">
        <v>1756</v>
      </c>
    </row>
    <row r="73" spans="1:16" x14ac:dyDescent="0.35">
      <c r="A73" t="s">
        <v>573</v>
      </c>
      <c r="B73" t="s">
        <v>574</v>
      </c>
      <c r="C73">
        <v>0.34966666666666701</v>
      </c>
      <c r="D73">
        <v>5.19133333333333</v>
      </c>
      <c r="E73">
        <v>3.8920529483526098</v>
      </c>
      <c r="F73">
        <v>1.65430679925336E-4</v>
      </c>
      <c r="G73">
        <v>8.6106668901137599E-3</v>
      </c>
      <c r="H73" t="s">
        <v>2498</v>
      </c>
      <c r="I73" t="s">
        <v>1078</v>
      </c>
      <c r="J73" t="s">
        <v>1078</v>
      </c>
      <c r="K73" t="s">
        <v>1078</v>
      </c>
      <c r="L73" t="s">
        <v>1078</v>
      </c>
      <c r="M73" t="s">
        <v>2499</v>
      </c>
      <c r="N73" t="s">
        <v>2500</v>
      </c>
      <c r="O73" t="s">
        <v>2501</v>
      </c>
      <c r="P73" t="s">
        <v>1272</v>
      </c>
    </row>
    <row r="74" spans="1:16" x14ac:dyDescent="0.35">
      <c r="A74" t="s">
        <v>310</v>
      </c>
      <c r="B74" t="s">
        <v>311</v>
      </c>
      <c r="C74">
        <v>0.219</v>
      </c>
      <c r="D74">
        <v>3.1349999999999998</v>
      </c>
      <c r="E74">
        <v>3.8394626680882298</v>
      </c>
      <c r="F74" s="2">
        <v>9.3000951929952006E-6</v>
      </c>
      <c r="G74">
        <v>1.02864865394022E-3</v>
      </c>
      <c r="H74" t="s">
        <v>1875</v>
      </c>
      <c r="I74" t="s">
        <v>1180</v>
      </c>
      <c r="J74" t="s">
        <v>1331</v>
      </c>
      <c r="K74" t="s">
        <v>1876</v>
      </c>
      <c r="L74" t="s">
        <v>1877</v>
      </c>
      <c r="M74" t="s">
        <v>1878</v>
      </c>
      <c r="N74" t="s">
        <v>1879</v>
      </c>
      <c r="O74" t="s">
        <v>1880</v>
      </c>
      <c r="P74" t="s">
        <v>453</v>
      </c>
    </row>
    <row r="75" spans="1:16" x14ac:dyDescent="0.35">
      <c r="A75" t="s">
        <v>473</v>
      </c>
      <c r="B75" t="s">
        <v>474</v>
      </c>
      <c r="C75">
        <v>2.4666666666666701E-2</v>
      </c>
      <c r="D75">
        <v>0.352333333333333</v>
      </c>
      <c r="E75">
        <v>3.8363062957537299</v>
      </c>
      <c r="F75" s="2">
        <v>7.8178230249294602E-5</v>
      </c>
      <c r="G75">
        <v>5.0493435792765204E-3</v>
      </c>
      <c r="H75" t="s">
        <v>2261</v>
      </c>
      <c r="I75" t="s">
        <v>1078</v>
      </c>
      <c r="J75" t="s">
        <v>1078</v>
      </c>
      <c r="K75" t="s">
        <v>1078</v>
      </c>
      <c r="L75" t="s">
        <v>1078</v>
      </c>
      <c r="M75" t="s">
        <v>2262</v>
      </c>
      <c r="N75" t="s">
        <v>1433</v>
      </c>
      <c r="O75" t="s">
        <v>2263</v>
      </c>
      <c r="P75" t="s">
        <v>453</v>
      </c>
    </row>
    <row r="76" spans="1:16" x14ac:dyDescent="0.35">
      <c r="A76" t="s">
        <v>827</v>
      </c>
      <c r="B76" t="s">
        <v>828</v>
      </c>
      <c r="C76">
        <v>0.09</v>
      </c>
      <c r="D76">
        <v>1.2809999999999999</v>
      </c>
      <c r="E76">
        <v>3.8312016640119699</v>
      </c>
      <c r="F76">
        <v>1.0021673186375701E-3</v>
      </c>
      <c r="G76">
        <v>2.9269159658244899E-2</v>
      </c>
      <c r="H76" t="s">
        <v>3112</v>
      </c>
      <c r="I76" t="s">
        <v>1078</v>
      </c>
      <c r="J76" t="s">
        <v>1078</v>
      </c>
      <c r="K76" t="s">
        <v>1078</v>
      </c>
      <c r="L76" t="s">
        <v>1078</v>
      </c>
      <c r="M76" t="s">
        <v>1436</v>
      </c>
      <c r="N76" t="s">
        <v>1266</v>
      </c>
      <c r="O76" t="s">
        <v>1493</v>
      </c>
      <c r="P76" t="s">
        <v>453</v>
      </c>
    </row>
    <row r="77" spans="1:16" x14ac:dyDescent="0.35">
      <c r="A77" t="s">
        <v>362</v>
      </c>
      <c r="B77" t="s">
        <v>363</v>
      </c>
      <c r="C77">
        <v>7.8616666666666699</v>
      </c>
      <c r="D77">
        <v>110.92033333333301</v>
      </c>
      <c r="E77">
        <v>3.8185448517667702</v>
      </c>
      <c r="F77" s="2">
        <v>2.3383744857601901E-5</v>
      </c>
      <c r="G77">
        <v>2.0900107714392998E-3</v>
      </c>
      <c r="H77" t="s">
        <v>2009</v>
      </c>
      <c r="I77" t="s">
        <v>1885</v>
      </c>
      <c r="J77" t="s">
        <v>2010</v>
      </c>
      <c r="K77" t="s">
        <v>2011</v>
      </c>
      <c r="L77" t="s">
        <v>2012</v>
      </c>
      <c r="M77" t="s">
        <v>2013</v>
      </c>
      <c r="N77" t="s">
        <v>2014</v>
      </c>
      <c r="O77" t="s">
        <v>2015</v>
      </c>
      <c r="P77" t="s">
        <v>453</v>
      </c>
    </row>
    <row r="78" spans="1:16" x14ac:dyDescent="0.35">
      <c r="A78" t="s">
        <v>322</v>
      </c>
      <c r="B78" t="s">
        <v>323</v>
      </c>
      <c r="C78">
        <v>1.43333333333333E-2</v>
      </c>
      <c r="D78">
        <v>0.201333333333333</v>
      </c>
      <c r="E78">
        <v>3.8121399846229802</v>
      </c>
      <c r="F78" s="2">
        <v>1.1523719546631699E-5</v>
      </c>
      <c r="G78">
        <v>1.20671754329433E-3</v>
      </c>
      <c r="H78" t="s">
        <v>1905</v>
      </c>
      <c r="I78" t="s">
        <v>1078</v>
      </c>
      <c r="J78" t="s">
        <v>1078</v>
      </c>
      <c r="K78" t="s">
        <v>1078</v>
      </c>
      <c r="L78" t="s">
        <v>1078</v>
      </c>
      <c r="M78" t="s">
        <v>1906</v>
      </c>
      <c r="N78" t="s">
        <v>1907</v>
      </c>
      <c r="O78" t="s">
        <v>1493</v>
      </c>
      <c r="P78" t="s">
        <v>453</v>
      </c>
    </row>
    <row r="79" spans="1:16" x14ac:dyDescent="0.35">
      <c r="A79" t="s">
        <v>90</v>
      </c>
      <c r="B79" t="s">
        <v>91</v>
      </c>
      <c r="C79">
        <v>0.316</v>
      </c>
      <c r="D79">
        <v>4.2649999999999997</v>
      </c>
      <c r="E79">
        <v>3.7545492780285499</v>
      </c>
      <c r="F79" s="2">
        <v>1.8413399141522099E-10</v>
      </c>
      <c r="G79" s="2">
        <v>7.2153301432327301E-8</v>
      </c>
      <c r="H79" t="s">
        <v>1273</v>
      </c>
      <c r="I79" t="s">
        <v>1152</v>
      </c>
      <c r="J79" t="s">
        <v>1153</v>
      </c>
      <c r="K79" t="s">
        <v>1154</v>
      </c>
      <c r="L79" t="s">
        <v>1274</v>
      </c>
      <c r="M79" t="s">
        <v>1275</v>
      </c>
      <c r="N79" t="s">
        <v>1276</v>
      </c>
      <c r="O79" t="s">
        <v>1277</v>
      </c>
      <c r="P79" t="s">
        <v>453</v>
      </c>
    </row>
    <row r="80" spans="1:16" x14ac:dyDescent="0.35">
      <c r="A80" t="s">
        <v>300</v>
      </c>
      <c r="B80" t="s">
        <v>301</v>
      </c>
      <c r="C80">
        <v>0.51100000000000001</v>
      </c>
      <c r="D80">
        <v>6.766</v>
      </c>
      <c r="E80">
        <v>3.7269079808563701</v>
      </c>
      <c r="F80" s="2">
        <v>7.78628735905885E-6</v>
      </c>
      <c r="G80">
        <v>8.9476576229392498E-4</v>
      </c>
      <c r="H80" t="s">
        <v>1850</v>
      </c>
      <c r="I80" t="s">
        <v>1851</v>
      </c>
      <c r="J80" t="s">
        <v>1852</v>
      </c>
      <c r="K80" t="s">
        <v>1853</v>
      </c>
      <c r="L80" t="s">
        <v>1854</v>
      </c>
      <c r="M80" t="s">
        <v>1855</v>
      </c>
      <c r="N80" t="s">
        <v>1856</v>
      </c>
      <c r="O80" t="s">
        <v>1857</v>
      </c>
      <c r="P80" t="s">
        <v>453</v>
      </c>
    </row>
    <row r="81" spans="1:16" x14ac:dyDescent="0.35">
      <c r="A81" t="s">
        <v>871</v>
      </c>
      <c r="B81" t="s">
        <v>872</v>
      </c>
      <c r="C81">
        <v>0.43099999999999999</v>
      </c>
      <c r="D81">
        <v>5.6020000000000003</v>
      </c>
      <c r="E81">
        <v>3.7001822089854102</v>
      </c>
      <c r="F81">
        <v>1.26872249482135E-3</v>
      </c>
      <c r="G81">
        <v>3.3454560861856997E-2</v>
      </c>
      <c r="H81" t="s">
        <v>3209</v>
      </c>
      <c r="I81" t="s">
        <v>1107</v>
      </c>
      <c r="J81" t="s">
        <v>1108</v>
      </c>
      <c r="K81" t="s">
        <v>1109</v>
      </c>
      <c r="L81" t="s">
        <v>1110</v>
      </c>
      <c r="M81" t="s">
        <v>1111</v>
      </c>
      <c r="N81" t="s">
        <v>1112</v>
      </c>
      <c r="O81" t="s">
        <v>3210</v>
      </c>
      <c r="P81" t="s">
        <v>453</v>
      </c>
    </row>
    <row r="82" spans="1:16" x14ac:dyDescent="0.35">
      <c r="A82" t="s">
        <v>753</v>
      </c>
      <c r="B82" t="s">
        <v>754</v>
      </c>
      <c r="C82">
        <v>6.4666666666666706E-2</v>
      </c>
      <c r="D82">
        <v>0.82466666666666699</v>
      </c>
      <c r="E82">
        <v>3.6727169427892399</v>
      </c>
      <c r="F82">
        <v>5.9235613178729998E-4</v>
      </c>
      <c r="G82">
        <v>2.05803460086245E-2</v>
      </c>
      <c r="H82" t="s">
        <v>2927</v>
      </c>
      <c r="I82" t="s">
        <v>1078</v>
      </c>
      <c r="J82" t="s">
        <v>1078</v>
      </c>
      <c r="K82" t="s">
        <v>1078</v>
      </c>
      <c r="L82" t="s">
        <v>1078</v>
      </c>
      <c r="M82" t="s">
        <v>1436</v>
      </c>
      <c r="N82" t="s">
        <v>1266</v>
      </c>
      <c r="O82" t="s">
        <v>1493</v>
      </c>
      <c r="P82" t="s">
        <v>453</v>
      </c>
    </row>
    <row r="83" spans="1:16" x14ac:dyDescent="0.35">
      <c r="A83" t="s">
        <v>304</v>
      </c>
      <c r="B83" t="s">
        <v>305</v>
      </c>
      <c r="C83">
        <v>10.74</v>
      </c>
      <c r="D83">
        <v>136.47133333333301</v>
      </c>
      <c r="E83">
        <v>3.6675320373156701</v>
      </c>
      <c r="F83" s="2">
        <v>8.4735015234899806E-6</v>
      </c>
      <c r="G83">
        <v>9.5537774714378996E-4</v>
      </c>
      <c r="H83" t="s">
        <v>1866</v>
      </c>
      <c r="I83" t="s">
        <v>1069</v>
      </c>
      <c r="J83" t="s">
        <v>1070</v>
      </c>
      <c r="K83" t="s">
        <v>1071</v>
      </c>
      <c r="L83" t="s">
        <v>1867</v>
      </c>
      <c r="M83" t="s">
        <v>1868</v>
      </c>
      <c r="N83" t="s">
        <v>1869</v>
      </c>
      <c r="O83" t="s">
        <v>1870</v>
      </c>
      <c r="P83" t="s">
        <v>453</v>
      </c>
    </row>
    <row r="84" spans="1:16" x14ac:dyDescent="0.35">
      <c r="A84" t="s">
        <v>86</v>
      </c>
      <c r="B84" t="s">
        <v>87</v>
      </c>
      <c r="C84">
        <v>0.33233333333333298</v>
      </c>
      <c r="D84">
        <v>4.2126666666666699</v>
      </c>
      <c r="E84">
        <v>3.6640308560728898</v>
      </c>
      <c r="F84" s="2">
        <v>4.420291297629E-11</v>
      </c>
      <c r="G84" s="2">
        <v>1.8192068626544299E-8</v>
      </c>
      <c r="H84" t="s">
        <v>1264</v>
      </c>
      <c r="I84" t="s">
        <v>1078</v>
      </c>
      <c r="J84" t="s">
        <v>1078</v>
      </c>
      <c r="K84" t="s">
        <v>1078</v>
      </c>
      <c r="L84" t="s">
        <v>1078</v>
      </c>
      <c r="M84" t="s">
        <v>1265</v>
      </c>
      <c r="N84" t="s">
        <v>1266</v>
      </c>
      <c r="O84" t="s">
        <v>1267</v>
      </c>
      <c r="P84" t="s">
        <v>453</v>
      </c>
    </row>
    <row r="85" spans="1:16" x14ac:dyDescent="0.35">
      <c r="A85" t="s">
        <v>813</v>
      </c>
      <c r="B85" t="s">
        <v>814</v>
      </c>
      <c r="C85">
        <v>0.73633333333333295</v>
      </c>
      <c r="D85">
        <v>9.21533333333333</v>
      </c>
      <c r="E85">
        <v>3.64560543341292</v>
      </c>
      <c r="F85">
        <v>8.9977025494648302E-4</v>
      </c>
      <c r="G85">
        <v>2.75103392394512E-2</v>
      </c>
      <c r="H85" t="s">
        <v>3082</v>
      </c>
      <c r="I85" t="s">
        <v>1078</v>
      </c>
      <c r="J85" t="s">
        <v>1078</v>
      </c>
      <c r="K85" t="s">
        <v>1078</v>
      </c>
      <c r="L85" t="s">
        <v>1078</v>
      </c>
      <c r="M85" t="s">
        <v>3083</v>
      </c>
      <c r="N85" t="s">
        <v>3084</v>
      </c>
      <c r="O85" t="s">
        <v>3085</v>
      </c>
      <c r="P85" t="s">
        <v>453</v>
      </c>
    </row>
    <row r="86" spans="1:16" x14ac:dyDescent="0.35">
      <c r="A86" t="s">
        <v>1003</v>
      </c>
      <c r="B86" t="s">
        <v>1004</v>
      </c>
      <c r="C86">
        <v>0.114333333333333</v>
      </c>
      <c r="D86">
        <v>1.4219999999999999</v>
      </c>
      <c r="E86">
        <v>3.6366034841677601</v>
      </c>
      <c r="F86">
        <v>2.2373310161969699E-3</v>
      </c>
      <c r="G86">
        <v>4.6363052685758403E-2</v>
      </c>
      <c r="H86" t="s">
        <v>3492</v>
      </c>
      <c r="I86" t="s">
        <v>1078</v>
      </c>
      <c r="J86" t="s">
        <v>1078</v>
      </c>
      <c r="K86" t="s">
        <v>1078</v>
      </c>
      <c r="L86" t="s">
        <v>1078</v>
      </c>
      <c r="M86" t="s">
        <v>1111</v>
      </c>
      <c r="N86" t="s">
        <v>3493</v>
      </c>
      <c r="O86" t="s">
        <v>3494</v>
      </c>
      <c r="P86" t="s">
        <v>453</v>
      </c>
    </row>
    <row r="87" spans="1:16" x14ac:dyDescent="0.35">
      <c r="A87" t="s">
        <v>412</v>
      </c>
      <c r="B87" t="s">
        <v>413</v>
      </c>
      <c r="C87">
        <v>9.3666666666666704E-2</v>
      </c>
      <c r="D87">
        <v>1.1483333333333301</v>
      </c>
      <c r="E87">
        <v>3.6158619473707199</v>
      </c>
      <c r="F87" s="2">
        <v>4.7613453597973201E-5</v>
      </c>
      <c r="G87">
        <v>3.6476852308369302E-3</v>
      </c>
      <c r="H87" t="s">
        <v>2131</v>
      </c>
      <c r="I87" t="s">
        <v>1180</v>
      </c>
      <c r="J87" t="s">
        <v>1331</v>
      </c>
      <c r="K87" t="s">
        <v>2132</v>
      </c>
      <c r="L87" t="s">
        <v>2133</v>
      </c>
      <c r="M87" t="s">
        <v>2134</v>
      </c>
      <c r="N87" t="s">
        <v>2135</v>
      </c>
      <c r="O87" t="s">
        <v>2136</v>
      </c>
      <c r="P87" t="s">
        <v>453</v>
      </c>
    </row>
    <row r="88" spans="1:16" x14ac:dyDescent="0.35">
      <c r="A88" t="s">
        <v>196</v>
      </c>
      <c r="B88" t="s">
        <v>197</v>
      </c>
      <c r="C88">
        <v>0.16466666666666699</v>
      </c>
      <c r="D88">
        <v>1.946</v>
      </c>
      <c r="E88">
        <v>3.56289126391759</v>
      </c>
      <c r="F88" s="2">
        <v>4.0718681901445301E-7</v>
      </c>
      <c r="G88" s="2">
        <v>7.3530460572436495E-5</v>
      </c>
      <c r="H88" t="s">
        <v>1559</v>
      </c>
      <c r="I88" t="s">
        <v>1560</v>
      </c>
      <c r="J88" t="s">
        <v>1561</v>
      </c>
      <c r="K88" t="s">
        <v>1562</v>
      </c>
      <c r="L88" t="s">
        <v>1563</v>
      </c>
      <c r="M88" t="s">
        <v>1564</v>
      </c>
      <c r="N88" t="s">
        <v>1565</v>
      </c>
      <c r="O88" t="s">
        <v>1566</v>
      </c>
      <c r="P88" t="s">
        <v>453</v>
      </c>
    </row>
    <row r="89" spans="1:16" x14ac:dyDescent="0.35">
      <c r="A89" t="s">
        <v>334</v>
      </c>
      <c r="B89" t="s">
        <v>335</v>
      </c>
      <c r="C89">
        <v>0.164333333333333</v>
      </c>
      <c r="D89">
        <v>1.86266666666667</v>
      </c>
      <c r="E89">
        <v>3.5026724690315598</v>
      </c>
      <c r="F89" s="2">
        <v>1.2578755706635601E-5</v>
      </c>
      <c r="G89">
        <v>1.27203565565903E-3</v>
      </c>
      <c r="H89" t="s">
        <v>1932</v>
      </c>
      <c r="I89" t="s">
        <v>1078</v>
      </c>
      <c r="J89" t="s">
        <v>1078</v>
      </c>
      <c r="K89" t="s">
        <v>1078</v>
      </c>
      <c r="L89" t="s">
        <v>1078</v>
      </c>
      <c r="M89" t="s">
        <v>1111</v>
      </c>
      <c r="N89" t="s">
        <v>1933</v>
      </c>
      <c r="O89" t="s">
        <v>1934</v>
      </c>
      <c r="P89" t="s">
        <v>453</v>
      </c>
    </row>
    <row r="90" spans="1:16" x14ac:dyDescent="0.35">
      <c r="A90" t="s">
        <v>711</v>
      </c>
      <c r="B90" t="s">
        <v>712</v>
      </c>
      <c r="C90">
        <v>0.15466666666666701</v>
      </c>
      <c r="D90">
        <v>1.7353333333333301</v>
      </c>
      <c r="E90">
        <v>3.4879786012765299</v>
      </c>
      <c r="F90">
        <v>4.7450071611679497E-4</v>
      </c>
      <c r="G90">
        <v>1.7942818745980599E-2</v>
      </c>
      <c r="H90" t="s">
        <v>2831</v>
      </c>
      <c r="I90" t="s">
        <v>1078</v>
      </c>
      <c r="J90" t="s">
        <v>1078</v>
      </c>
      <c r="K90" t="s">
        <v>1078</v>
      </c>
      <c r="L90" t="s">
        <v>1078</v>
      </c>
      <c r="M90" t="s">
        <v>2832</v>
      </c>
      <c r="N90" t="s">
        <v>2833</v>
      </c>
      <c r="O90" t="s">
        <v>2834</v>
      </c>
      <c r="P90" t="s">
        <v>453</v>
      </c>
    </row>
    <row r="91" spans="1:16" x14ac:dyDescent="0.35">
      <c r="A91" t="s">
        <v>138</v>
      </c>
      <c r="B91" t="s">
        <v>139</v>
      </c>
      <c r="C91">
        <v>0.68433333333333302</v>
      </c>
      <c r="D91">
        <v>7.6073333333333304</v>
      </c>
      <c r="E91">
        <v>3.4746196948101198</v>
      </c>
      <c r="F91" s="2">
        <v>2.6225722397968001E-8</v>
      </c>
      <c r="G91" s="2">
        <v>6.71557414187386E-6</v>
      </c>
      <c r="H91" t="s">
        <v>1403</v>
      </c>
      <c r="I91" t="s">
        <v>1164</v>
      </c>
      <c r="J91" t="s">
        <v>1404</v>
      </c>
      <c r="K91" t="s">
        <v>1405</v>
      </c>
      <c r="L91" t="s">
        <v>1406</v>
      </c>
      <c r="M91" t="s">
        <v>1338</v>
      </c>
      <c r="N91" t="s">
        <v>1407</v>
      </c>
      <c r="O91" t="s">
        <v>1408</v>
      </c>
      <c r="P91" t="s">
        <v>453</v>
      </c>
    </row>
    <row r="92" spans="1:16" x14ac:dyDescent="0.35">
      <c r="A92" t="s">
        <v>749</v>
      </c>
      <c r="B92" t="s">
        <v>750</v>
      </c>
      <c r="C92">
        <v>6.0999999999999999E-2</v>
      </c>
      <c r="D92">
        <v>0.65733333333333299</v>
      </c>
      <c r="E92">
        <v>3.42974399809387</v>
      </c>
      <c r="F92">
        <v>5.8469972558147104E-4</v>
      </c>
      <c r="G92">
        <v>2.0482525253918301E-2</v>
      </c>
      <c r="H92" t="s">
        <v>2917</v>
      </c>
      <c r="I92" t="s">
        <v>1279</v>
      </c>
      <c r="J92" t="s">
        <v>1819</v>
      </c>
      <c r="K92" t="s">
        <v>2918</v>
      </c>
      <c r="L92" t="s">
        <v>2919</v>
      </c>
      <c r="M92" t="s">
        <v>2920</v>
      </c>
      <c r="N92" t="s">
        <v>2921</v>
      </c>
      <c r="O92" t="s">
        <v>2922</v>
      </c>
      <c r="P92" t="s">
        <v>453</v>
      </c>
    </row>
    <row r="93" spans="1:16" x14ac:dyDescent="0.35">
      <c r="A93" t="s">
        <v>18</v>
      </c>
      <c r="B93" t="s">
        <v>19</v>
      </c>
      <c r="C93">
        <v>0.30099999999999999</v>
      </c>
      <c r="D93">
        <v>3.1896666666666702</v>
      </c>
      <c r="E93">
        <v>3.4055702721828101</v>
      </c>
      <c r="F93" s="2">
        <v>6.5327437141275004E-20</v>
      </c>
      <c r="G93" s="2">
        <v>1.2845551723212701E-16</v>
      </c>
      <c r="H93" t="s">
        <v>1094</v>
      </c>
      <c r="I93" t="s">
        <v>1095</v>
      </c>
      <c r="J93" t="s">
        <v>1096</v>
      </c>
      <c r="K93" t="s">
        <v>1097</v>
      </c>
      <c r="L93" t="s">
        <v>1098</v>
      </c>
      <c r="M93" t="s">
        <v>1099</v>
      </c>
      <c r="N93" t="s">
        <v>1100</v>
      </c>
      <c r="O93" t="s">
        <v>1101</v>
      </c>
      <c r="P93" t="s">
        <v>453</v>
      </c>
    </row>
    <row r="94" spans="1:16" x14ac:dyDescent="0.35">
      <c r="A94" t="s">
        <v>98</v>
      </c>
      <c r="B94" t="s">
        <v>99</v>
      </c>
      <c r="C94">
        <v>1.2393333333333301</v>
      </c>
      <c r="D94">
        <v>13.100666666666701</v>
      </c>
      <c r="E94">
        <v>3.40200405484069</v>
      </c>
      <c r="F94" s="2">
        <v>2.60647627328633E-10</v>
      </c>
      <c r="G94" s="2">
        <v>9.4136348180302406E-8</v>
      </c>
      <c r="H94" t="s">
        <v>1297</v>
      </c>
      <c r="I94" t="s">
        <v>1180</v>
      </c>
      <c r="J94" t="s">
        <v>1181</v>
      </c>
      <c r="K94" t="s">
        <v>1298</v>
      </c>
      <c r="L94" t="s">
        <v>1299</v>
      </c>
      <c r="M94" t="s">
        <v>1300</v>
      </c>
      <c r="N94" t="s">
        <v>1301</v>
      </c>
      <c r="O94" t="s">
        <v>1302</v>
      </c>
      <c r="P94" t="s">
        <v>453</v>
      </c>
    </row>
    <row r="95" spans="1:16" x14ac:dyDescent="0.35">
      <c r="A95" t="s">
        <v>436</v>
      </c>
      <c r="B95" t="s">
        <v>437</v>
      </c>
      <c r="C95">
        <v>5.3999999999999999E-2</v>
      </c>
      <c r="D95">
        <v>0.55700000000000005</v>
      </c>
      <c r="E95">
        <v>3.3666460151765598</v>
      </c>
      <c r="F95" s="2">
        <v>6.5379347198971395E-5</v>
      </c>
      <c r="G95">
        <v>4.6523240238489803E-3</v>
      </c>
      <c r="H95" t="s">
        <v>2176</v>
      </c>
      <c r="I95" t="s">
        <v>1078</v>
      </c>
      <c r="J95" t="s">
        <v>1078</v>
      </c>
      <c r="K95" t="s">
        <v>1078</v>
      </c>
      <c r="L95" t="s">
        <v>1078</v>
      </c>
      <c r="M95" t="s">
        <v>2177</v>
      </c>
      <c r="N95" t="s">
        <v>2178</v>
      </c>
      <c r="O95" t="s">
        <v>2179</v>
      </c>
      <c r="P95" t="s">
        <v>1610</v>
      </c>
    </row>
    <row r="96" spans="1:16" x14ac:dyDescent="0.35">
      <c r="A96" t="s">
        <v>466</v>
      </c>
      <c r="B96" t="s">
        <v>467</v>
      </c>
      <c r="C96">
        <v>0.122333333333333</v>
      </c>
      <c r="D96">
        <v>1.2486666666666699</v>
      </c>
      <c r="E96">
        <v>3.3514989313998398</v>
      </c>
      <c r="F96" s="2">
        <v>7.6381629894504001E-5</v>
      </c>
      <c r="G96">
        <v>4.9925857322400697E-3</v>
      </c>
      <c r="H96" t="s">
        <v>2246</v>
      </c>
      <c r="I96" t="s">
        <v>1416</v>
      </c>
      <c r="J96" t="s">
        <v>1417</v>
      </c>
      <c r="K96" t="s">
        <v>1418</v>
      </c>
      <c r="L96" t="s">
        <v>1419</v>
      </c>
      <c r="M96" t="s">
        <v>2247</v>
      </c>
      <c r="N96" t="s">
        <v>1421</v>
      </c>
      <c r="O96" t="s">
        <v>2248</v>
      </c>
      <c r="P96" t="s">
        <v>453</v>
      </c>
    </row>
    <row r="97" spans="1:16" x14ac:dyDescent="0.35">
      <c r="A97" t="s">
        <v>128</v>
      </c>
      <c r="B97" t="s">
        <v>129</v>
      </c>
      <c r="C97">
        <v>0.708666666666667</v>
      </c>
      <c r="D97">
        <v>7.2009999999999996</v>
      </c>
      <c r="E97">
        <v>3.34501817080473</v>
      </c>
      <c r="F97" s="2">
        <v>1.06066668253196E-8</v>
      </c>
      <c r="G97" s="2">
        <v>2.9329091063700201E-6</v>
      </c>
      <c r="H97" t="s">
        <v>1378</v>
      </c>
      <c r="I97" t="s">
        <v>1078</v>
      </c>
      <c r="J97" t="s">
        <v>1078</v>
      </c>
      <c r="K97" t="s">
        <v>1078</v>
      </c>
      <c r="L97" t="s">
        <v>1078</v>
      </c>
      <c r="M97" t="s">
        <v>1379</v>
      </c>
      <c r="N97" t="s">
        <v>1380</v>
      </c>
      <c r="O97" t="s">
        <v>1381</v>
      </c>
      <c r="P97" t="s">
        <v>453</v>
      </c>
    </row>
    <row r="98" spans="1:16" x14ac:dyDescent="0.35">
      <c r="A98" t="s">
        <v>30</v>
      </c>
      <c r="B98" t="s">
        <v>31</v>
      </c>
      <c r="C98">
        <v>10.5826666666667</v>
      </c>
      <c r="D98">
        <v>104.402666666667</v>
      </c>
      <c r="E98">
        <v>3.3023834468991402</v>
      </c>
      <c r="F98" s="2">
        <v>1.2425371062284801E-15</v>
      </c>
      <c r="G98" s="2">
        <v>1.4659452779283601E-12</v>
      </c>
      <c r="H98" t="s">
        <v>1120</v>
      </c>
      <c r="I98" t="s">
        <v>1078</v>
      </c>
      <c r="J98" t="s">
        <v>1078</v>
      </c>
      <c r="K98" t="s">
        <v>1078</v>
      </c>
      <c r="L98" t="s">
        <v>1078</v>
      </c>
      <c r="M98" t="s">
        <v>1121</v>
      </c>
      <c r="N98" t="s">
        <v>1122</v>
      </c>
      <c r="O98" t="s">
        <v>1123</v>
      </c>
      <c r="P98" t="s">
        <v>453</v>
      </c>
    </row>
    <row r="99" spans="1:16" x14ac:dyDescent="0.35">
      <c r="A99" t="s">
        <v>761</v>
      </c>
      <c r="B99" t="s">
        <v>762</v>
      </c>
      <c r="C99">
        <v>0.73866666666666703</v>
      </c>
      <c r="D99">
        <v>7.2466666666666697</v>
      </c>
      <c r="E99">
        <v>3.2943221538654801</v>
      </c>
      <c r="F99">
        <v>6.1031547491241197E-4</v>
      </c>
      <c r="G99">
        <v>2.0810699343978702E-2</v>
      </c>
      <c r="H99" t="s">
        <v>2947</v>
      </c>
      <c r="I99" t="s">
        <v>1324</v>
      </c>
      <c r="J99" t="s">
        <v>2948</v>
      </c>
      <c r="K99" t="s">
        <v>2949</v>
      </c>
      <c r="L99" t="s">
        <v>2950</v>
      </c>
      <c r="M99" t="s">
        <v>1125</v>
      </c>
      <c r="N99" t="s">
        <v>2951</v>
      </c>
      <c r="O99" t="s">
        <v>2952</v>
      </c>
      <c r="P99" t="s">
        <v>453</v>
      </c>
    </row>
    <row r="100" spans="1:16" x14ac:dyDescent="0.35">
      <c r="A100" t="s">
        <v>16</v>
      </c>
      <c r="B100" t="s">
        <v>17</v>
      </c>
      <c r="C100">
        <v>2.70333333333333</v>
      </c>
      <c r="D100">
        <v>25.692</v>
      </c>
      <c r="E100">
        <v>3.2485078827231901</v>
      </c>
      <c r="F100" s="2">
        <v>5.1146459877797103E-20</v>
      </c>
      <c r="G100" s="2">
        <v>1.13142362557172E-16</v>
      </c>
      <c r="H100" t="s">
        <v>1090</v>
      </c>
      <c r="I100" t="s">
        <v>1078</v>
      </c>
      <c r="J100" t="s">
        <v>1078</v>
      </c>
      <c r="K100" t="s">
        <v>1078</v>
      </c>
      <c r="L100" t="s">
        <v>1078</v>
      </c>
      <c r="M100" t="s">
        <v>1091</v>
      </c>
      <c r="N100" t="s">
        <v>1092</v>
      </c>
      <c r="O100" t="s">
        <v>1093</v>
      </c>
      <c r="P100" t="s">
        <v>453</v>
      </c>
    </row>
    <row r="101" spans="1:16" x14ac:dyDescent="0.35">
      <c r="A101" t="s">
        <v>715</v>
      </c>
      <c r="B101" t="s">
        <v>716</v>
      </c>
      <c r="C101">
        <v>0.185</v>
      </c>
      <c r="D101">
        <v>1.7310000000000001</v>
      </c>
      <c r="E101">
        <v>3.2260085488503298</v>
      </c>
      <c r="F101">
        <v>4.9027010028198899E-4</v>
      </c>
      <c r="G101">
        <v>1.8382012637055901E-2</v>
      </c>
      <c r="H101" t="s">
        <v>2838</v>
      </c>
      <c r="I101" t="s">
        <v>2839</v>
      </c>
      <c r="J101" t="s">
        <v>2840</v>
      </c>
      <c r="K101" t="s">
        <v>2841</v>
      </c>
      <c r="L101" t="s">
        <v>2842</v>
      </c>
      <c r="M101" t="s">
        <v>1111</v>
      </c>
      <c r="N101" t="s">
        <v>2843</v>
      </c>
      <c r="O101" t="s">
        <v>2844</v>
      </c>
      <c r="P101" t="s">
        <v>453</v>
      </c>
    </row>
    <row r="102" spans="1:16" x14ac:dyDescent="0.35">
      <c r="A102" t="s">
        <v>959</v>
      </c>
      <c r="B102" t="s">
        <v>960</v>
      </c>
      <c r="C102">
        <v>4.2000000000000003E-2</v>
      </c>
      <c r="D102">
        <v>0.38333333333333303</v>
      </c>
      <c r="E102">
        <v>3.1901382223318202</v>
      </c>
      <c r="F102">
        <v>1.8190664153891201E-3</v>
      </c>
      <c r="G102">
        <v>4.09047247180956E-2</v>
      </c>
      <c r="H102" t="s">
        <v>3406</v>
      </c>
      <c r="I102" t="s">
        <v>1078</v>
      </c>
      <c r="J102" t="s">
        <v>1078</v>
      </c>
      <c r="K102" t="s">
        <v>1078</v>
      </c>
      <c r="L102" t="s">
        <v>1078</v>
      </c>
      <c r="M102" t="s">
        <v>1842</v>
      </c>
      <c r="N102" t="s">
        <v>3407</v>
      </c>
      <c r="O102" t="s">
        <v>1078</v>
      </c>
      <c r="P102" t="s">
        <v>453</v>
      </c>
    </row>
    <row r="103" spans="1:16" x14ac:dyDescent="0.35">
      <c r="A103" t="s">
        <v>821</v>
      </c>
      <c r="B103" t="s">
        <v>822</v>
      </c>
      <c r="C103">
        <v>0.915333333333333</v>
      </c>
      <c r="D103">
        <v>8.1973333333333294</v>
      </c>
      <c r="E103">
        <v>3.1627855395436701</v>
      </c>
      <c r="F103">
        <v>9.71737666451051E-4</v>
      </c>
      <c r="G103">
        <v>2.8876245236720801E-2</v>
      </c>
      <c r="H103" t="s">
        <v>3104</v>
      </c>
      <c r="I103" t="s">
        <v>1180</v>
      </c>
      <c r="J103" t="s">
        <v>1181</v>
      </c>
      <c r="K103" t="s">
        <v>1298</v>
      </c>
      <c r="L103" t="s">
        <v>3105</v>
      </c>
      <c r="M103" t="s">
        <v>1111</v>
      </c>
      <c r="N103" t="s">
        <v>3106</v>
      </c>
      <c r="O103" t="s">
        <v>3107</v>
      </c>
      <c r="P103" t="s">
        <v>453</v>
      </c>
    </row>
    <row r="104" spans="1:16" x14ac:dyDescent="0.35">
      <c r="A104" t="s">
        <v>52</v>
      </c>
      <c r="B104" t="s">
        <v>53</v>
      </c>
      <c r="C104">
        <v>0.39200000000000002</v>
      </c>
      <c r="D104">
        <v>3.5033333333333299</v>
      </c>
      <c r="E104">
        <v>3.1598027040131802</v>
      </c>
      <c r="F104" s="2">
        <v>1.9059580196976698E-12</v>
      </c>
      <c r="G104" s="2">
        <v>1.29729765671498E-9</v>
      </c>
      <c r="H104" t="s">
        <v>1179</v>
      </c>
      <c r="I104" t="s">
        <v>1180</v>
      </c>
      <c r="J104" t="s">
        <v>1181</v>
      </c>
      <c r="K104" t="s">
        <v>1182</v>
      </c>
      <c r="L104" t="s">
        <v>1183</v>
      </c>
      <c r="M104" t="s">
        <v>1184</v>
      </c>
      <c r="N104" t="s">
        <v>1185</v>
      </c>
      <c r="O104" t="s">
        <v>1186</v>
      </c>
      <c r="P104" t="s">
        <v>453</v>
      </c>
    </row>
    <row r="105" spans="1:16" x14ac:dyDescent="0.35">
      <c r="A105" t="s">
        <v>28</v>
      </c>
      <c r="B105" t="s">
        <v>29</v>
      </c>
      <c r="C105">
        <v>0.32100000000000001</v>
      </c>
      <c r="D105">
        <v>2.8516666666666701</v>
      </c>
      <c r="E105">
        <v>3.1511601515333201</v>
      </c>
      <c r="F105" s="2">
        <v>1.6301603200964799E-17</v>
      </c>
      <c r="G105" s="2">
        <v>2.0606390846248201E-14</v>
      </c>
      <c r="H105" t="s">
        <v>1116</v>
      </c>
      <c r="I105" t="s">
        <v>1078</v>
      </c>
      <c r="J105" t="s">
        <v>1078</v>
      </c>
      <c r="K105" t="s">
        <v>1078</v>
      </c>
      <c r="L105" t="s">
        <v>1078</v>
      </c>
      <c r="M105" t="s">
        <v>1117</v>
      </c>
      <c r="N105" t="s">
        <v>1118</v>
      </c>
      <c r="O105" t="s">
        <v>1119</v>
      </c>
      <c r="P105" t="s">
        <v>453</v>
      </c>
    </row>
    <row r="106" spans="1:16" x14ac:dyDescent="0.35">
      <c r="A106" t="s">
        <v>785</v>
      </c>
      <c r="B106" t="s">
        <v>786</v>
      </c>
      <c r="C106">
        <v>0.247</v>
      </c>
      <c r="D106">
        <v>2.1763333333333299</v>
      </c>
      <c r="E106">
        <v>3.1393165938187901</v>
      </c>
      <c r="F106">
        <v>7.5251003643224997E-4</v>
      </c>
      <c r="G106">
        <v>2.4169092767226001E-2</v>
      </c>
      <c r="H106" t="s">
        <v>3007</v>
      </c>
      <c r="I106" t="s">
        <v>1078</v>
      </c>
      <c r="J106" t="s">
        <v>1078</v>
      </c>
      <c r="K106" t="s">
        <v>1078</v>
      </c>
      <c r="L106" t="s">
        <v>1078</v>
      </c>
      <c r="M106" t="s">
        <v>3008</v>
      </c>
      <c r="N106" t="s">
        <v>3009</v>
      </c>
      <c r="O106" t="s">
        <v>3010</v>
      </c>
      <c r="P106" t="s">
        <v>453</v>
      </c>
    </row>
    <row r="107" spans="1:16" x14ac:dyDescent="0.35">
      <c r="A107" t="s">
        <v>206</v>
      </c>
      <c r="B107" t="s">
        <v>207</v>
      </c>
      <c r="C107">
        <v>0.22233333333333299</v>
      </c>
      <c r="D107">
        <v>1.9279999999999999</v>
      </c>
      <c r="E107">
        <v>3.1163088857665402</v>
      </c>
      <c r="F107" s="2">
        <v>5.7089860070743103E-7</v>
      </c>
      <c r="G107" s="2">
        <v>9.80892479293146E-5</v>
      </c>
      <c r="H107" t="s">
        <v>1591</v>
      </c>
      <c r="I107" t="s">
        <v>1592</v>
      </c>
      <c r="J107" t="s">
        <v>1593</v>
      </c>
      <c r="K107" t="s">
        <v>1594</v>
      </c>
      <c r="L107" t="s">
        <v>1595</v>
      </c>
      <c r="M107" t="s">
        <v>1596</v>
      </c>
      <c r="N107" t="s">
        <v>1597</v>
      </c>
      <c r="O107" t="s">
        <v>1598</v>
      </c>
      <c r="P107" t="s">
        <v>453</v>
      </c>
    </row>
    <row r="108" spans="1:16" x14ac:dyDescent="0.35">
      <c r="A108" t="s">
        <v>358</v>
      </c>
      <c r="B108" t="s">
        <v>359</v>
      </c>
      <c r="C108">
        <v>0.97299999999999998</v>
      </c>
      <c r="D108">
        <v>8.3670000000000009</v>
      </c>
      <c r="E108">
        <v>3.1041987249683598</v>
      </c>
      <c r="F108" s="2">
        <v>2.1372660727660899E-5</v>
      </c>
      <c r="G108">
        <v>1.9496493654505901E-3</v>
      </c>
      <c r="H108" t="s">
        <v>1994</v>
      </c>
      <c r="I108" t="s">
        <v>1995</v>
      </c>
      <c r="J108" t="s">
        <v>1996</v>
      </c>
      <c r="K108" t="s">
        <v>1997</v>
      </c>
      <c r="L108" t="s">
        <v>1998</v>
      </c>
      <c r="M108" t="s">
        <v>1111</v>
      </c>
      <c r="N108" t="s">
        <v>1999</v>
      </c>
      <c r="O108" t="s">
        <v>2000</v>
      </c>
      <c r="P108" t="s">
        <v>453</v>
      </c>
    </row>
    <row r="109" spans="1:16" x14ac:dyDescent="0.35">
      <c r="A109" t="s">
        <v>767</v>
      </c>
      <c r="B109" t="s">
        <v>768</v>
      </c>
      <c r="C109">
        <v>5.6333333333333298E-2</v>
      </c>
      <c r="D109">
        <v>0.482333333333333</v>
      </c>
      <c r="E109">
        <v>3.0979697702495401</v>
      </c>
      <c r="F109">
        <v>6.3892795851484396E-4</v>
      </c>
      <c r="G109">
        <v>2.1537348727308898E-2</v>
      </c>
      <c r="H109" t="s">
        <v>2965</v>
      </c>
      <c r="I109" t="s">
        <v>2966</v>
      </c>
      <c r="J109" t="s">
        <v>2967</v>
      </c>
      <c r="K109" t="s">
        <v>2968</v>
      </c>
      <c r="L109" t="s">
        <v>2969</v>
      </c>
      <c r="M109" t="s">
        <v>2970</v>
      </c>
      <c r="N109" t="s">
        <v>2971</v>
      </c>
      <c r="O109" t="s">
        <v>2972</v>
      </c>
      <c r="P109" t="s">
        <v>453</v>
      </c>
    </row>
    <row r="110" spans="1:16" x14ac:dyDescent="0.35">
      <c r="A110" t="s">
        <v>635</v>
      </c>
      <c r="B110" t="s">
        <v>636</v>
      </c>
      <c r="C110">
        <v>0.201333333333333</v>
      </c>
      <c r="D110">
        <v>1.66166666666667</v>
      </c>
      <c r="E110">
        <v>3.0449730499604799</v>
      </c>
      <c r="F110">
        <v>2.8471859017647501E-4</v>
      </c>
      <c r="G110">
        <v>1.2723901238265301E-2</v>
      </c>
      <c r="H110" t="s">
        <v>2644</v>
      </c>
      <c r="I110" t="s">
        <v>1078</v>
      </c>
      <c r="J110" t="s">
        <v>1078</v>
      </c>
      <c r="K110" t="s">
        <v>1078</v>
      </c>
      <c r="L110" t="s">
        <v>1078</v>
      </c>
      <c r="M110" t="s">
        <v>1676</v>
      </c>
      <c r="N110" t="s">
        <v>1078</v>
      </c>
      <c r="O110" t="s">
        <v>1078</v>
      </c>
      <c r="P110" t="s">
        <v>453</v>
      </c>
    </row>
    <row r="111" spans="1:16" x14ac:dyDescent="0.35">
      <c r="A111" t="s">
        <v>619</v>
      </c>
      <c r="B111" t="s">
        <v>620</v>
      </c>
      <c r="C111">
        <v>4.3999999999999997E-2</v>
      </c>
      <c r="D111">
        <v>0.359333333333333</v>
      </c>
      <c r="E111">
        <v>3.0297473433940501</v>
      </c>
      <c r="F111">
        <v>2.46403917024096E-4</v>
      </c>
      <c r="G111">
        <v>1.1427114238823E-2</v>
      </c>
      <c r="H111" t="s">
        <v>2615</v>
      </c>
      <c r="I111" t="s">
        <v>1885</v>
      </c>
      <c r="J111" t="s">
        <v>2477</v>
      </c>
      <c r="K111" t="s">
        <v>2616</v>
      </c>
      <c r="L111" t="s">
        <v>2617</v>
      </c>
      <c r="M111" t="s">
        <v>2618</v>
      </c>
      <c r="N111" t="s">
        <v>2619</v>
      </c>
      <c r="O111" t="s">
        <v>2620</v>
      </c>
      <c r="P111" t="s">
        <v>453</v>
      </c>
    </row>
    <row r="112" spans="1:16" x14ac:dyDescent="0.35">
      <c r="A112" t="s">
        <v>176</v>
      </c>
      <c r="B112" t="s">
        <v>177</v>
      </c>
      <c r="C112">
        <v>1.94733333333333</v>
      </c>
      <c r="D112">
        <v>15.901999999999999</v>
      </c>
      <c r="E112">
        <v>3.0296364626130701</v>
      </c>
      <c r="F112" s="2">
        <v>1.80481301504664E-7</v>
      </c>
      <c r="G112" s="2">
        <v>3.62471148014242E-5</v>
      </c>
      <c r="H112" t="s">
        <v>1505</v>
      </c>
      <c r="I112" t="s">
        <v>1078</v>
      </c>
      <c r="J112" t="s">
        <v>1078</v>
      </c>
      <c r="K112" t="s">
        <v>1078</v>
      </c>
      <c r="L112" t="s">
        <v>1078</v>
      </c>
      <c r="M112" t="s">
        <v>1148</v>
      </c>
      <c r="N112" t="s">
        <v>1276</v>
      </c>
      <c r="O112" t="s">
        <v>1078</v>
      </c>
      <c r="P112" t="s">
        <v>453</v>
      </c>
    </row>
    <row r="113" spans="1:16" x14ac:dyDescent="0.35">
      <c r="A113" t="s">
        <v>747</v>
      </c>
      <c r="B113" t="s">
        <v>748</v>
      </c>
      <c r="C113">
        <v>0.26400000000000001</v>
      </c>
      <c r="D113">
        <v>2.1543333333333301</v>
      </c>
      <c r="E113">
        <v>3.0286316561983302</v>
      </c>
      <c r="F113">
        <v>5.8280677899912297E-4</v>
      </c>
      <c r="G113">
        <v>2.0482525253918301E-2</v>
      </c>
      <c r="H113" t="s">
        <v>2914</v>
      </c>
      <c r="I113" t="s">
        <v>1078</v>
      </c>
      <c r="J113" t="s">
        <v>1078</v>
      </c>
      <c r="K113" t="s">
        <v>1078</v>
      </c>
      <c r="L113" t="s">
        <v>1078</v>
      </c>
      <c r="M113" t="s">
        <v>1111</v>
      </c>
      <c r="N113" t="s">
        <v>2915</v>
      </c>
      <c r="O113" t="s">
        <v>2916</v>
      </c>
      <c r="P113" t="s">
        <v>453</v>
      </c>
    </row>
    <row r="114" spans="1:16" x14ac:dyDescent="0.35">
      <c r="A114" t="s">
        <v>567</v>
      </c>
      <c r="B114" t="s">
        <v>568</v>
      </c>
      <c r="C114">
        <v>0.13500000000000001</v>
      </c>
      <c r="D114">
        <v>1.08433333333333</v>
      </c>
      <c r="E114">
        <v>3.0057770092691398</v>
      </c>
      <c r="F114">
        <v>1.62967311401532E-4</v>
      </c>
      <c r="G114">
        <v>8.5534649378248596E-3</v>
      </c>
      <c r="H114" t="s">
        <v>2476</v>
      </c>
      <c r="I114" t="s">
        <v>1885</v>
      </c>
      <c r="J114" t="s">
        <v>2477</v>
      </c>
      <c r="K114" t="s">
        <v>2478</v>
      </c>
      <c r="L114" t="s">
        <v>2479</v>
      </c>
      <c r="M114" t="s">
        <v>2480</v>
      </c>
      <c r="N114" t="s">
        <v>2481</v>
      </c>
      <c r="O114" t="s">
        <v>2482</v>
      </c>
      <c r="P114" t="s">
        <v>453</v>
      </c>
    </row>
    <row r="115" spans="1:16" x14ac:dyDescent="0.35">
      <c r="A115" t="s">
        <v>605</v>
      </c>
      <c r="B115" t="s">
        <v>606</v>
      </c>
      <c r="C115">
        <v>9.6333333333333299E-2</v>
      </c>
      <c r="D115">
        <v>0.77366666666666695</v>
      </c>
      <c r="E115">
        <v>3.00560512484381</v>
      </c>
      <c r="F115">
        <v>2.2126686679644399E-4</v>
      </c>
      <c r="G115">
        <v>1.0590083414628601E-2</v>
      </c>
      <c r="H115" t="s">
        <v>2585</v>
      </c>
      <c r="I115" t="s">
        <v>1078</v>
      </c>
      <c r="J115" t="s">
        <v>1078</v>
      </c>
      <c r="K115" t="s">
        <v>1078</v>
      </c>
      <c r="L115" t="s">
        <v>1078</v>
      </c>
      <c r="M115" t="s">
        <v>1436</v>
      </c>
      <c r="N115" t="s">
        <v>1907</v>
      </c>
      <c r="O115" t="s">
        <v>1493</v>
      </c>
      <c r="P115" t="s">
        <v>453</v>
      </c>
    </row>
    <row r="116" spans="1:16" x14ac:dyDescent="0.35">
      <c r="A116" t="s">
        <v>120</v>
      </c>
      <c r="B116" t="s">
        <v>121</v>
      </c>
      <c r="C116">
        <v>7.2383333333333297</v>
      </c>
      <c r="D116">
        <v>57.425333333333299</v>
      </c>
      <c r="E116">
        <v>2.9879578738808501</v>
      </c>
      <c r="F116" s="2">
        <v>5.1601354602408497E-9</v>
      </c>
      <c r="G116" s="2">
        <v>1.5219819539980399E-6</v>
      </c>
      <c r="H116" t="s">
        <v>1360</v>
      </c>
      <c r="I116" t="s">
        <v>1078</v>
      </c>
      <c r="J116" t="s">
        <v>1078</v>
      </c>
      <c r="K116" t="s">
        <v>1078</v>
      </c>
      <c r="L116" t="s">
        <v>1078</v>
      </c>
      <c r="M116" t="s">
        <v>1361</v>
      </c>
      <c r="N116" t="s">
        <v>1266</v>
      </c>
      <c r="O116" t="s">
        <v>1362</v>
      </c>
      <c r="P116" t="s">
        <v>453</v>
      </c>
    </row>
    <row r="117" spans="1:16" x14ac:dyDescent="0.35">
      <c r="A117" t="s">
        <v>983</v>
      </c>
      <c r="B117" t="s">
        <v>984</v>
      </c>
      <c r="C117">
        <v>0.77866666666666695</v>
      </c>
      <c r="D117">
        <v>6.0293333333333301</v>
      </c>
      <c r="E117">
        <v>2.95292071787151</v>
      </c>
      <c r="F117">
        <v>2.0003536746060302E-3</v>
      </c>
      <c r="G117">
        <v>4.3066008490879597E-2</v>
      </c>
      <c r="H117" t="s">
        <v>3448</v>
      </c>
      <c r="I117" t="s">
        <v>1851</v>
      </c>
      <c r="J117" t="s">
        <v>1852</v>
      </c>
      <c r="K117" t="s">
        <v>1853</v>
      </c>
      <c r="L117" t="s">
        <v>1854</v>
      </c>
      <c r="M117" t="s">
        <v>1111</v>
      </c>
      <c r="N117" t="s">
        <v>3449</v>
      </c>
      <c r="O117" t="s">
        <v>3450</v>
      </c>
      <c r="P117" t="s">
        <v>453</v>
      </c>
    </row>
    <row r="118" spans="1:16" x14ac:dyDescent="0.35">
      <c r="A118" t="s">
        <v>242</v>
      </c>
      <c r="B118" t="s">
        <v>243</v>
      </c>
      <c r="C118">
        <v>0.06</v>
      </c>
      <c r="D118">
        <v>0.456666666666667</v>
      </c>
      <c r="E118">
        <v>2.92810708151822</v>
      </c>
      <c r="F118" s="2">
        <v>2.0552689576886899E-6</v>
      </c>
      <c r="G118">
        <v>3.0059582433237001E-4</v>
      </c>
      <c r="H118" t="s">
        <v>1686</v>
      </c>
      <c r="I118" t="s">
        <v>1078</v>
      </c>
      <c r="J118" t="s">
        <v>1078</v>
      </c>
      <c r="K118" t="s">
        <v>1078</v>
      </c>
      <c r="L118" t="s">
        <v>1078</v>
      </c>
      <c r="M118" t="s">
        <v>1687</v>
      </c>
      <c r="N118" t="s">
        <v>1688</v>
      </c>
      <c r="O118" t="s">
        <v>1689</v>
      </c>
      <c r="P118" t="s">
        <v>453</v>
      </c>
    </row>
    <row r="119" spans="1:16" x14ac:dyDescent="0.35">
      <c r="A119" t="s">
        <v>294</v>
      </c>
      <c r="B119" t="s">
        <v>295</v>
      </c>
      <c r="C119">
        <v>7.7666666666666703E-2</v>
      </c>
      <c r="D119">
        <v>0.58033333333333303</v>
      </c>
      <c r="E119">
        <v>2.90151434299682</v>
      </c>
      <c r="F119" s="2">
        <v>6.3431758037359803E-6</v>
      </c>
      <c r="G119">
        <v>7.4836788132477E-4</v>
      </c>
      <c r="H119" t="s">
        <v>1833</v>
      </c>
      <c r="I119" t="s">
        <v>1834</v>
      </c>
      <c r="J119" t="s">
        <v>1835</v>
      </c>
      <c r="K119" t="s">
        <v>1836</v>
      </c>
      <c r="L119" t="s">
        <v>1837</v>
      </c>
      <c r="M119" t="s">
        <v>1838</v>
      </c>
      <c r="N119" t="s">
        <v>1839</v>
      </c>
      <c r="O119" t="s">
        <v>1840</v>
      </c>
      <c r="P119" t="s">
        <v>453</v>
      </c>
    </row>
    <row r="120" spans="1:16" x14ac:dyDescent="0.35">
      <c r="A120" t="s">
        <v>116</v>
      </c>
      <c r="B120" t="s">
        <v>117</v>
      </c>
      <c r="C120">
        <v>3.17</v>
      </c>
      <c r="D120">
        <v>23.611999999999998</v>
      </c>
      <c r="E120">
        <v>2.8969655014207998</v>
      </c>
      <c r="F120" s="2">
        <v>4.1670623759395E-9</v>
      </c>
      <c r="G120" s="2">
        <v>1.2714569459827799E-6</v>
      </c>
      <c r="H120" t="s">
        <v>1352</v>
      </c>
      <c r="I120" t="s">
        <v>1180</v>
      </c>
      <c r="J120" t="s">
        <v>1181</v>
      </c>
      <c r="K120" t="s">
        <v>1182</v>
      </c>
      <c r="L120" t="s">
        <v>1353</v>
      </c>
      <c r="M120" t="s">
        <v>1354</v>
      </c>
      <c r="N120" t="s">
        <v>1355</v>
      </c>
      <c r="O120" t="s">
        <v>1356</v>
      </c>
      <c r="P120" t="s">
        <v>453</v>
      </c>
    </row>
    <row r="121" spans="1:16" x14ac:dyDescent="0.35">
      <c r="A121" t="s">
        <v>925</v>
      </c>
      <c r="B121" t="s">
        <v>926</v>
      </c>
      <c r="C121">
        <v>4.5666666666666703E-2</v>
      </c>
      <c r="D121">
        <v>0.32633333333333298</v>
      </c>
      <c r="E121">
        <v>2.8371329666431699</v>
      </c>
      <c r="F121">
        <v>1.5998416019747401E-3</v>
      </c>
      <c r="G121">
        <v>3.8054296814713701E-2</v>
      </c>
      <c r="H121" t="s">
        <v>3334</v>
      </c>
      <c r="I121" t="s">
        <v>2230</v>
      </c>
      <c r="J121" t="s">
        <v>3335</v>
      </c>
      <c r="K121" t="s">
        <v>3336</v>
      </c>
      <c r="L121" t="s">
        <v>3337</v>
      </c>
      <c r="M121" t="s">
        <v>3338</v>
      </c>
      <c r="N121" t="s">
        <v>3339</v>
      </c>
      <c r="O121" t="s">
        <v>3340</v>
      </c>
      <c r="P121" t="s">
        <v>453</v>
      </c>
    </row>
    <row r="122" spans="1:16" x14ac:dyDescent="0.35">
      <c r="A122" t="s">
        <v>410</v>
      </c>
      <c r="B122" t="s">
        <v>411</v>
      </c>
      <c r="C122">
        <v>0.435</v>
      </c>
      <c r="D122">
        <v>3.0756666666666699</v>
      </c>
      <c r="E122">
        <v>2.8218118498898099</v>
      </c>
      <c r="F122" s="2">
        <v>4.53510973055098E-5</v>
      </c>
      <c r="G122">
        <v>3.4894711696330698E-3</v>
      </c>
      <c r="H122" t="s">
        <v>2123</v>
      </c>
      <c r="I122" t="s">
        <v>2124</v>
      </c>
      <c r="J122" t="s">
        <v>2125</v>
      </c>
      <c r="K122" t="s">
        <v>2126</v>
      </c>
      <c r="L122" t="s">
        <v>2127</v>
      </c>
      <c r="M122" t="s">
        <v>2128</v>
      </c>
      <c r="N122" t="s">
        <v>2129</v>
      </c>
      <c r="O122" t="s">
        <v>2130</v>
      </c>
      <c r="P122" t="s">
        <v>453</v>
      </c>
    </row>
    <row r="123" spans="1:16" x14ac:dyDescent="0.35">
      <c r="A123" t="s">
        <v>921</v>
      </c>
      <c r="B123" t="s">
        <v>922</v>
      </c>
      <c r="C123">
        <v>53.817333333333302</v>
      </c>
      <c r="D123">
        <v>373.14066666666702</v>
      </c>
      <c r="E123">
        <v>2.7935767887303999</v>
      </c>
      <c r="F123">
        <v>1.58876061066542E-3</v>
      </c>
      <c r="G123">
        <v>3.7911633427107003E-2</v>
      </c>
      <c r="H123" t="s">
        <v>3325</v>
      </c>
      <c r="I123" t="s">
        <v>1342</v>
      </c>
      <c r="J123" t="s">
        <v>1343</v>
      </c>
      <c r="K123" t="s">
        <v>1344</v>
      </c>
      <c r="L123" t="s">
        <v>3326</v>
      </c>
      <c r="M123" t="s">
        <v>3327</v>
      </c>
      <c r="N123" t="s">
        <v>3328</v>
      </c>
      <c r="O123" t="s">
        <v>3329</v>
      </c>
      <c r="P123" t="s">
        <v>453</v>
      </c>
    </row>
    <row r="124" spans="1:16" x14ac:dyDescent="0.35">
      <c r="A124" t="s">
        <v>424</v>
      </c>
      <c r="B124" t="s">
        <v>425</v>
      </c>
      <c r="C124">
        <v>0.30966666666666698</v>
      </c>
      <c r="D124">
        <v>2.1469999999999998</v>
      </c>
      <c r="E124">
        <v>2.7935341901972799</v>
      </c>
      <c r="F124" s="2">
        <v>5.5574522475184103E-5</v>
      </c>
      <c r="G124">
        <v>4.1323627069047601E-3</v>
      </c>
      <c r="H124" t="s">
        <v>2150</v>
      </c>
      <c r="I124" t="s">
        <v>1078</v>
      </c>
      <c r="J124" t="s">
        <v>1078</v>
      </c>
      <c r="K124" t="s">
        <v>1078</v>
      </c>
      <c r="L124" t="s">
        <v>1078</v>
      </c>
      <c r="M124" t="s">
        <v>2151</v>
      </c>
      <c r="N124" t="s">
        <v>2152</v>
      </c>
      <c r="O124" t="s">
        <v>1493</v>
      </c>
      <c r="P124" t="s">
        <v>453</v>
      </c>
    </row>
    <row r="125" spans="1:16" x14ac:dyDescent="0.35">
      <c r="A125" t="s">
        <v>414</v>
      </c>
      <c r="B125" t="s">
        <v>415</v>
      </c>
      <c r="C125">
        <v>0.439</v>
      </c>
      <c r="D125">
        <v>3.0396666666666698</v>
      </c>
      <c r="E125">
        <v>2.7916202798765299</v>
      </c>
      <c r="F125" s="2">
        <v>4.7863689320076699E-5</v>
      </c>
      <c r="G125">
        <v>3.6510504736956802E-3</v>
      </c>
      <c r="H125" t="s">
        <v>2137</v>
      </c>
      <c r="I125" t="s">
        <v>1078</v>
      </c>
      <c r="J125" t="s">
        <v>1078</v>
      </c>
      <c r="K125" t="s">
        <v>1078</v>
      </c>
      <c r="L125" t="s">
        <v>1078</v>
      </c>
      <c r="M125" t="s">
        <v>2138</v>
      </c>
      <c r="N125" t="s">
        <v>1433</v>
      </c>
      <c r="O125" t="s">
        <v>2139</v>
      </c>
      <c r="P125" t="s">
        <v>453</v>
      </c>
    </row>
    <row r="126" spans="1:16" x14ac:dyDescent="0.35">
      <c r="A126" t="s">
        <v>360</v>
      </c>
      <c r="B126" t="s">
        <v>361</v>
      </c>
      <c r="C126">
        <v>0.69233333333333302</v>
      </c>
      <c r="D126">
        <v>4.76366666666667</v>
      </c>
      <c r="E126">
        <v>2.7825337499715701</v>
      </c>
      <c r="F126" s="2">
        <v>2.2776914182983999E-5</v>
      </c>
      <c r="G126">
        <v>2.0565461749809601E-3</v>
      </c>
      <c r="H126" t="s">
        <v>2001</v>
      </c>
      <c r="I126" t="s">
        <v>2002</v>
      </c>
      <c r="J126" t="s">
        <v>2003</v>
      </c>
      <c r="K126" t="s">
        <v>2004</v>
      </c>
      <c r="L126" t="s">
        <v>2005</v>
      </c>
      <c r="M126" t="s">
        <v>2006</v>
      </c>
      <c r="N126" t="s">
        <v>2007</v>
      </c>
      <c r="O126" t="s">
        <v>2008</v>
      </c>
      <c r="P126" t="s">
        <v>453</v>
      </c>
    </row>
    <row r="127" spans="1:16" x14ac:dyDescent="0.35">
      <c r="A127" t="s">
        <v>521</v>
      </c>
      <c r="B127" t="s">
        <v>522</v>
      </c>
      <c r="C127">
        <v>0.16866666666666699</v>
      </c>
      <c r="D127">
        <v>1.12333333333333</v>
      </c>
      <c r="E127">
        <v>2.7355393013748999</v>
      </c>
      <c r="F127">
        <v>1.18068335228763E-4</v>
      </c>
      <c r="G127">
        <v>6.8958921734106303E-3</v>
      </c>
      <c r="H127" t="s">
        <v>2363</v>
      </c>
      <c r="I127" t="s">
        <v>2364</v>
      </c>
      <c r="J127" t="s">
        <v>2365</v>
      </c>
      <c r="K127" t="s">
        <v>2366</v>
      </c>
      <c r="L127" t="s">
        <v>2367</v>
      </c>
      <c r="M127" t="s">
        <v>2368</v>
      </c>
      <c r="N127" t="s">
        <v>2369</v>
      </c>
      <c r="O127" t="s">
        <v>2370</v>
      </c>
      <c r="P127" t="s">
        <v>453</v>
      </c>
    </row>
    <row r="128" spans="1:16" x14ac:dyDescent="0.35">
      <c r="A128" t="s">
        <v>296</v>
      </c>
      <c r="B128" t="s">
        <v>297</v>
      </c>
      <c r="C128">
        <v>0.24666666666666701</v>
      </c>
      <c r="D128">
        <v>1.6383333333333301</v>
      </c>
      <c r="E128">
        <v>2.73159424071163</v>
      </c>
      <c r="F128" s="2">
        <v>7.1746087326524396E-6</v>
      </c>
      <c r="G128">
        <v>8.3532270224835701E-4</v>
      </c>
      <c r="H128" t="s">
        <v>1841</v>
      </c>
      <c r="I128" t="s">
        <v>1078</v>
      </c>
      <c r="J128" t="s">
        <v>1078</v>
      </c>
      <c r="K128" t="s">
        <v>1078</v>
      </c>
      <c r="L128" t="s">
        <v>1078</v>
      </c>
      <c r="M128" t="s">
        <v>1842</v>
      </c>
      <c r="N128" t="s">
        <v>1433</v>
      </c>
      <c r="O128" t="s">
        <v>1078</v>
      </c>
      <c r="P128" t="s">
        <v>453</v>
      </c>
    </row>
    <row r="129" spans="1:16" x14ac:dyDescent="0.35">
      <c r="A129" t="s">
        <v>36</v>
      </c>
      <c r="B129" t="s">
        <v>37</v>
      </c>
      <c r="C129">
        <v>4.4526666666666701</v>
      </c>
      <c r="D129">
        <v>29.520333333333301</v>
      </c>
      <c r="E129">
        <v>2.7289674932886498</v>
      </c>
      <c r="F129" s="2">
        <v>1.48423224481618E-13</v>
      </c>
      <c r="G129" s="2">
        <v>1.4592476686951E-10</v>
      </c>
      <c r="H129" t="s">
        <v>1135</v>
      </c>
      <c r="I129" t="s">
        <v>1136</v>
      </c>
      <c r="J129" t="s">
        <v>1137</v>
      </c>
      <c r="K129" t="s">
        <v>1138</v>
      </c>
      <c r="L129" t="s">
        <v>1139</v>
      </c>
      <c r="M129" t="s">
        <v>1140</v>
      </c>
      <c r="N129" t="s">
        <v>1141</v>
      </c>
      <c r="O129" t="s">
        <v>1142</v>
      </c>
      <c r="P129" t="s">
        <v>453</v>
      </c>
    </row>
    <row r="130" spans="1:16" x14ac:dyDescent="0.35">
      <c r="A130" t="s">
        <v>665</v>
      </c>
      <c r="B130" t="s">
        <v>666</v>
      </c>
      <c r="C130">
        <v>0.70533333333333303</v>
      </c>
      <c r="D130">
        <v>4.6563333333333299</v>
      </c>
      <c r="E130">
        <v>2.7228172135458002</v>
      </c>
      <c r="F130">
        <v>3.59862871710763E-4</v>
      </c>
      <c r="G130">
        <v>1.5144467395335899E-2</v>
      </c>
      <c r="H130" t="s">
        <v>2715</v>
      </c>
      <c r="I130" t="s">
        <v>1056</v>
      </c>
      <c r="J130" t="s">
        <v>2716</v>
      </c>
      <c r="K130" t="s">
        <v>2717</v>
      </c>
      <c r="L130" t="s">
        <v>2718</v>
      </c>
      <c r="M130" t="s">
        <v>2719</v>
      </c>
      <c r="N130" t="s">
        <v>2720</v>
      </c>
      <c r="O130" t="s">
        <v>2721</v>
      </c>
      <c r="P130" t="s">
        <v>453</v>
      </c>
    </row>
    <row r="131" spans="1:16" x14ac:dyDescent="0.35">
      <c r="A131" t="s">
        <v>535</v>
      </c>
      <c r="B131" t="s">
        <v>536</v>
      </c>
      <c r="C131">
        <v>0.21633333333333299</v>
      </c>
      <c r="D131">
        <v>1.4166666666666701</v>
      </c>
      <c r="E131">
        <v>2.7111724579132899</v>
      </c>
      <c r="F131">
        <v>1.2649818243422499E-4</v>
      </c>
      <c r="G131">
        <v>7.1521991518801297E-3</v>
      </c>
      <c r="H131" t="s">
        <v>2397</v>
      </c>
      <c r="I131" t="s">
        <v>1180</v>
      </c>
      <c r="J131" t="s">
        <v>1331</v>
      </c>
      <c r="K131" t="s">
        <v>2398</v>
      </c>
      <c r="L131" t="s">
        <v>2399</v>
      </c>
      <c r="M131" t="s">
        <v>2400</v>
      </c>
      <c r="N131" t="s">
        <v>2401</v>
      </c>
      <c r="O131" t="s">
        <v>2402</v>
      </c>
      <c r="P131" t="s">
        <v>453</v>
      </c>
    </row>
    <row r="132" spans="1:16" x14ac:dyDescent="0.35">
      <c r="A132" t="s">
        <v>505</v>
      </c>
      <c r="B132" t="s">
        <v>506</v>
      </c>
      <c r="C132">
        <v>0.46833333333333299</v>
      </c>
      <c r="D132">
        <v>3.05</v>
      </c>
      <c r="E132">
        <v>2.7032016129504801</v>
      </c>
      <c r="F132">
        <v>1.09552156174953E-4</v>
      </c>
      <c r="G132">
        <v>6.6331758167489903E-3</v>
      </c>
      <c r="H132" t="s">
        <v>2335</v>
      </c>
      <c r="I132" t="s">
        <v>1078</v>
      </c>
      <c r="J132" t="s">
        <v>1078</v>
      </c>
      <c r="K132" t="s">
        <v>1078</v>
      </c>
      <c r="L132" t="s">
        <v>1078</v>
      </c>
      <c r="M132" t="s">
        <v>2336</v>
      </c>
      <c r="N132" t="s">
        <v>2337</v>
      </c>
      <c r="O132" t="s">
        <v>2338</v>
      </c>
      <c r="P132" t="s">
        <v>453</v>
      </c>
    </row>
    <row r="133" spans="1:16" x14ac:dyDescent="0.35">
      <c r="A133" t="s">
        <v>933</v>
      </c>
      <c r="B133" t="s">
        <v>934</v>
      </c>
      <c r="C133">
        <v>6.1666666666666703E-2</v>
      </c>
      <c r="D133">
        <v>0.40033333333333299</v>
      </c>
      <c r="E133">
        <v>2.6986389751893198</v>
      </c>
      <c r="F133">
        <v>1.6451640348624499E-3</v>
      </c>
      <c r="G133">
        <v>3.8767600432704198E-2</v>
      </c>
      <c r="H133" t="s">
        <v>3351</v>
      </c>
      <c r="I133" t="s">
        <v>1078</v>
      </c>
      <c r="J133" t="s">
        <v>1078</v>
      </c>
      <c r="K133" t="s">
        <v>1078</v>
      </c>
      <c r="L133" t="s">
        <v>1078</v>
      </c>
      <c r="M133" t="s">
        <v>1111</v>
      </c>
      <c r="N133" t="s">
        <v>1078</v>
      </c>
      <c r="O133" t="s">
        <v>3352</v>
      </c>
      <c r="P133" t="s">
        <v>453</v>
      </c>
    </row>
    <row r="134" spans="1:16" x14ac:dyDescent="0.35">
      <c r="A134" t="s">
        <v>352</v>
      </c>
      <c r="B134" t="s">
        <v>353</v>
      </c>
      <c r="C134">
        <v>1.36666666666667</v>
      </c>
      <c r="D134">
        <v>8.6159999999999997</v>
      </c>
      <c r="E134">
        <v>2.65635684087255</v>
      </c>
      <c r="F134" s="2">
        <v>1.9547412432433699E-5</v>
      </c>
      <c r="G134">
        <v>1.8111547529674301E-3</v>
      </c>
      <c r="H134" t="s">
        <v>1978</v>
      </c>
      <c r="I134" t="s">
        <v>1078</v>
      </c>
      <c r="J134" t="s">
        <v>1078</v>
      </c>
      <c r="K134" t="s">
        <v>1078</v>
      </c>
      <c r="L134" t="s">
        <v>1078</v>
      </c>
      <c r="M134" t="s">
        <v>1979</v>
      </c>
      <c r="N134" t="s">
        <v>1980</v>
      </c>
      <c r="O134" t="s">
        <v>1981</v>
      </c>
      <c r="P134" t="s">
        <v>453</v>
      </c>
    </row>
    <row r="135" spans="1:16" x14ac:dyDescent="0.35">
      <c r="A135" t="s">
        <v>623</v>
      </c>
      <c r="B135" t="s">
        <v>624</v>
      </c>
      <c r="C135">
        <v>0.38633333333333297</v>
      </c>
      <c r="D135">
        <v>2.3809999999999998</v>
      </c>
      <c r="E135">
        <v>2.6236495549850201</v>
      </c>
      <c r="F135">
        <v>2.47306591708719E-4</v>
      </c>
      <c r="G135">
        <v>1.1427114238823E-2</v>
      </c>
      <c r="H135" t="s">
        <v>2625</v>
      </c>
      <c r="I135" t="s">
        <v>1078</v>
      </c>
      <c r="J135" t="s">
        <v>1078</v>
      </c>
      <c r="K135" t="s">
        <v>1078</v>
      </c>
      <c r="L135" t="s">
        <v>1078</v>
      </c>
      <c r="M135" t="s">
        <v>1842</v>
      </c>
      <c r="N135" t="s">
        <v>1266</v>
      </c>
      <c r="O135" t="s">
        <v>2626</v>
      </c>
      <c r="P135" t="s">
        <v>453</v>
      </c>
    </row>
    <row r="136" spans="1:16" x14ac:dyDescent="0.35">
      <c r="A136" t="s">
        <v>20</v>
      </c>
      <c r="B136" t="s">
        <v>21</v>
      </c>
      <c r="C136">
        <v>1.7023333333333299</v>
      </c>
      <c r="D136">
        <v>10.454000000000001</v>
      </c>
      <c r="E136">
        <v>2.6184696009686399</v>
      </c>
      <c r="F136" s="2">
        <v>5.4382195408043E-18</v>
      </c>
      <c r="G136" s="2">
        <v>9.6240171213613801E-15</v>
      </c>
      <c r="H136" t="s">
        <v>1102</v>
      </c>
      <c r="I136" t="s">
        <v>1078</v>
      </c>
      <c r="J136" t="s">
        <v>1078</v>
      </c>
      <c r="K136" t="s">
        <v>1078</v>
      </c>
      <c r="L136" t="s">
        <v>1078</v>
      </c>
      <c r="M136" t="s">
        <v>1103</v>
      </c>
      <c r="N136" t="s">
        <v>1104</v>
      </c>
      <c r="O136" t="s">
        <v>1105</v>
      </c>
      <c r="P136" t="s">
        <v>453</v>
      </c>
    </row>
    <row r="137" spans="1:16" x14ac:dyDescent="0.35">
      <c r="A137" t="s">
        <v>629</v>
      </c>
      <c r="B137" t="s">
        <v>630</v>
      </c>
      <c r="C137">
        <v>7.4666666666666701E-2</v>
      </c>
      <c r="D137">
        <v>0.45800000000000002</v>
      </c>
      <c r="E137">
        <v>2.6168113667605</v>
      </c>
      <c r="F137">
        <v>2.7141006136415202E-4</v>
      </c>
      <c r="G137">
        <v>1.23157534768241E-2</v>
      </c>
      <c r="H137" t="s">
        <v>2632</v>
      </c>
      <c r="I137" t="s">
        <v>1078</v>
      </c>
      <c r="J137" t="s">
        <v>1078</v>
      </c>
      <c r="K137" t="s">
        <v>1078</v>
      </c>
      <c r="L137" t="s">
        <v>1078</v>
      </c>
      <c r="M137" t="s">
        <v>2633</v>
      </c>
      <c r="N137" t="s">
        <v>2634</v>
      </c>
      <c r="O137" t="s">
        <v>2635</v>
      </c>
      <c r="P137" t="s">
        <v>453</v>
      </c>
    </row>
    <row r="138" spans="1:16" x14ac:dyDescent="0.35">
      <c r="A138" t="s">
        <v>342</v>
      </c>
      <c r="B138" t="s">
        <v>343</v>
      </c>
      <c r="C138">
        <v>0.35666666666666702</v>
      </c>
      <c r="D138">
        <v>2.1696666666666702</v>
      </c>
      <c r="E138">
        <v>2.6048251176003898</v>
      </c>
      <c r="F138" s="2">
        <v>1.6569510582052E-5</v>
      </c>
      <c r="G138">
        <v>1.6023531626807299E-3</v>
      </c>
      <c r="H138" t="s">
        <v>1951</v>
      </c>
      <c r="I138" t="s">
        <v>1952</v>
      </c>
      <c r="J138" t="s">
        <v>1953</v>
      </c>
      <c r="K138" t="s">
        <v>1954</v>
      </c>
      <c r="L138" t="s">
        <v>1955</v>
      </c>
      <c r="M138" t="s">
        <v>1956</v>
      </c>
      <c r="N138" t="s">
        <v>1957</v>
      </c>
      <c r="O138" t="s">
        <v>1958</v>
      </c>
      <c r="P138" t="s">
        <v>453</v>
      </c>
    </row>
    <row r="139" spans="1:16" x14ac:dyDescent="0.35">
      <c r="A139" t="s">
        <v>122</v>
      </c>
      <c r="B139" t="s">
        <v>123</v>
      </c>
      <c r="C139">
        <v>0.92233333333333301</v>
      </c>
      <c r="D139">
        <v>5.5513333333333303</v>
      </c>
      <c r="E139">
        <v>2.5894741800130698</v>
      </c>
      <c r="F139" s="2">
        <v>6.5971414106175504E-9</v>
      </c>
      <c r="G139" s="2">
        <v>1.91392805809342E-6</v>
      </c>
      <c r="H139" t="s">
        <v>1363</v>
      </c>
      <c r="I139" t="s">
        <v>1078</v>
      </c>
      <c r="J139" t="s">
        <v>1078</v>
      </c>
      <c r="K139" t="s">
        <v>1078</v>
      </c>
      <c r="L139" t="s">
        <v>1078</v>
      </c>
      <c r="M139" t="s">
        <v>1364</v>
      </c>
      <c r="N139" t="s">
        <v>1365</v>
      </c>
      <c r="O139" t="s">
        <v>1366</v>
      </c>
      <c r="P139" t="s">
        <v>453</v>
      </c>
    </row>
    <row r="140" spans="1:16" x14ac:dyDescent="0.35">
      <c r="A140" t="s">
        <v>559</v>
      </c>
      <c r="B140" t="s">
        <v>560</v>
      </c>
      <c r="C140">
        <v>0.173666666666667</v>
      </c>
      <c r="D140">
        <v>1.02233333333333</v>
      </c>
      <c r="E140">
        <v>2.5574728889884999</v>
      </c>
      <c r="F140">
        <v>1.57501154100757E-4</v>
      </c>
      <c r="G140">
        <v>8.4019512727381597E-3</v>
      </c>
      <c r="H140" t="s">
        <v>2460</v>
      </c>
      <c r="I140" t="s">
        <v>1078</v>
      </c>
      <c r="J140" t="s">
        <v>1078</v>
      </c>
      <c r="K140" t="s">
        <v>1078</v>
      </c>
      <c r="L140" t="s">
        <v>1078</v>
      </c>
      <c r="M140" t="s">
        <v>2461</v>
      </c>
      <c r="N140" t="s">
        <v>2462</v>
      </c>
      <c r="O140" t="s">
        <v>2463</v>
      </c>
      <c r="P140" t="s">
        <v>453</v>
      </c>
    </row>
    <row r="141" spans="1:16" x14ac:dyDescent="0.35">
      <c r="A141" t="s">
        <v>825</v>
      </c>
      <c r="B141" t="s">
        <v>826</v>
      </c>
      <c r="C141">
        <v>8.7333333333333305E-2</v>
      </c>
      <c r="D141">
        <v>0.51333333333333298</v>
      </c>
      <c r="E141">
        <v>2.55529163404481</v>
      </c>
      <c r="F141">
        <v>9.9256235440972011E-4</v>
      </c>
      <c r="G141">
        <v>2.9178365425230599E-2</v>
      </c>
      <c r="H141" t="s">
        <v>3109</v>
      </c>
      <c r="I141" t="s">
        <v>1078</v>
      </c>
      <c r="J141" t="s">
        <v>1078</v>
      </c>
      <c r="K141" t="s">
        <v>1078</v>
      </c>
      <c r="L141" t="s">
        <v>1078</v>
      </c>
      <c r="M141" t="s">
        <v>1269</v>
      </c>
      <c r="N141" t="s">
        <v>3110</v>
      </c>
      <c r="O141" t="s">
        <v>3111</v>
      </c>
      <c r="P141" t="s">
        <v>2643</v>
      </c>
    </row>
    <row r="142" spans="1:16" x14ac:dyDescent="0.35">
      <c r="A142" t="s">
        <v>130</v>
      </c>
      <c r="B142" t="s">
        <v>131</v>
      </c>
      <c r="C142">
        <v>1.2450000000000001</v>
      </c>
      <c r="D142">
        <v>7.29233333333333</v>
      </c>
      <c r="E142">
        <v>2.5502347663349001</v>
      </c>
      <c r="F142" s="2">
        <v>1.7099810470200499E-8</v>
      </c>
      <c r="G142" s="2">
        <v>4.6556207060175203E-6</v>
      </c>
      <c r="H142" t="s">
        <v>1382</v>
      </c>
      <c r="I142" t="s">
        <v>1383</v>
      </c>
      <c r="J142" t="s">
        <v>1384</v>
      </c>
      <c r="K142" t="s">
        <v>1385</v>
      </c>
      <c r="L142" t="s">
        <v>1386</v>
      </c>
      <c r="M142" t="s">
        <v>1387</v>
      </c>
      <c r="N142" t="s">
        <v>1388</v>
      </c>
      <c r="O142" t="s">
        <v>1389</v>
      </c>
      <c r="P142" t="s">
        <v>453</v>
      </c>
    </row>
    <row r="143" spans="1:16" x14ac:dyDescent="0.35">
      <c r="A143" t="s">
        <v>1021</v>
      </c>
      <c r="B143" t="s">
        <v>1022</v>
      </c>
      <c r="C143">
        <v>0.13066666666666699</v>
      </c>
      <c r="D143">
        <v>0.75733333333333297</v>
      </c>
      <c r="E143">
        <v>2.5350372753894699</v>
      </c>
      <c r="F143">
        <v>2.3468636485234301E-3</v>
      </c>
      <c r="G143">
        <v>4.7468241183554E-2</v>
      </c>
      <c r="H143" t="s">
        <v>3546</v>
      </c>
      <c r="I143" t="s">
        <v>1180</v>
      </c>
      <c r="J143" t="s">
        <v>1181</v>
      </c>
      <c r="K143" t="s">
        <v>1451</v>
      </c>
      <c r="L143" t="s">
        <v>3547</v>
      </c>
      <c r="M143" t="s">
        <v>3548</v>
      </c>
      <c r="N143" t="s">
        <v>3549</v>
      </c>
      <c r="O143" t="s">
        <v>3550</v>
      </c>
      <c r="P143" t="s">
        <v>453</v>
      </c>
    </row>
    <row r="144" spans="1:16" x14ac:dyDescent="0.35">
      <c r="A144" t="s">
        <v>883</v>
      </c>
      <c r="B144" t="s">
        <v>884</v>
      </c>
      <c r="C144">
        <v>7.1333333333333304E-2</v>
      </c>
      <c r="D144">
        <v>0.40833333333333299</v>
      </c>
      <c r="E144">
        <v>2.5170990474887902</v>
      </c>
      <c r="F144">
        <v>1.3045468631083001E-3</v>
      </c>
      <c r="G144">
        <v>3.3851269554879097E-2</v>
      </c>
      <c r="H144" t="s">
        <v>3229</v>
      </c>
      <c r="I144" t="s">
        <v>3230</v>
      </c>
      <c r="J144" t="s">
        <v>3231</v>
      </c>
      <c r="K144" t="s">
        <v>3232</v>
      </c>
      <c r="L144" t="s">
        <v>3233</v>
      </c>
      <c r="M144" t="s">
        <v>1239</v>
      </c>
      <c r="N144" t="s">
        <v>3234</v>
      </c>
      <c r="O144" t="s">
        <v>3235</v>
      </c>
      <c r="P144" t="s">
        <v>453</v>
      </c>
    </row>
    <row r="145" spans="1:16" x14ac:dyDescent="0.35">
      <c r="A145" t="s">
        <v>831</v>
      </c>
      <c r="B145" t="s">
        <v>832</v>
      </c>
      <c r="C145">
        <v>0.35</v>
      </c>
      <c r="D145">
        <v>1.9403333333333299</v>
      </c>
      <c r="E145">
        <v>2.4708776896944298</v>
      </c>
      <c r="F145">
        <v>1.04183579808561E-3</v>
      </c>
      <c r="G145">
        <v>2.9923991399132301E-2</v>
      </c>
      <c r="H145" t="s">
        <v>3122</v>
      </c>
      <c r="I145" t="s">
        <v>1078</v>
      </c>
      <c r="J145" t="s">
        <v>1078</v>
      </c>
      <c r="K145" t="s">
        <v>1078</v>
      </c>
      <c r="L145" t="s">
        <v>1078</v>
      </c>
      <c r="M145" t="s">
        <v>3123</v>
      </c>
      <c r="N145" t="s">
        <v>3124</v>
      </c>
      <c r="O145" t="s">
        <v>3125</v>
      </c>
      <c r="P145" t="s">
        <v>453</v>
      </c>
    </row>
    <row r="146" spans="1:16" x14ac:dyDescent="0.35">
      <c r="A146" t="s">
        <v>136</v>
      </c>
      <c r="B146" t="s">
        <v>137</v>
      </c>
      <c r="C146">
        <v>40.808</v>
      </c>
      <c r="D146">
        <v>225.36166666666699</v>
      </c>
      <c r="E146">
        <v>2.46531822738454</v>
      </c>
      <c r="F146" s="2">
        <v>2.1438006440969801E-8</v>
      </c>
      <c r="G146" s="2">
        <v>5.5792411762624E-6</v>
      </c>
      <c r="H146" t="s">
        <v>1400</v>
      </c>
      <c r="I146" t="s">
        <v>1078</v>
      </c>
      <c r="J146" t="s">
        <v>1078</v>
      </c>
      <c r="K146" t="s">
        <v>1078</v>
      </c>
      <c r="L146" t="s">
        <v>1078</v>
      </c>
      <c r="M146" t="s">
        <v>1401</v>
      </c>
      <c r="N146" t="s">
        <v>1078</v>
      </c>
      <c r="O146" t="s">
        <v>1402</v>
      </c>
      <c r="P146" t="s">
        <v>453</v>
      </c>
    </row>
    <row r="147" spans="1:16" x14ac:dyDescent="0.35">
      <c r="A147" t="s">
        <v>527</v>
      </c>
      <c r="B147" t="s">
        <v>528</v>
      </c>
      <c r="C147">
        <v>1.5696666666666701</v>
      </c>
      <c r="D147">
        <v>8.6106666666666705</v>
      </c>
      <c r="E147">
        <v>2.45566671831445</v>
      </c>
      <c r="F147">
        <v>1.2051603974205499E-4</v>
      </c>
      <c r="G147">
        <v>6.9472258500009303E-3</v>
      </c>
      <c r="H147" t="s">
        <v>2379</v>
      </c>
      <c r="I147" t="s">
        <v>1078</v>
      </c>
      <c r="J147" t="s">
        <v>1078</v>
      </c>
      <c r="K147" t="s">
        <v>1078</v>
      </c>
      <c r="L147" t="s">
        <v>1078</v>
      </c>
      <c r="M147" t="s">
        <v>2380</v>
      </c>
      <c r="N147" t="s">
        <v>2381</v>
      </c>
      <c r="O147" t="s">
        <v>2382</v>
      </c>
      <c r="P147" t="s">
        <v>453</v>
      </c>
    </row>
    <row r="148" spans="1:16" x14ac:dyDescent="0.35">
      <c r="A148" t="s">
        <v>198</v>
      </c>
      <c r="B148" t="s">
        <v>199</v>
      </c>
      <c r="C148">
        <v>0.93266666666666698</v>
      </c>
      <c r="D148">
        <v>5.1150000000000002</v>
      </c>
      <c r="E148">
        <v>2.4553007781890899</v>
      </c>
      <c r="F148" s="2">
        <v>4.58981071232324E-7</v>
      </c>
      <c r="G148" s="2">
        <v>8.2046343612105505E-5</v>
      </c>
      <c r="H148" t="s">
        <v>1567</v>
      </c>
      <c r="I148" t="s">
        <v>1568</v>
      </c>
      <c r="J148" t="s">
        <v>1569</v>
      </c>
      <c r="K148" t="s">
        <v>1570</v>
      </c>
      <c r="L148" t="s">
        <v>1571</v>
      </c>
      <c r="M148" t="s">
        <v>1572</v>
      </c>
      <c r="N148" t="s">
        <v>1573</v>
      </c>
      <c r="O148" t="s">
        <v>1574</v>
      </c>
      <c r="P148" t="s">
        <v>453</v>
      </c>
    </row>
    <row r="149" spans="1:16" x14ac:dyDescent="0.35">
      <c r="A149" t="s">
        <v>126</v>
      </c>
      <c r="B149" t="s">
        <v>127</v>
      </c>
      <c r="C149">
        <v>0.49966666666666698</v>
      </c>
      <c r="D149">
        <v>2.7109999999999999</v>
      </c>
      <c r="E149">
        <v>2.4397872306110102</v>
      </c>
      <c r="F149" s="2">
        <v>9.5032773130661795E-9</v>
      </c>
      <c r="G149" s="2">
        <v>2.6695158509417801E-6</v>
      </c>
      <c r="H149" t="s">
        <v>1370</v>
      </c>
      <c r="I149" t="s">
        <v>1371</v>
      </c>
      <c r="J149" t="s">
        <v>1372</v>
      </c>
      <c r="K149" t="s">
        <v>1373</v>
      </c>
      <c r="L149" t="s">
        <v>1374</v>
      </c>
      <c r="M149" t="s">
        <v>1375</v>
      </c>
      <c r="N149" t="s">
        <v>1376</v>
      </c>
      <c r="O149" t="s">
        <v>1377</v>
      </c>
      <c r="P149" t="s">
        <v>453</v>
      </c>
    </row>
    <row r="150" spans="1:16" x14ac:dyDescent="0.35">
      <c r="A150" t="s">
        <v>96</v>
      </c>
      <c r="B150" t="s">
        <v>97</v>
      </c>
      <c r="C150">
        <v>0.35466666666666702</v>
      </c>
      <c r="D150">
        <v>1.91766666666667</v>
      </c>
      <c r="E150">
        <v>2.4348163193830499</v>
      </c>
      <c r="F150" s="2">
        <v>2.2453007438675401E-10</v>
      </c>
      <c r="G150" s="2">
        <v>8.2781431800466299E-8</v>
      </c>
      <c r="H150" t="s">
        <v>1293</v>
      </c>
      <c r="I150" t="s">
        <v>1078</v>
      </c>
      <c r="J150" t="s">
        <v>1078</v>
      </c>
      <c r="K150" t="s">
        <v>1078</v>
      </c>
      <c r="L150" t="s">
        <v>1078</v>
      </c>
      <c r="M150" t="s">
        <v>1294</v>
      </c>
      <c r="N150" t="s">
        <v>1295</v>
      </c>
      <c r="O150" t="s">
        <v>1296</v>
      </c>
      <c r="P150" t="s">
        <v>453</v>
      </c>
    </row>
    <row r="151" spans="1:16" x14ac:dyDescent="0.35">
      <c r="A151" t="s">
        <v>184</v>
      </c>
      <c r="B151" t="s">
        <v>185</v>
      </c>
      <c r="C151">
        <v>0.59333333333333305</v>
      </c>
      <c r="D151">
        <v>3.15533333333333</v>
      </c>
      <c r="E151">
        <v>2.4108776808846</v>
      </c>
      <c r="F151" s="2">
        <v>2.2398961182072299E-7</v>
      </c>
      <c r="G151" s="2">
        <v>4.3086349569470999E-5</v>
      </c>
      <c r="H151" t="s">
        <v>1527</v>
      </c>
      <c r="I151" t="s">
        <v>1069</v>
      </c>
      <c r="J151" t="s">
        <v>1070</v>
      </c>
      <c r="K151" t="s">
        <v>1528</v>
      </c>
      <c r="L151" t="s">
        <v>1529</v>
      </c>
      <c r="M151" t="s">
        <v>1530</v>
      </c>
      <c r="N151" t="s">
        <v>1531</v>
      </c>
      <c r="O151" t="s">
        <v>1532</v>
      </c>
      <c r="P151" t="s">
        <v>453</v>
      </c>
    </row>
    <row r="152" spans="1:16" x14ac:dyDescent="0.35">
      <c r="A152" t="s">
        <v>302</v>
      </c>
      <c r="B152" t="s">
        <v>303</v>
      </c>
      <c r="C152">
        <v>1.7813333333333301</v>
      </c>
      <c r="D152">
        <v>9.3213333333333299</v>
      </c>
      <c r="E152">
        <v>2.38757882716695</v>
      </c>
      <c r="F152" s="2">
        <v>7.9201067875112902E-6</v>
      </c>
      <c r="G152">
        <v>9.0427180528120901E-4</v>
      </c>
      <c r="H152" t="s">
        <v>1858</v>
      </c>
      <c r="I152" t="s">
        <v>1859</v>
      </c>
      <c r="J152" t="s">
        <v>1860</v>
      </c>
      <c r="K152" t="s">
        <v>1861</v>
      </c>
      <c r="L152" t="s">
        <v>1862</v>
      </c>
      <c r="M152" t="s">
        <v>1863</v>
      </c>
      <c r="N152" t="s">
        <v>1864</v>
      </c>
      <c r="O152" t="s">
        <v>1865</v>
      </c>
      <c r="P152" t="s">
        <v>453</v>
      </c>
    </row>
    <row r="153" spans="1:16" x14ac:dyDescent="0.35">
      <c r="A153" t="s">
        <v>801</v>
      </c>
      <c r="B153" t="s">
        <v>802</v>
      </c>
      <c r="C153">
        <v>0.60433333333333294</v>
      </c>
      <c r="D153">
        <v>3.1286666666666698</v>
      </c>
      <c r="E153">
        <v>2.3721315352841099</v>
      </c>
      <c r="F153">
        <v>8.0434750666189198E-4</v>
      </c>
      <c r="G153">
        <v>2.5328359119920801E-2</v>
      </c>
      <c r="H153" t="s">
        <v>3048</v>
      </c>
      <c r="I153" t="s">
        <v>1069</v>
      </c>
      <c r="J153" t="s">
        <v>1070</v>
      </c>
      <c r="K153" t="s">
        <v>3049</v>
      </c>
      <c r="L153" t="s">
        <v>3050</v>
      </c>
      <c r="M153" t="s">
        <v>3051</v>
      </c>
      <c r="N153" t="s">
        <v>3052</v>
      </c>
      <c r="O153" t="s">
        <v>3053</v>
      </c>
      <c r="P153" t="s">
        <v>453</v>
      </c>
    </row>
    <row r="154" spans="1:16" x14ac:dyDescent="0.35">
      <c r="A154" t="s">
        <v>841</v>
      </c>
      <c r="B154" t="s">
        <v>842</v>
      </c>
      <c r="C154">
        <v>0.27433333333333298</v>
      </c>
      <c r="D154">
        <v>1.417</v>
      </c>
      <c r="E154">
        <v>2.36883792321755</v>
      </c>
      <c r="F154">
        <v>1.0811276859296699E-3</v>
      </c>
      <c r="G154">
        <v>3.0502634403935001E-2</v>
      </c>
      <c r="H154" t="s">
        <v>3143</v>
      </c>
      <c r="I154" t="s">
        <v>1078</v>
      </c>
      <c r="J154" t="s">
        <v>1078</v>
      </c>
      <c r="K154" t="s">
        <v>1078</v>
      </c>
      <c r="L154" t="s">
        <v>1078</v>
      </c>
      <c r="M154" t="s">
        <v>1676</v>
      </c>
      <c r="N154" t="s">
        <v>1078</v>
      </c>
      <c r="O154" t="s">
        <v>1078</v>
      </c>
      <c r="P154" t="s">
        <v>453</v>
      </c>
    </row>
    <row r="155" spans="1:16" x14ac:dyDescent="0.35">
      <c r="A155" t="s">
        <v>108</v>
      </c>
      <c r="B155" t="s">
        <v>109</v>
      </c>
      <c r="C155">
        <v>2.468</v>
      </c>
      <c r="D155">
        <v>12.5726666666667</v>
      </c>
      <c r="E155">
        <v>2.3488763786988001</v>
      </c>
      <c r="F155" s="2">
        <v>2.1183589597725101E-9</v>
      </c>
      <c r="G155" s="2">
        <v>6.9423330576100104E-7</v>
      </c>
      <c r="H155" t="s">
        <v>1330</v>
      </c>
      <c r="I155" t="s">
        <v>1180</v>
      </c>
      <c r="J155" t="s">
        <v>1331</v>
      </c>
      <c r="K155" t="s">
        <v>1332</v>
      </c>
      <c r="L155" t="s">
        <v>1333</v>
      </c>
      <c r="M155" t="s">
        <v>1334</v>
      </c>
      <c r="N155" t="s">
        <v>1335</v>
      </c>
      <c r="O155" t="s">
        <v>1336</v>
      </c>
      <c r="P155" t="s">
        <v>453</v>
      </c>
    </row>
    <row r="156" spans="1:16" x14ac:dyDescent="0.35">
      <c r="A156" t="s">
        <v>701</v>
      </c>
      <c r="B156" t="s">
        <v>702</v>
      </c>
      <c r="C156">
        <v>0.47066666666666701</v>
      </c>
      <c r="D156">
        <v>2.38133333333333</v>
      </c>
      <c r="E156">
        <v>2.3389919918500399</v>
      </c>
      <c r="F156">
        <v>4.4797995882713898E-4</v>
      </c>
      <c r="G156">
        <v>1.7296666960204501E-2</v>
      </c>
      <c r="H156" t="s">
        <v>2801</v>
      </c>
      <c r="I156" t="s">
        <v>1078</v>
      </c>
      <c r="J156" t="s">
        <v>1078</v>
      </c>
      <c r="K156" t="s">
        <v>1078</v>
      </c>
      <c r="L156" t="s">
        <v>1078</v>
      </c>
      <c r="M156" t="s">
        <v>2802</v>
      </c>
      <c r="N156" t="s">
        <v>2803</v>
      </c>
      <c r="O156" t="s">
        <v>2804</v>
      </c>
      <c r="P156" t="s">
        <v>453</v>
      </c>
    </row>
    <row r="157" spans="1:16" x14ac:dyDescent="0.35">
      <c r="A157" t="s">
        <v>953</v>
      </c>
      <c r="B157" t="s">
        <v>954</v>
      </c>
      <c r="C157">
        <v>0.11133333333333301</v>
      </c>
      <c r="D157">
        <v>0.55700000000000005</v>
      </c>
      <c r="E157">
        <v>2.3227917255871402</v>
      </c>
      <c r="F157">
        <v>1.7963823012069201E-3</v>
      </c>
      <c r="G157">
        <v>4.0635912355137901E-2</v>
      </c>
      <c r="H157" t="s">
        <v>3398</v>
      </c>
      <c r="I157" t="s">
        <v>1078</v>
      </c>
      <c r="J157" t="s">
        <v>1078</v>
      </c>
      <c r="K157" t="s">
        <v>1078</v>
      </c>
      <c r="L157" t="s">
        <v>1078</v>
      </c>
      <c r="M157" t="s">
        <v>3399</v>
      </c>
      <c r="N157" t="s">
        <v>1440</v>
      </c>
      <c r="O157" t="s">
        <v>1441</v>
      </c>
      <c r="P157" t="s">
        <v>453</v>
      </c>
    </row>
    <row r="158" spans="1:16" x14ac:dyDescent="0.35">
      <c r="A158" t="s">
        <v>843</v>
      </c>
      <c r="B158" t="s">
        <v>844</v>
      </c>
      <c r="C158">
        <v>1.7110000000000001</v>
      </c>
      <c r="D158">
        <v>8.5139999999999993</v>
      </c>
      <c r="E158">
        <v>2.3149973302922899</v>
      </c>
      <c r="F158">
        <v>1.0976720316327601E-3</v>
      </c>
      <c r="G158">
        <v>3.07312397320425E-2</v>
      </c>
      <c r="H158" t="s">
        <v>3144</v>
      </c>
      <c r="I158" t="s">
        <v>1078</v>
      </c>
      <c r="J158" t="s">
        <v>1078</v>
      </c>
      <c r="K158" t="s">
        <v>1078</v>
      </c>
      <c r="L158" t="s">
        <v>1078</v>
      </c>
      <c r="M158" t="s">
        <v>3145</v>
      </c>
      <c r="N158" t="s">
        <v>3076</v>
      </c>
      <c r="O158" t="s">
        <v>3146</v>
      </c>
      <c r="P158" t="s">
        <v>453</v>
      </c>
    </row>
    <row r="159" spans="1:16" x14ac:dyDescent="0.35">
      <c r="A159" t="s">
        <v>599</v>
      </c>
      <c r="B159" t="s">
        <v>600</v>
      </c>
      <c r="C159">
        <v>0.14333333333333301</v>
      </c>
      <c r="D159">
        <v>0.70933333333333304</v>
      </c>
      <c r="E159">
        <v>2.3070895859117302</v>
      </c>
      <c r="F159">
        <v>2.13488008112049E-4</v>
      </c>
      <c r="G159">
        <v>1.0350951450846401E-2</v>
      </c>
      <c r="H159" t="s">
        <v>2563</v>
      </c>
      <c r="I159" t="s">
        <v>2564</v>
      </c>
      <c r="J159" t="s">
        <v>2565</v>
      </c>
      <c r="K159" t="s">
        <v>2566</v>
      </c>
      <c r="L159" t="s">
        <v>2567</v>
      </c>
      <c r="M159" t="s">
        <v>2568</v>
      </c>
      <c r="N159" t="s">
        <v>2569</v>
      </c>
      <c r="O159" t="s">
        <v>2570</v>
      </c>
      <c r="P159" t="s">
        <v>453</v>
      </c>
    </row>
    <row r="160" spans="1:16" x14ac:dyDescent="0.35">
      <c r="A160" t="s">
        <v>579</v>
      </c>
      <c r="B160" t="s">
        <v>580</v>
      </c>
      <c r="C160">
        <v>0.65500000000000003</v>
      </c>
      <c r="D160">
        <v>3.2336666666666698</v>
      </c>
      <c r="E160">
        <v>2.3036041585973601</v>
      </c>
      <c r="F160">
        <v>1.7139303560719299E-4</v>
      </c>
      <c r="G160">
        <v>8.7917175395376794E-3</v>
      </c>
      <c r="H160" t="s">
        <v>2514</v>
      </c>
      <c r="I160" t="s">
        <v>1279</v>
      </c>
      <c r="J160" t="s">
        <v>2452</v>
      </c>
      <c r="K160" t="s">
        <v>2515</v>
      </c>
      <c r="L160" t="s">
        <v>2516</v>
      </c>
      <c r="M160" t="s">
        <v>1078</v>
      </c>
      <c r="N160" t="s">
        <v>2517</v>
      </c>
      <c r="O160" t="s">
        <v>2518</v>
      </c>
      <c r="P160" t="s">
        <v>453</v>
      </c>
    </row>
    <row r="161" spans="1:16" x14ac:dyDescent="0.35">
      <c r="A161" t="s">
        <v>190</v>
      </c>
      <c r="B161" t="s">
        <v>191</v>
      </c>
      <c r="C161">
        <v>1.702</v>
      </c>
      <c r="D161">
        <v>8.2089999999999996</v>
      </c>
      <c r="E161">
        <v>2.2699754501545901</v>
      </c>
      <c r="F161" s="2">
        <v>2.6955924294025002E-7</v>
      </c>
      <c r="G161" s="2">
        <v>5.0214630761195801E-5</v>
      </c>
      <c r="H161" t="s">
        <v>1548</v>
      </c>
      <c r="I161" t="s">
        <v>1056</v>
      </c>
      <c r="J161" t="s">
        <v>1057</v>
      </c>
      <c r="K161" t="s">
        <v>1549</v>
      </c>
      <c r="L161" t="s">
        <v>1550</v>
      </c>
      <c r="M161" t="s">
        <v>1060</v>
      </c>
      <c r="N161" t="s">
        <v>1551</v>
      </c>
      <c r="O161" t="s">
        <v>1552</v>
      </c>
      <c r="P161" t="s">
        <v>453</v>
      </c>
    </row>
    <row r="162" spans="1:16" x14ac:dyDescent="0.35">
      <c r="A162" t="s">
        <v>591</v>
      </c>
      <c r="B162" t="s">
        <v>592</v>
      </c>
      <c r="C162">
        <v>1.6990000000000001</v>
      </c>
      <c r="D162">
        <v>8.18333333333333</v>
      </c>
      <c r="E162">
        <v>2.2680027661840398</v>
      </c>
      <c r="F162">
        <v>2.0058126675420401E-4</v>
      </c>
      <c r="G162">
        <v>1.0027363496466501E-2</v>
      </c>
      <c r="H162" t="s">
        <v>2541</v>
      </c>
      <c r="I162" t="s">
        <v>1056</v>
      </c>
      <c r="J162" t="s">
        <v>2542</v>
      </c>
      <c r="K162" t="s">
        <v>2543</v>
      </c>
      <c r="L162" t="s">
        <v>2544</v>
      </c>
      <c r="M162" t="s">
        <v>2545</v>
      </c>
      <c r="N162" t="s">
        <v>2546</v>
      </c>
      <c r="O162" t="s">
        <v>2547</v>
      </c>
      <c r="P162" t="s">
        <v>453</v>
      </c>
    </row>
    <row r="163" spans="1:16" x14ac:dyDescent="0.35">
      <c r="A163" t="s">
        <v>142</v>
      </c>
      <c r="B163" t="s">
        <v>143</v>
      </c>
      <c r="C163">
        <v>0.54833333333333301</v>
      </c>
      <c r="D163">
        <v>2.6376666666666702</v>
      </c>
      <c r="E163">
        <v>2.26613717326356</v>
      </c>
      <c r="F163" s="2">
        <v>2.9551580799363499E-8</v>
      </c>
      <c r="G163" s="2">
        <v>7.36583556910333E-6</v>
      </c>
      <c r="H163" t="s">
        <v>1413</v>
      </c>
      <c r="I163" t="s">
        <v>1078</v>
      </c>
      <c r="J163" t="s">
        <v>1078</v>
      </c>
      <c r="K163" t="s">
        <v>1078</v>
      </c>
      <c r="L163" t="s">
        <v>1078</v>
      </c>
      <c r="M163" t="s">
        <v>1117</v>
      </c>
      <c r="N163" t="s">
        <v>1414</v>
      </c>
      <c r="O163" t="s">
        <v>1078</v>
      </c>
      <c r="P163" t="s">
        <v>453</v>
      </c>
    </row>
    <row r="164" spans="1:16" x14ac:dyDescent="0.35">
      <c r="A164" t="s">
        <v>495</v>
      </c>
      <c r="B164" t="s">
        <v>496</v>
      </c>
      <c r="C164">
        <v>0.49266666666666697</v>
      </c>
      <c r="D164">
        <v>2.2676666666666701</v>
      </c>
      <c r="E164">
        <v>2.2025248196257801</v>
      </c>
      <c r="F164" s="2">
        <v>9.9548666921846704E-5</v>
      </c>
      <c r="G164">
        <v>6.1598348199857402E-3</v>
      </c>
      <c r="H164" t="s">
        <v>2311</v>
      </c>
      <c r="I164" t="s">
        <v>2312</v>
      </c>
      <c r="J164" t="s">
        <v>2313</v>
      </c>
      <c r="K164" t="s">
        <v>2314</v>
      </c>
      <c r="L164" t="s">
        <v>2315</v>
      </c>
      <c r="M164" t="s">
        <v>1622</v>
      </c>
      <c r="N164" t="s">
        <v>2316</v>
      </c>
      <c r="O164" t="s">
        <v>2317</v>
      </c>
      <c r="P164" t="s">
        <v>453</v>
      </c>
    </row>
    <row r="165" spans="1:16" x14ac:dyDescent="0.35">
      <c r="A165" t="s">
        <v>246</v>
      </c>
      <c r="B165" t="s">
        <v>247</v>
      </c>
      <c r="C165">
        <v>2.58633333333333</v>
      </c>
      <c r="D165">
        <v>11.856</v>
      </c>
      <c r="E165">
        <v>2.1966372222419399</v>
      </c>
      <c r="F165" s="2">
        <v>2.43239630236731E-6</v>
      </c>
      <c r="G165">
        <v>3.4996843384548198E-4</v>
      </c>
      <c r="H165" t="s">
        <v>1695</v>
      </c>
      <c r="I165" t="s">
        <v>1069</v>
      </c>
      <c r="J165" t="s">
        <v>1696</v>
      </c>
      <c r="K165" t="s">
        <v>1697</v>
      </c>
      <c r="L165" t="s">
        <v>1698</v>
      </c>
      <c r="M165" t="s">
        <v>1269</v>
      </c>
      <c r="N165" t="s">
        <v>1699</v>
      </c>
      <c r="O165" t="s">
        <v>1700</v>
      </c>
      <c r="P165" t="s">
        <v>1610</v>
      </c>
    </row>
    <row r="166" spans="1:16" x14ac:dyDescent="0.35">
      <c r="A166" t="s">
        <v>426</v>
      </c>
      <c r="B166" t="s">
        <v>427</v>
      </c>
      <c r="C166">
        <v>0.47266666666666701</v>
      </c>
      <c r="D166">
        <v>2.1589999999999998</v>
      </c>
      <c r="E166">
        <v>2.19146821150414</v>
      </c>
      <c r="F166" s="2">
        <v>6.0675176056741198E-5</v>
      </c>
      <c r="G166">
        <v>4.4554713306064302E-3</v>
      </c>
      <c r="H166" t="s">
        <v>2153</v>
      </c>
      <c r="I166" t="s">
        <v>2154</v>
      </c>
      <c r="J166" t="s">
        <v>2155</v>
      </c>
      <c r="K166" t="s">
        <v>2156</v>
      </c>
      <c r="L166" t="s">
        <v>2157</v>
      </c>
      <c r="M166" t="s">
        <v>2158</v>
      </c>
      <c r="N166" t="s">
        <v>1433</v>
      </c>
      <c r="O166" t="s">
        <v>2159</v>
      </c>
      <c r="P166" t="s">
        <v>453</v>
      </c>
    </row>
    <row r="167" spans="1:16" x14ac:dyDescent="0.35">
      <c r="A167" t="s">
        <v>312</v>
      </c>
      <c r="B167" t="s">
        <v>313</v>
      </c>
      <c r="C167">
        <v>0.30633333333333301</v>
      </c>
      <c r="D167">
        <v>1.3983333333333301</v>
      </c>
      <c r="E167">
        <v>2.19053404403815</v>
      </c>
      <c r="F167" s="2">
        <v>9.64982723180302E-6</v>
      </c>
      <c r="G167">
        <v>1.0541542748223299E-3</v>
      </c>
      <c r="H167" t="s">
        <v>1881</v>
      </c>
      <c r="I167" t="s">
        <v>1078</v>
      </c>
      <c r="J167" t="s">
        <v>1078</v>
      </c>
      <c r="K167" t="s">
        <v>1078</v>
      </c>
      <c r="L167" t="s">
        <v>1078</v>
      </c>
      <c r="M167" t="s">
        <v>1882</v>
      </c>
      <c r="N167" t="s">
        <v>1078</v>
      </c>
      <c r="O167" t="s">
        <v>1883</v>
      </c>
      <c r="P167" t="s">
        <v>453</v>
      </c>
    </row>
    <row r="168" spans="1:16" x14ac:dyDescent="0.35">
      <c r="A168" t="s">
        <v>631</v>
      </c>
      <c r="B168" t="s">
        <v>632</v>
      </c>
      <c r="C168">
        <v>0.45500000000000002</v>
      </c>
      <c r="D168">
        <v>2.07066666666667</v>
      </c>
      <c r="E168">
        <v>2.18615687858009</v>
      </c>
      <c r="F168">
        <v>2.7278383847876002E-4</v>
      </c>
      <c r="G168">
        <v>1.23464337328865E-2</v>
      </c>
      <c r="H168" t="s">
        <v>2636</v>
      </c>
      <c r="I168" t="s">
        <v>1078</v>
      </c>
      <c r="J168" t="s">
        <v>1078</v>
      </c>
      <c r="K168" t="s">
        <v>1078</v>
      </c>
      <c r="L168" t="s">
        <v>1078</v>
      </c>
      <c r="M168" t="s">
        <v>2637</v>
      </c>
      <c r="N168" t="s">
        <v>2638</v>
      </c>
      <c r="O168" t="s">
        <v>2639</v>
      </c>
      <c r="P168" t="s">
        <v>453</v>
      </c>
    </row>
    <row r="169" spans="1:16" x14ac:dyDescent="0.35">
      <c r="A169" t="s">
        <v>284</v>
      </c>
      <c r="B169" t="s">
        <v>285</v>
      </c>
      <c r="C169">
        <v>5.3506666666666698</v>
      </c>
      <c r="D169">
        <v>23.849333333333298</v>
      </c>
      <c r="E169">
        <v>2.1561583782523601</v>
      </c>
      <c r="F169" s="2">
        <v>5.3670213175930202E-6</v>
      </c>
      <c r="G169">
        <v>6.6031824945492104E-4</v>
      </c>
      <c r="H169" t="s">
        <v>1799</v>
      </c>
      <c r="I169" t="s">
        <v>1800</v>
      </c>
      <c r="J169" t="s">
        <v>1801</v>
      </c>
      <c r="K169" t="s">
        <v>1802</v>
      </c>
      <c r="L169" t="s">
        <v>1803</v>
      </c>
      <c r="M169" t="s">
        <v>1804</v>
      </c>
      <c r="N169" t="s">
        <v>1805</v>
      </c>
      <c r="O169" t="s">
        <v>1806</v>
      </c>
      <c r="P169" t="s">
        <v>453</v>
      </c>
    </row>
    <row r="170" spans="1:16" x14ac:dyDescent="0.35">
      <c r="A170" t="s">
        <v>799</v>
      </c>
      <c r="B170" t="s">
        <v>800</v>
      </c>
      <c r="C170">
        <v>0.50933333333333297</v>
      </c>
      <c r="D170">
        <v>2.26033333333333</v>
      </c>
      <c r="E170">
        <v>2.1498535011764401</v>
      </c>
      <c r="F170">
        <v>8.0247256470252902E-4</v>
      </c>
      <c r="G170">
        <v>2.5314361813798002E-2</v>
      </c>
      <c r="H170" t="s">
        <v>3044</v>
      </c>
      <c r="I170" t="s">
        <v>1078</v>
      </c>
      <c r="J170" t="s">
        <v>1078</v>
      </c>
      <c r="K170" t="s">
        <v>1078</v>
      </c>
      <c r="L170" t="s">
        <v>1078</v>
      </c>
      <c r="M170" t="s">
        <v>3045</v>
      </c>
      <c r="N170" t="s">
        <v>3046</v>
      </c>
      <c r="O170" t="s">
        <v>3047</v>
      </c>
      <c r="P170" t="s">
        <v>453</v>
      </c>
    </row>
    <row r="171" spans="1:16" x14ac:dyDescent="0.35">
      <c r="A171" t="s">
        <v>783</v>
      </c>
      <c r="B171" t="s">
        <v>784</v>
      </c>
      <c r="C171">
        <v>7.3999999999999996E-2</v>
      </c>
      <c r="D171">
        <v>0.32533333333333297</v>
      </c>
      <c r="E171">
        <v>2.13632147121278</v>
      </c>
      <c r="F171">
        <v>7.44184296765985E-4</v>
      </c>
      <c r="G171">
        <v>2.39451445452139E-2</v>
      </c>
      <c r="H171" t="s">
        <v>3002</v>
      </c>
      <c r="I171" t="s">
        <v>1885</v>
      </c>
      <c r="J171" t="s">
        <v>1886</v>
      </c>
      <c r="K171" t="s">
        <v>1887</v>
      </c>
      <c r="L171" t="s">
        <v>3003</v>
      </c>
      <c r="M171" t="s">
        <v>3004</v>
      </c>
      <c r="N171" t="s">
        <v>3005</v>
      </c>
      <c r="O171" t="s">
        <v>3006</v>
      </c>
      <c r="P171" t="s">
        <v>453</v>
      </c>
    </row>
    <row r="172" spans="1:16" x14ac:dyDescent="0.35">
      <c r="A172" t="s">
        <v>725</v>
      </c>
      <c r="B172" t="s">
        <v>726</v>
      </c>
      <c r="C172">
        <v>0.84866666666666701</v>
      </c>
      <c r="D172">
        <v>3.7246666666666699</v>
      </c>
      <c r="E172">
        <v>2.1338414010526701</v>
      </c>
      <c r="F172">
        <v>5.1991372109425602E-4</v>
      </c>
      <c r="G172">
        <v>1.9248772222186301E-2</v>
      </c>
      <c r="H172" t="s">
        <v>2869</v>
      </c>
      <c r="I172" t="s">
        <v>2870</v>
      </c>
      <c r="J172" t="s">
        <v>2871</v>
      </c>
      <c r="K172" t="s">
        <v>2872</v>
      </c>
      <c r="L172" t="s">
        <v>2873</v>
      </c>
      <c r="M172" t="s">
        <v>2874</v>
      </c>
      <c r="N172" t="s">
        <v>2875</v>
      </c>
      <c r="O172" t="s">
        <v>2876</v>
      </c>
      <c r="P172" t="s">
        <v>453</v>
      </c>
    </row>
    <row r="173" spans="1:16" x14ac:dyDescent="0.35">
      <c r="A173" t="s">
        <v>897</v>
      </c>
      <c r="B173" t="s">
        <v>898</v>
      </c>
      <c r="C173">
        <v>0.20333333333333301</v>
      </c>
      <c r="D173">
        <v>0.88300000000000001</v>
      </c>
      <c r="E173">
        <v>2.1185666959193798</v>
      </c>
      <c r="F173">
        <v>1.3825196539732001E-3</v>
      </c>
      <c r="G173">
        <v>3.5102511214295098E-2</v>
      </c>
      <c r="H173" t="s">
        <v>3260</v>
      </c>
      <c r="I173" t="s">
        <v>1078</v>
      </c>
      <c r="J173" t="s">
        <v>1078</v>
      </c>
      <c r="K173" t="s">
        <v>1078</v>
      </c>
      <c r="L173" t="s">
        <v>1078</v>
      </c>
      <c r="M173" t="s">
        <v>3261</v>
      </c>
      <c r="N173" t="s">
        <v>3262</v>
      </c>
      <c r="O173" t="s">
        <v>3263</v>
      </c>
      <c r="P173" t="s">
        <v>1756</v>
      </c>
    </row>
    <row r="174" spans="1:16" x14ac:dyDescent="0.35">
      <c r="A174" t="s">
        <v>74</v>
      </c>
      <c r="B174" t="s">
        <v>75</v>
      </c>
      <c r="C174">
        <v>56.6323333333333</v>
      </c>
      <c r="D174">
        <v>238.803333333333</v>
      </c>
      <c r="E174">
        <v>2.0761250973169698</v>
      </c>
      <c r="F174" s="2">
        <v>1.5295233625868099E-11</v>
      </c>
      <c r="G174" s="2">
        <v>7.3156689047834402E-9</v>
      </c>
      <c r="H174" t="s">
        <v>1228</v>
      </c>
      <c r="I174" t="s">
        <v>1164</v>
      </c>
      <c r="J174" t="s">
        <v>1229</v>
      </c>
      <c r="K174" t="s">
        <v>1230</v>
      </c>
      <c r="L174" t="s">
        <v>1231</v>
      </c>
      <c r="M174" t="s">
        <v>1232</v>
      </c>
      <c r="N174" t="s">
        <v>1233</v>
      </c>
      <c r="O174" t="s">
        <v>1234</v>
      </c>
      <c r="P174" t="s">
        <v>453</v>
      </c>
    </row>
    <row r="175" spans="1:16" x14ac:dyDescent="0.35">
      <c r="A175" t="s">
        <v>266</v>
      </c>
      <c r="B175" t="s">
        <v>267</v>
      </c>
      <c r="C175">
        <v>1.8380000000000001</v>
      </c>
      <c r="D175">
        <v>7.6870000000000003</v>
      </c>
      <c r="E175">
        <v>2.0642839018368599</v>
      </c>
      <c r="F175" s="2">
        <v>3.39970994809628E-6</v>
      </c>
      <c r="G175">
        <v>4.48990051876566E-4</v>
      </c>
      <c r="H175" t="s">
        <v>1750</v>
      </c>
      <c r="I175" t="s">
        <v>1078</v>
      </c>
      <c r="J175" t="s">
        <v>1078</v>
      </c>
      <c r="K175" t="s">
        <v>1078</v>
      </c>
      <c r="L175" t="s">
        <v>1078</v>
      </c>
      <c r="M175" t="s">
        <v>1751</v>
      </c>
      <c r="N175" t="s">
        <v>1266</v>
      </c>
      <c r="O175" t="s">
        <v>1752</v>
      </c>
      <c r="P175" t="s">
        <v>453</v>
      </c>
    </row>
    <row r="176" spans="1:16" x14ac:dyDescent="0.35">
      <c r="A176" t="s">
        <v>408</v>
      </c>
      <c r="B176" t="s">
        <v>409</v>
      </c>
      <c r="C176">
        <v>1.53066666666667</v>
      </c>
      <c r="D176">
        <v>6.3203333333333296</v>
      </c>
      <c r="E176">
        <v>2.0458405066139602</v>
      </c>
      <c r="F176" s="2">
        <v>4.3701443604755801E-5</v>
      </c>
      <c r="G176">
        <v>3.3920370503217698E-3</v>
      </c>
      <c r="H176" t="s">
        <v>2119</v>
      </c>
      <c r="I176" t="s">
        <v>1078</v>
      </c>
      <c r="J176" t="s">
        <v>1078</v>
      </c>
      <c r="K176" t="s">
        <v>1078</v>
      </c>
      <c r="L176" t="s">
        <v>1078</v>
      </c>
      <c r="M176" t="s">
        <v>2120</v>
      </c>
      <c r="N176" t="s">
        <v>2121</v>
      </c>
      <c r="O176" t="s">
        <v>2122</v>
      </c>
      <c r="P176" t="s">
        <v>453</v>
      </c>
    </row>
    <row r="177" spans="1:16" x14ac:dyDescent="0.35">
      <c r="A177" t="s">
        <v>647</v>
      </c>
      <c r="B177" t="s">
        <v>648</v>
      </c>
      <c r="C177">
        <v>0.412333333333333</v>
      </c>
      <c r="D177">
        <v>1.6823333333333299</v>
      </c>
      <c r="E177">
        <v>2.0285805863220601</v>
      </c>
      <c r="F177">
        <v>3.1004605858840297E-4</v>
      </c>
      <c r="G177">
        <v>1.3514495317337401E-2</v>
      </c>
      <c r="H177" t="s">
        <v>2673</v>
      </c>
      <c r="I177" t="s">
        <v>2674</v>
      </c>
      <c r="J177" t="s">
        <v>2675</v>
      </c>
      <c r="K177" t="s">
        <v>2676</v>
      </c>
      <c r="L177" t="s">
        <v>2677</v>
      </c>
      <c r="M177" t="s">
        <v>2678</v>
      </c>
      <c r="N177" t="s">
        <v>2679</v>
      </c>
      <c r="O177" t="s">
        <v>2680</v>
      </c>
      <c r="P177" t="s">
        <v>453</v>
      </c>
    </row>
    <row r="178" spans="1:16" x14ac:dyDescent="0.35">
      <c r="A178" t="s">
        <v>368</v>
      </c>
      <c r="B178" t="s">
        <v>369</v>
      </c>
      <c r="C178">
        <v>0.20733333333333301</v>
      </c>
      <c r="D178">
        <v>0.84266666666666701</v>
      </c>
      <c r="E178">
        <v>2.0230099780464998</v>
      </c>
      <c r="F178" s="2">
        <v>2.54777833995234E-5</v>
      </c>
      <c r="G178">
        <v>2.2431857354296798E-3</v>
      </c>
      <c r="H178" t="s">
        <v>2028</v>
      </c>
      <c r="I178" t="s">
        <v>1078</v>
      </c>
      <c r="J178" t="s">
        <v>1078</v>
      </c>
      <c r="K178" t="s">
        <v>1078</v>
      </c>
      <c r="L178" t="s">
        <v>1078</v>
      </c>
      <c r="M178" t="s">
        <v>2029</v>
      </c>
      <c r="N178" t="s">
        <v>2030</v>
      </c>
      <c r="O178" t="s">
        <v>2031</v>
      </c>
      <c r="P178" t="s">
        <v>453</v>
      </c>
    </row>
    <row r="179" spans="1:16" x14ac:dyDescent="0.35">
      <c r="A179" t="s">
        <v>202</v>
      </c>
      <c r="B179" t="s">
        <v>203</v>
      </c>
      <c r="C179">
        <v>1.407</v>
      </c>
      <c r="D179">
        <v>5.7066666666666697</v>
      </c>
      <c r="E179">
        <v>2.0200259673308198</v>
      </c>
      <c r="F179" s="2">
        <v>5.1737993569727198E-7</v>
      </c>
      <c r="G179" s="2">
        <v>9.0654185366679502E-5</v>
      </c>
      <c r="H179" t="s">
        <v>1583</v>
      </c>
      <c r="I179" t="s">
        <v>1078</v>
      </c>
      <c r="J179" t="s">
        <v>1078</v>
      </c>
      <c r="K179" t="s">
        <v>1078</v>
      </c>
      <c r="L179" t="s">
        <v>1078</v>
      </c>
      <c r="M179" t="s">
        <v>1584</v>
      </c>
      <c r="N179" t="s">
        <v>1585</v>
      </c>
      <c r="O179" t="s">
        <v>1586</v>
      </c>
      <c r="P179" t="s">
        <v>453</v>
      </c>
    </row>
    <row r="180" spans="1:16" x14ac:dyDescent="0.35">
      <c r="A180" t="s">
        <v>270</v>
      </c>
      <c r="B180" t="s">
        <v>271</v>
      </c>
      <c r="C180">
        <v>17.062999999999999</v>
      </c>
      <c r="D180">
        <v>69.036000000000001</v>
      </c>
      <c r="E180">
        <v>2.0164775538651298</v>
      </c>
      <c r="F180" s="2">
        <v>3.98316107539644E-6</v>
      </c>
      <c r="G180">
        <v>5.1830883493596096E-4</v>
      </c>
      <c r="H180" t="s">
        <v>1757</v>
      </c>
      <c r="I180" t="s">
        <v>1078</v>
      </c>
      <c r="J180" t="s">
        <v>1078</v>
      </c>
      <c r="K180" t="s">
        <v>1078</v>
      </c>
      <c r="L180" t="s">
        <v>1078</v>
      </c>
      <c r="M180" t="s">
        <v>1758</v>
      </c>
      <c r="N180" t="s">
        <v>1759</v>
      </c>
      <c r="O180" t="s">
        <v>1760</v>
      </c>
      <c r="P180" t="s">
        <v>453</v>
      </c>
    </row>
    <row r="181" spans="1:16" x14ac:dyDescent="0.35">
      <c r="A181" t="s">
        <v>691</v>
      </c>
      <c r="B181" t="s">
        <v>692</v>
      </c>
      <c r="C181">
        <v>0.205666666666667</v>
      </c>
      <c r="D181">
        <v>0.83</v>
      </c>
      <c r="E181">
        <v>2.0128033478060199</v>
      </c>
      <c r="F181">
        <v>4.23168458728412E-4</v>
      </c>
      <c r="G181">
        <v>1.66418049202594E-2</v>
      </c>
      <c r="H181" t="s">
        <v>2787</v>
      </c>
      <c r="I181" t="s">
        <v>1078</v>
      </c>
      <c r="J181" t="s">
        <v>1078</v>
      </c>
      <c r="K181" t="s">
        <v>1078</v>
      </c>
      <c r="L181" t="s">
        <v>1078</v>
      </c>
      <c r="M181" t="s">
        <v>1676</v>
      </c>
      <c r="N181" t="s">
        <v>1433</v>
      </c>
      <c r="O181" t="s">
        <v>1078</v>
      </c>
      <c r="P181" t="s">
        <v>453</v>
      </c>
    </row>
    <row r="182" spans="1:16" x14ac:dyDescent="0.35">
      <c r="A182" t="s">
        <v>40</v>
      </c>
      <c r="B182" t="s">
        <v>41</v>
      </c>
      <c r="C182">
        <v>20.216666666666701</v>
      </c>
      <c r="D182">
        <v>81.4106666666667</v>
      </c>
      <c r="E182">
        <v>2.0096726884285498</v>
      </c>
      <c r="F182" s="2">
        <v>5.8817430193183E-13</v>
      </c>
      <c r="G182" s="2">
        <v>5.2044603106438002E-10</v>
      </c>
      <c r="H182" t="s">
        <v>1151</v>
      </c>
      <c r="I182" t="s">
        <v>1152</v>
      </c>
      <c r="J182" t="s">
        <v>1153</v>
      </c>
      <c r="K182" t="s">
        <v>1154</v>
      </c>
      <c r="L182" t="s">
        <v>1155</v>
      </c>
      <c r="M182" t="s">
        <v>1156</v>
      </c>
      <c r="N182" t="s">
        <v>1157</v>
      </c>
      <c r="O182" t="s">
        <v>1158</v>
      </c>
      <c r="P182" t="s">
        <v>453</v>
      </c>
    </row>
    <row r="183" spans="1:16" x14ac:dyDescent="0.35">
      <c r="A183" t="s">
        <v>541</v>
      </c>
      <c r="B183" t="s">
        <v>542</v>
      </c>
      <c r="C183">
        <v>0.28066666666666701</v>
      </c>
      <c r="D183">
        <v>1.11933333333333</v>
      </c>
      <c r="E183">
        <v>1.9957100918706301</v>
      </c>
      <c r="F183">
        <v>1.3552695815488799E-4</v>
      </c>
      <c r="G183">
        <v>7.4950643077095098E-3</v>
      </c>
      <c r="H183" t="s">
        <v>2409</v>
      </c>
      <c r="I183" t="s">
        <v>1885</v>
      </c>
      <c r="J183" t="s">
        <v>1886</v>
      </c>
      <c r="K183" t="s">
        <v>1887</v>
      </c>
      <c r="L183" t="s">
        <v>2410</v>
      </c>
      <c r="M183" t="s">
        <v>2411</v>
      </c>
      <c r="N183" t="s">
        <v>2412</v>
      </c>
      <c r="O183" t="s">
        <v>2413</v>
      </c>
      <c r="P183" t="s">
        <v>453</v>
      </c>
    </row>
    <row r="184" spans="1:16" x14ac:dyDescent="0.35">
      <c r="A184" t="s">
        <v>222</v>
      </c>
      <c r="B184" t="s">
        <v>223</v>
      </c>
      <c r="C184">
        <v>5.3543333333333303</v>
      </c>
      <c r="D184">
        <v>21.159333333333301</v>
      </c>
      <c r="E184">
        <v>1.98251531152448</v>
      </c>
      <c r="F184" s="2">
        <v>1.2717672901415599E-6</v>
      </c>
      <c r="G184">
        <v>2.0276095255527101E-4</v>
      </c>
      <c r="H184" t="s">
        <v>1632</v>
      </c>
      <c r="I184" t="s">
        <v>1078</v>
      </c>
      <c r="J184" t="s">
        <v>1078</v>
      </c>
      <c r="K184" t="s">
        <v>1078</v>
      </c>
      <c r="L184" t="s">
        <v>1078</v>
      </c>
      <c r="M184" t="s">
        <v>1633</v>
      </c>
      <c r="N184" t="s">
        <v>1634</v>
      </c>
      <c r="O184" t="s">
        <v>1635</v>
      </c>
      <c r="P184" t="s">
        <v>453</v>
      </c>
    </row>
    <row r="185" spans="1:16" x14ac:dyDescent="0.35">
      <c r="A185" t="s">
        <v>945</v>
      </c>
      <c r="B185" t="s">
        <v>946</v>
      </c>
      <c r="C185">
        <v>1.4263333333333299</v>
      </c>
      <c r="D185">
        <v>5.6310000000000002</v>
      </c>
      <c r="E185">
        <v>1.9810799726496999</v>
      </c>
      <c r="F185">
        <v>1.72885614234667E-3</v>
      </c>
      <c r="G185">
        <v>3.99254014614049E-2</v>
      </c>
      <c r="H185" t="s">
        <v>3377</v>
      </c>
      <c r="I185" t="s">
        <v>1078</v>
      </c>
      <c r="J185" t="s">
        <v>1078</v>
      </c>
      <c r="K185" t="s">
        <v>1078</v>
      </c>
      <c r="L185" t="s">
        <v>1078</v>
      </c>
      <c r="M185" t="s">
        <v>3378</v>
      </c>
      <c r="N185" t="s">
        <v>1266</v>
      </c>
      <c r="O185" t="s">
        <v>1493</v>
      </c>
      <c r="P185" t="s">
        <v>453</v>
      </c>
    </row>
    <row r="186" spans="1:16" x14ac:dyDescent="0.35">
      <c r="A186" t="s">
        <v>150</v>
      </c>
      <c r="B186" t="s">
        <v>151</v>
      </c>
      <c r="C186">
        <v>2.2946666666666702</v>
      </c>
      <c r="D186">
        <v>9.0356666666666694</v>
      </c>
      <c r="E186">
        <v>1.9773464528237901</v>
      </c>
      <c r="F186" s="2">
        <v>6.1202732748427198E-8</v>
      </c>
      <c r="G186" s="2">
        <v>1.4441396819318899E-5</v>
      </c>
      <c r="H186" t="s">
        <v>1435</v>
      </c>
      <c r="I186" t="s">
        <v>1078</v>
      </c>
      <c r="J186" t="s">
        <v>1078</v>
      </c>
      <c r="K186" t="s">
        <v>1078</v>
      </c>
      <c r="L186" t="s">
        <v>1078</v>
      </c>
      <c r="M186" t="s">
        <v>1436</v>
      </c>
      <c r="N186" t="s">
        <v>1266</v>
      </c>
      <c r="O186" t="s">
        <v>1437</v>
      </c>
      <c r="P186" t="s">
        <v>453</v>
      </c>
    </row>
    <row r="187" spans="1:16" x14ac:dyDescent="0.35">
      <c r="A187" t="s">
        <v>140</v>
      </c>
      <c r="B187" t="s">
        <v>141</v>
      </c>
      <c r="C187">
        <v>77.932000000000002</v>
      </c>
      <c r="D187">
        <v>304.34833333333302</v>
      </c>
      <c r="E187">
        <v>1.9654357189903</v>
      </c>
      <c r="F187" s="2">
        <v>2.6563270041881098E-8</v>
      </c>
      <c r="G187" s="2">
        <v>6.71557414187386E-6</v>
      </c>
      <c r="H187" t="s">
        <v>1409</v>
      </c>
      <c r="I187" t="s">
        <v>1078</v>
      </c>
      <c r="J187" t="s">
        <v>1078</v>
      </c>
      <c r="K187" t="s">
        <v>1078</v>
      </c>
      <c r="L187" t="s">
        <v>1078</v>
      </c>
      <c r="M187" t="s">
        <v>1410</v>
      </c>
      <c r="N187" t="s">
        <v>1411</v>
      </c>
      <c r="O187" t="s">
        <v>1412</v>
      </c>
      <c r="P187" t="s">
        <v>453</v>
      </c>
    </row>
    <row r="188" spans="1:16" x14ac:dyDescent="0.35">
      <c r="A188" t="s">
        <v>240</v>
      </c>
      <c r="B188" t="s">
        <v>241</v>
      </c>
      <c r="C188">
        <v>2.3776666666666699</v>
      </c>
      <c r="D188">
        <v>9.1733333333333302</v>
      </c>
      <c r="E188">
        <v>1.94789959136604</v>
      </c>
      <c r="F188" s="2">
        <v>1.8956717085506999E-6</v>
      </c>
      <c r="G188">
        <v>2.7956418521851402E-4</v>
      </c>
      <c r="H188" t="s">
        <v>1679</v>
      </c>
      <c r="I188" t="s">
        <v>1680</v>
      </c>
      <c r="J188" t="s">
        <v>1681</v>
      </c>
      <c r="K188" t="s">
        <v>1682</v>
      </c>
      <c r="L188" t="s">
        <v>1683</v>
      </c>
      <c r="M188" t="s">
        <v>1684</v>
      </c>
      <c r="N188" t="s">
        <v>1078</v>
      </c>
      <c r="O188" t="s">
        <v>1685</v>
      </c>
      <c r="P188" t="s">
        <v>453</v>
      </c>
    </row>
    <row r="189" spans="1:16" x14ac:dyDescent="0.35">
      <c r="A189" t="s">
        <v>444</v>
      </c>
      <c r="B189" t="s">
        <v>445</v>
      </c>
      <c r="C189">
        <v>0.39700000000000002</v>
      </c>
      <c r="D189">
        <v>1.5213333333333301</v>
      </c>
      <c r="E189">
        <v>1.93812537842456</v>
      </c>
      <c r="F189" s="2">
        <v>6.74362757767333E-5</v>
      </c>
      <c r="G189">
        <v>4.6847805572046396E-3</v>
      </c>
      <c r="H189" t="s">
        <v>2199</v>
      </c>
      <c r="I189" t="s">
        <v>1078</v>
      </c>
      <c r="J189" t="s">
        <v>1078</v>
      </c>
      <c r="K189" t="s">
        <v>1078</v>
      </c>
      <c r="L189" t="s">
        <v>1078</v>
      </c>
      <c r="M189" t="s">
        <v>1111</v>
      </c>
      <c r="N189" t="s">
        <v>2200</v>
      </c>
      <c r="O189" t="s">
        <v>2201</v>
      </c>
      <c r="P189" t="s">
        <v>453</v>
      </c>
    </row>
    <row r="190" spans="1:16" x14ac:dyDescent="0.35">
      <c r="A190" t="s">
        <v>625</v>
      </c>
      <c r="B190" t="s">
        <v>626</v>
      </c>
      <c r="C190">
        <v>6.8526666666666696</v>
      </c>
      <c r="D190">
        <v>26.2246666666667</v>
      </c>
      <c r="E190">
        <v>1.9361870182849901</v>
      </c>
      <c r="F190">
        <v>2.5485284634086698E-4</v>
      </c>
      <c r="G190">
        <v>1.1745132348162299E-2</v>
      </c>
      <c r="H190" t="s">
        <v>2627</v>
      </c>
      <c r="I190" t="s">
        <v>1078</v>
      </c>
      <c r="J190" t="s">
        <v>1078</v>
      </c>
      <c r="K190" t="s">
        <v>1078</v>
      </c>
      <c r="L190" t="s">
        <v>1078</v>
      </c>
      <c r="M190" t="s">
        <v>2628</v>
      </c>
      <c r="N190" t="s">
        <v>2629</v>
      </c>
      <c r="O190" t="s">
        <v>2630</v>
      </c>
      <c r="P190" t="s">
        <v>453</v>
      </c>
    </row>
    <row r="191" spans="1:16" x14ac:dyDescent="0.35">
      <c r="A191" t="s">
        <v>773</v>
      </c>
      <c r="B191" t="s">
        <v>774</v>
      </c>
      <c r="C191">
        <v>0.158</v>
      </c>
      <c r="D191">
        <v>0.60133333333333305</v>
      </c>
      <c r="E191">
        <v>1.9282403743571199</v>
      </c>
      <c r="F191">
        <v>6.5126448879286895E-4</v>
      </c>
      <c r="G191">
        <v>2.1746089921070601E-2</v>
      </c>
      <c r="H191" t="s">
        <v>2982</v>
      </c>
      <c r="I191" t="s">
        <v>1078</v>
      </c>
      <c r="J191" t="s">
        <v>1078</v>
      </c>
      <c r="K191" t="s">
        <v>1078</v>
      </c>
      <c r="L191" t="s">
        <v>1078</v>
      </c>
      <c r="M191" t="s">
        <v>2983</v>
      </c>
      <c r="N191" t="s">
        <v>2984</v>
      </c>
      <c r="O191" t="s">
        <v>2985</v>
      </c>
      <c r="P191" t="s">
        <v>453</v>
      </c>
    </row>
    <row r="192" spans="1:16" x14ac:dyDescent="0.35">
      <c r="A192" t="s">
        <v>849</v>
      </c>
      <c r="B192" t="s">
        <v>850</v>
      </c>
      <c r="C192">
        <v>1.86466666666667</v>
      </c>
      <c r="D192">
        <v>7.085</v>
      </c>
      <c r="E192">
        <v>1.9258501000503401</v>
      </c>
      <c r="F192">
        <v>1.1213146599594499E-3</v>
      </c>
      <c r="G192">
        <v>3.1201109335381099E-2</v>
      </c>
      <c r="H192" t="s">
        <v>3158</v>
      </c>
      <c r="I192" t="s">
        <v>1180</v>
      </c>
      <c r="J192" t="s">
        <v>1331</v>
      </c>
      <c r="K192" t="s">
        <v>3159</v>
      </c>
      <c r="L192" t="s">
        <v>3160</v>
      </c>
      <c r="M192" t="s">
        <v>3161</v>
      </c>
      <c r="N192" t="s">
        <v>3162</v>
      </c>
      <c r="O192" t="s">
        <v>3163</v>
      </c>
      <c r="P192" t="s">
        <v>453</v>
      </c>
    </row>
    <row r="193" spans="1:16" x14ac:dyDescent="0.35">
      <c r="A193" t="s">
        <v>144</v>
      </c>
      <c r="B193" t="s">
        <v>145</v>
      </c>
      <c r="C193">
        <v>21.838999999999999</v>
      </c>
      <c r="D193">
        <v>82.472999999999999</v>
      </c>
      <c r="E193">
        <v>1.9170150900590801</v>
      </c>
      <c r="F193" s="2">
        <v>3.23669929047943E-8</v>
      </c>
      <c r="G193" s="2">
        <v>7.9555371310575707E-6</v>
      </c>
      <c r="H193" t="s">
        <v>1415</v>
      </c>
      <c r="I193" t="s">
        <v>1416</v>
      </c>
      <c r="J193" t="s">
        <v>1417</v>
      </c>
      <c r="K193" t="s">
        <v>1418</v>
      </c>
      <c r="L193" t="s">
        <v>1419</v>
      </c>
      <c r="M193" t="s">
        <v>1420</v>
      </c>
      <c r="N193" t="s">
        <v>1421</v>
      </c>
      <c r="O193" t="s">
        <v>1422</v>
      </c>
      <c r="P193" t="s">
        <v>453</v>
      </c>
    </row>
    <row r="194" spans="1:16" x14ac:dyDescent="0.35">
      <c r="A194" t="s">
        <v>200</v>
      </c>
      <c r="B194" t="s">
        <v>201</v>
      </c>
      <c r="C194">
        <v>7.3603333333333296</v>
      </c>
      <c r="D194">
        <v>27.6733333333333</v>
      </c>
      <c r="E194">
        <v>1.9106534218556801</v>
      </c>
      <c r="F194" s="2">
        <v>4.7877961497269498E-7</v>
      </c>
      <c r="G194" s="2">
        <v>8.4729628461717801E-5</v>
      </c>
      <c r="H194" t="s">
        <v>1575</v>
      </c>
      <c r="I194" t="s">
        <v>1576</v>
      </c>
      <c r="J194" t="s">
        <v>1577</v>
      </c>
      <c r="K194" t="s">
        <v>1578</v>
      </c>
      <c r="L194" t="s">
        <v>1579</v>
      </c>
      <c r="M194" t="s">
        <v>1580</v>
      </c>
      <c r="N194" t="s">
        <v>1581</v>
      </c>
      <c r="O194" t="s">
        <v>1582</v>
      </c>
      <c r="P194" t="s">
        <v>453</v>
      </c>
    </row>
    <row r="195" spans="1:16" x14ac:dyDescent="0.35">
      <c r="A195" t="s">
        <v>703</v>
      </c>
      <c r="B195" t="s">
        <v>704</v>
      </c>
      <c r="C195">
        <v>0.27900000000000003</v>
      </c>
      <c r="D195">
        <v>1.046</v>
      </c>
      <c r="E195">
        <v>1.90654582441775</v>
      </c>
      <c r="F195">
        <v>4.4861672231077899E-4</v>
      </c>
      <c r="G195">
        <v>1.7296666960204501E-2</v>
      </c>
      <c r="H195" t="s">
        <v>2805</v>
      </c>
      <c r="I195" t="s">
        <v>2806</v>
      </c>
      <c r="J195" t="s">
        <v>2807</v>
      </c>
      <c r="K195" t="s">
        <v>2808</v>
      </c>
      <c r="L195" t="s">
        <v>2809</v>
      </c>
      <c r="M195" t="s">
        <v>2810</v>
      </c>
      <c r="N195" t="s">
        <v>2811</v>
      </c>
      <c r="O195" t="s">
        <v>2812</v>
      </c>
      <c r="P195" t="s">
        <v>453</v>
      </c>
    </row>
    <row r="196" spans="1:16" x14ac:dyDescent="0.35">
      <c r="A196" t="s">
        <v>298</v>
      </c>
      <c r="B196" t="s">
        <v>299</v>
      </c>
      <c r="C196">
        <v>1.202</v>
      </c>
      <c r="D196">
        <v>4.4143333333333299</v>
      </c>
      <c r="E196">
        <v>1.8767586778796701</v>
      </c>
      <c r="F196" s="2">
        <v>7.6394575643242604E-6</v>
      </c>
      <c r="G196">
        <v>8.8363059160683995E-4</v>
      </c>
      <c r="H196" t="s">
        <v>1843</v>
      </c>
      <c r="I196" t="s">
        <v>1056</v>
      </c>
      <c r="J196" t="s">
        <v>1844</v>
      </c>
      <c r="K196" t="s">
        <v>1845</v>
      </c>
      <c r="L196" t="s">
        <v>1846</v>
      </c>
      <c r="M196" t="s">
        <v>1847</v>
      </c>
      <c r="N196" t="s">
        <v>1848</v>
      </c>
      <c r="O196" t="s">
        <v>1849</v>
      </c>
      <c r="P196" t="s">
        <v>453</v>
      </c>
    </row>
    <row r="197" spans="1:16" x14ac:dyDescent="0.35">
      <c r="A197" t="s">
        <v>693</v>
      </c>
      <c r="B197" t="s">
        <v>694</v>
      </c>
      <c r="C197">
        <v>1.6890000000000001</v>
      </c>
      <c r="D197">
        <v>6.18366666666667</v>
      </c>
      <c r="E197">
        <v>1.87229322409431</v>
      </c>
      <c r="F197">
        <v>4.35070941028372E-4</v>
      </c>
      <c r="G197">
        <v>1.69965793452077E-2</v>
      </c>
      <c r="H197" t="s">
        <v>2788</v>
      </c>
      <c r="I197" t="s">
        <v>1078</v>
      </c>
      <c r="J197" t="s">
        <v>1078</v>
      </c>
      <c r="K197" t="s">
        <v>1078</v>
      </c>
      <c r="L197" t="s">
        <v>1078</v>
      </c>
      <c r="M197" t="s">
        <v>2789</v>
      </c>
      <c r="N197" t="s">
        <v>2790</v>
      </c>
      <c r="O197" t="s">
        <v>2791</v>
      </c>
      <c r="P197" t="s">
        <v>2643</v>
      </c>
    </row>
    <row r="198" spans="1:16" x14ac:dyDescent="0.35">
      <c r="A198" t="s">
        <v>78</v>
      </c>
      <c r="B198" t="s">
        <v>79</v>
      </c>
      <c r="C198">
        <v>2.54</v>
      </c>
      <c r="D198">
        <v>9.2986666666666693</v>
      </c>
      <c r="E198">
        <v>1.87219536639602</v>
      </c>
      <c r="F198" s="2">
        <v>2.2083163035405401E-11</v>
      </c>
      <c r="G198" s="2">
        <v>1.0020659903527399E-8</v>
      </c>
      <c r="H198" t="s">
        <v>1242</v>
      </c>
      <c r="I198" t="s">
        <v>1243</v>
      </c>
      <c r="J198" t="s">
        <v>1244</v>
      </c>
      <c r="K198" t="s">
        <v>1245</v>
      </c>
      <c r="L198" t="s">
        <v>1246</v>
      </c>
      <c r="M198" t="s">
        <v>1247</v>
      </c>
      <c r="N198" t="s">
        <v>1248</v>
      </c>
      <c r="O198" t="s">
        <v>1078</v>
      </c>
      <c r="P198" t="s">
        <v>1249</v>
      </c>
    </row>
    <row r="199" spans="1:16" x14ac:dyDescent="0.35">
      <c r="A199" t="s">
        <v>769</v>
      </c>
      <c r="B199" t="s">
        <v>770</v>
      </c>
      <c r="C199">
        <v>0.72199999999999998</v>
      </c>
      <c r="D199">
        <v>2.63466666666667</v>
      </c>
      <c r="E199">
        <v>1.86754970397635</v>
      </c>
      <c r="F199">
        <v>6.4548893359111603E-4</v>
      </c>
      <c r="G199">
        <v>2.1714571329602299E-2</v>
      </c>
      <c r="H199" t="s">
        <v>2973</v>
      </c>
      <c r="I199" t="s">
        <v>1180</v>
      </c>
      <c r="J199" t="s">
        <v>1181</v>
      </c>
      <c r="K199" t="s">
        <v>1182</v>
      </c>
      <c r="L199" t="s">
        <v>2974</v>
      </c>
      <c r="M199" t="s">
        <v>2975</v>
      </c>
      <c r="N199" t="s">
        <v>2976</v>
      </c>
      <c r="O199" t="s">
        <v>2977</v>
      </c>
      <c r="P199" t="s">
        <v>453</v>
      </c>
    </row>
    <row r="200" spans="1:16" x14ac:dyDescent="0.35">
      <c r="A200" t="s">
        <v>418</v>
      </c>
      <c r="B200" t="s">
        <v>419</v>
      </c>
      <c r="C200">
        <v>2.3149999999999999</v>
      </c>
      <c r="D200">
        <v>8.4263333333333303</v>
      </c>
      <c r="E200">
        <v>1.863892794434</v>
      </c>
      <c r="F200" s="2">
        <v>5.4233579315730397E-5</v>
      </c>
      <c r="G200">
        <v>4.0711213035143799E-3</v>
      </c>
      <c r="H200" t="s">
        <v>2147</v>
      </c>
      <c r="I200" t="s">
        <v>1078</v>
      </c>
      <c r="J200" t="s">
        <v>1078</v>
      </c>
      <c r="K200" t="s">
        <v>1078</v>
      </c>
      <c r="L200" t="s">
        <v>1078</v>
      </c>
      <c r="M200" t="s">
        <v>1269</v>
      </c>
      <c r="N200" t="s">
        <v>1078</v>
      </c>
      <c r="O200" t="s">
        <v>1078</v>
      </c>
      <c r="P200" t="s">
        <v>453</v>
      </c>
    </row>
    <row r="201" spans="1:16" x14ac:dyDescent="0.35">
      <c r="A201" t="s">
        <v>517</v>
      </c>
      <c r="B201" t="s">
        <v>518</v>
      </c>
      <c r="C201">
        <v>11.614333333333301</v>
      </c>
      <c r="D201">
        <v>42.080666666666701</v>
      </c>
      <c r="E201">
        <v>1.85725121549509</v>
      </c>
      <c r="F201">
        <v>1.15481623770573E-4</v>
      </c>
      <c r="G201">
        <v>6.78297178880109E-3</v>
      </c>
      <c r="H201" t="s">
        <v>2355</v>
      </c>
      <c r="I201" t="s">
        <v>1078</v>
      </c>
      <c r="J201" t="s">
        <v>1078</v>
      </c>
      <c r="K201" t="s">
        <v>1078</v>
      </c>
      <c r="L201" t="s">
        <v>1078</v>
      </c>
      <c r="M201" t="s">
        <v>2356</v>
      </c>
      <c r="N201" t="s">
        <v>2357</v>
      </c>
      <c r="O201" t="s">
        <v>2358</v>
      </c>
      <c r="P201" t="s">
        <v>453</v>
      </c>
    </row>
    <row r="202" spans="1:16" x14ac:dyDescent="0.35">
      <c r="A202" t="s">
        <v>651</v>
      </c>
      <c r="B202" t="s">
        <v>652</v>
      </c>
      <c r="C202">
        <v>0.63533333333333297</v>
      </c>
      <c r="D202">
        <v>2.2986666666666702</v>
      </c>
      <c r="E202">
        <v>1.85521165517916</v>
      </c>
      <c r="F202">
        <v>3.2314123045327001E-4</v>
      </c>
      <c r="G202">
        <v>1.3968793150786999E-2</v>
      </c>
      <c r="H202" t="s">
        <v>2684</v>
      </c>
      <c r="I202" t="s">
        <v>1078</v>
      </c>
      <c r="J202" t="s">
        <v>1078</v>
      </c>
      <c r="K202" t="s">
        <v>1078</v>
      </c>
      <c r="L202" t="s">
        <v>1078</v>
      </c>
      <c r="M202" t="s">
        <v>2685</v>
      </c>
      <c r="N202" t="s">
        <v>2686</v>
      </c>
      <c r="O202" t="s">
        <v>2687</v>
      </c>
      <c r="P202" t="s">
        <v>453</v>
      </c>
    </row>
    <row r="203" spans="1:16" x14ac:dyDescent="0.35">
      <c r="A203" t="s">
        <v>679</v>
      </c>
      <c r="B203" t="s">
        <v>680</v>
      </c>
      <c r="C203">
        <v>0.51566666666666705</v>
      </c>
      <c r="D203">
        <v>1.863</v>
      </c>
      <c r="E203">
        <v>1.85311697821376</v>
      </c>
      <c r="F203">
        <v>3.7895317457077398E-4</v>
      </c>
      <c r="G203">
        <v>1.56010772013319E-2</v>
      </c>
      <c r="H203" t="s">
        <v>2759</v>
      </c>
      <c r="I203" t="s">
        <v>1078</v>
      </c>
      <c r="J203" t="s">
        <v>1078</v>
      </c>
      <c r="K203" t="s">
        <v>1078</v>
      </c>
      <c r="L203" t="s">
        <v>1078</v>
      </c>
      <c r="M203" t="s">
        <v>2760</v>
      </c>
      <c r="N203" t="s">
        <v>2761</v>
      </c>
      <c r="O203" t="s">
        <v>2762</v>
      </c>
      <c r="P203" t="s">
        <v>453</v>
      </c>
    </row>
    <row r="204" spans="1:16" x14ac:dyDescent="0.35">
      <c r="A204" t="s">
        <v>663</v>
      </c>
      <c r="B204" t="s">
        <v>664</v>
      </c>
      <c r="C204">
        <v>0.59433333333333305</v>
      </c>
      <c r="D204">
        <v>2.1423333333333301</v>
      </c>
      <c r="E204">
        <v>1.8498387694116201</v>
      </c>
      <c r="F204">
        <v>3.58424284189092E-4</v>
      </c>
      <c r="G204">
        <v>1.5138507296645299E-2</v>
      </c>
      <c r="H204" t="s">
        <v>2707</v>
      </c>
      <c r="I204" t="s">
        <v>2708</v>
      </c>
      <c r="J204" t="s">
        <v>2709</v>
      </c>
      <c r="K204" t="s">
        <v>2710</v>
      </c>
      <c r="L204" t="s">
        <v>2711</v>
      </c>
      <c r="M204" t="s">
        <v>2712</v>
      </c>
      <c r="N204" t="s">
        <v>2713</v>
      </c>
      <c r="O204" t="s">
        <v>2714</v>
      </c>
      <c r="P204" t="s">
        <v>453</v>
      </c>
    </row>
    <row r="205" spans="1:16" x14ac:dyDescent="0.35">
      <c r="A205" t="s">
        <v>258</v>
      </c>
      <c r="B205" t="s">
        <v>259</v>
      </c>
      <c r="C205">
        <v>7.266</v>
      </c>
      <c r="D205">
        <v>25.9636666666667</v>
      </c>
      <c r="E205">
        <v>1.8372608685678</v>
      </c>
      <c r="F205" s="2">
        <v>3.2271984995686699E-6</v>
      </c>
      <c r="G205">
        <v>4.37843554984389E-4</v>
      </c>
      <c r="H205" t="s">
        <v>1730</v>
      </c>
      <c r="I205" t="s">
        <v>1731</v>
      </c>
      <c r="J205" t="s">
        <v>1732</v>
      </c>
      <c r="K205" t="s">
        <v>1733</v>
      </c>
      <c r="L205" t="s">
        <v>1734</v>
      </c>
      <c r="M205" t="s">
        <v>1735</v>
      </c>
      <c r="N205" t="s">
        <v>1736</v>
      </c>
      <c r="O205" t="s">
        <v>1737</v>
      </c>
      <c r="P205" t="s">
        <v>453</v>
      </c>
    </row>
    <row r="206" spans="1:16" x14ac:dyDescent="0.35">
      <c r="A206" t="s">
        <v>162</v>
      </c>
      <c r="B206" t="s">
        <v>163</v>
      </c>
      <c r="C206">
        <v>1.28266666666667</v>
      </c>
      <c r="D206">
        <v>4.5733333333333297</v>
      </c>
      <c r="E206">
        <v>1.83409977729013</v>
      </c>
      <c r="F206" s="2">
        <v>1.09255606487201E-7</v>
      </c>
      <c r="G206" s="2">
        <v>2.3870326765481301E-5</v>
      </c>
      <c r="H206" t="s">
        <v>1472</v>
      </c>
      <c r="I206" t="s">
        <v>1078</v>
      </c>
      <c r="J206" t="s">
        <v>1078</v>
      </c>
      <c r="K206" t="s">
        <v>1078</v>
      </c>
      <c r="L206" t="s">
        <v>1078</v>
      </c>
      <c r="M206" t="s">
        <v>1473</v>
      </c>
      <c r="N206" t="s">
        <v>1474</v>
      </c>
      <c r="O206" t="s">
        <v>1475</v>
      </c>
      <c r="P206" t="s">
        <v>453</v>
      </c>
    </row>
    <row r="207" spans="1:16" x14ac:dyDescent="0.35">
      <c r="A207" t="s">
        <v>553</v>
      </c>
      <c r="B207" t="s">
        <v>554</v>
      </c>
      <c r="C207">
        <v>2.2773333333333299</v>
      </c>
      <c r="D207">
        <v>8.0510000000000002</v>
      </c>
      <c r="E207">
        <v>1.82182251463472</v>
      </c>
      <c r="F207">
        <v>1.4781682859073099E-4</v>
      </c>
      <c r="G207">
        <v>8.0242773483747195E-3</v>
      </c>
      <c r="H207" t="s">
        <v>2444</v>
      </c>
      <c r="I207" t="s">
        <v>1084</v>
      </c>
      <c r="J207" t="s">
        <v>2445</v>
      </c>
      <c r="K207" t="s">
        <v>2446</v>
      </c>
      <c r="L207" t="s">
        <v>2447</v>
      </c>
      <c r="M207" t="s">
        <v>2448</v>
      </c>
      <c r="N207" t="s">
        <v>2449</v>
      </c>
      <c r="O207" t="s">
        <v>2450</v>
      </c>
      <c r="P207" t="s">
        <v>453</v>
      </c>
    </row>
    <row r="208" spans="1:16" x14ac:dyDescent="0.35">
      <c r="A208" t="s">
        <v>561</v>
      </c>
      <c r="B208" t="s">
        <v>562</v>
      </c>
      <c r="C208">
        <v>0.206666666666667</v>
      </c>
      <c r="D208">
        <v>0.72833333333333306</v>
      </c>
      <c r="E208">
        <v>1.81729315911372</v>
      </c>
      <c r="F208">
        <v>1.5810864881005799E-4</v>
      </c>
      <c r="G208">
        <v>8.4025488227976002E-3</v>
      </c>
      <c r="H208" t="s">
        <v>2464</v>
      </c>
      <c r="I208" t="s">
        <v>1069</v>
      </c>
      <c r="J208" t="s">
        <v>1669</v>
      </c>
      <c r="K208" t="s">
        <v>1670</v>
      </c>
      <c r="L208" t="s">
        <v>2465</v>
      </c>
      <c r="M208" t="s">
        <v>2466</v>
      </c>
      <c r="N208" t="s">
        <v>1907</v>
      </c>
      <c r="O208" t="s">
        <v>2467</v>
      </c>
      <c r="P208" t="s">
        <v>453</v>
      </c>
    </row>
    <row r="209" spans="1:16" x14ac:dyDescent="0.35">
      <c r="A209" t="s">
        <v>386</v>
      </c>
      <c r="B209" t="s">
        <v>387</v>
      </c>
      <c r="C209">
        <v>1.2010000000000001</v>
      </c>
      <c r="D209">
        <v>4.2083333333333304</v>
      </c>
      <c r="E209">
        <v>1.8090128309870901</v>
      </c>
      <c r="F209" s="2">
        <v>3.5522282078573698E-5</v>
      </c>
      <c r="G209">
        <v>2.9513512955141701E-3</v>
      </c>
      <c r="H209" t="s">
        <v>2068</v>
      </c>
      <c r="I209" t="s">
        <v>1078</v>
      </c>
      <c r="J209" t="s">
        <v>1078</v>
      </c>
      <c r="K209" t="s">
        <v>1078</v>
      </c>
      <c r="L209" t="s">
        <v>1078</v>
      </c>
      <c r="M209" t="s">
        <v>1436</v>
      </c>
      <c r="N209" t="s">
        <v>1266</v>
      </c>
      <c r="O209" t="s">
        <v>1493</v>
      </c>
      <c r="P209" t="s">
        <v>453</v>
      </c>
    </row>
    <row r="210" spans="1:16" x14ac:dyDescent="0.35">
      <c r="A210" t="s">
        <v>981</v>
      </c>
      <c r="B210" t="s">
        <v>982</v>
      </c>
      <c r="C210">
        <v>0.26633333333333298</v>
      </c>
      <c r="D210">
        <v>0.93266666666666698</v>
      </c>
      <c r="E210">
        <v>1.80812855423678</v>
      </c>
      <c r="F210">
        <v>1.9829421891035901E-3</v>
      </c>
      <c r="G210">
        <v>4.2795277951910002E-2</v>
      </c>
      <c r="H210" t="s">
        <v>3445</v>
      </c>
      <c r="I210" t="s">
        <v>1078</v>
      </c>
      <c r="J210" t="s">
        <v>1078</v>
      </c>
      <c r="K210" t="s">
        <v>1078</v>
      </c>
      <c r="L210" t="s">
        <v>1078</v>
      </c>
      <c r="M210" t="s">
        <v>3446</v>
      </c>
      <c r="N210" t="s">
        <v>1433</v>
      </c>
      <c r="O210" t="s">
        <v>3447</v>
      </c>
      <c r="P210" t="s">
        <v>453</v>
      </c>
    </row>
    <row r="211" spans="1:16" x14ac:dyDescent="0.35">
      <c r="A211" t="s">
        <v>384</v>
      </c>
      <c r="B211" t="s">
        <v>385</v>
      </c>
      <c r="C211">
        <v>0.88</v>
      </c>
      <c r="D211">
        <v>3.07866666666667</v>
      </c>
      <c r="E211">
        <v>1.8067302435282999</v>
      </c>
      <c r="F211" s="2">
        <v>3.4876453618087201E-5</v>
      </c>
      <c r="G211">
        <v>2.9113613192419301E-3</v>
      </c>
      <c r="H211" t="s">
        <v>2064</v>
      </c>
      <c r="I211" t="s">
        <v>1995</v>
      </c>
      <c r="J211" t="s">
        <v>1996</v>
      </c>
      <c r="K211" t="s">
        <v>1997</v>
      </c>
      <c r="L211" t="s">
        <v>2065</v>
      </c>
      <c r="M211" t="s">
        <v>1111</v>
      </c>
      <c r="N211" t="s">
        <v>2066</v>
      </c>
      <c r="O211" t="s">
        <v>2067</v>
      </c>
      <c r="P211" t="s">
        <v>453</v>
      </c>
    </row>
    <row r="212" spans="1:16" x14ac:dyDescent="0.35">
      <c r="A212" t="s">
        <v>158</v>
      </c>
      <c r="B212" t="s">
        <v>159</v>
      </c>
      <c r="C212">
        <v>0.59266666666666701</v>
      </c>
      <c r="D212">
        <v>2.0723333333333298</v>
      </c>
      <c r="E212">
        <v>1.8059632547076701</v>
      </c>
      <c r="F212" s="2">
        <v>9.8795417326589801E-8</v>
      </c>
      <c r="G212" s="2">
        <v>2.2131424056059001E-5</v>
      </c>
      <c r="H212" t="s">
        <v>1456</v>
      </c>
      <c r="I212" t="s">
        <v>1457</v>
      </c>
      <c r="J212" t="s">
        <v>1458</v>
      </c>
      <c r="K212" t="s">
        <v>1459</v>
      </c>
      <c r="L212" t="s">
        <v>1460</v>
      </c>
      <c r="M212" t="s">
        <v>1461</v>
      </c>
      <c r="N212" t="s">
        <v>1462</v>
      </c>
      <c r="O212" t="s">
        <v>1463</v>
      </c>
      <c r="P212" t="s">
        <v>453</v>
      </c>
    </row>
    <row r="213" spans="1:16" x14ac:dyDescent="0.35">
      <c r="A213" t="s">
        <v>963</v>
      </c>
      <c r="B213" t="s">
        <v>964</v>
      </c>
      <c r="C213">
        <v>0.37533333333333302</v>
      </c>
      <c r="D213">
        <v>1.3089999999999999</v>
      </c>
      <c r="E213">
        <v>1.8022207705861699</v>
      </c>
      <c r="F213">
        <v>1.8807232439071401E-3</v>
      </c>
      <c r="G213">
        <v>4.1813014129930499E-2</v>
      </c>
      <c r="H213" t="s">
        <v>3416</v>
      </c>
      <c r="I213" t="s">
        <v>1078</v>
      </c>
      <c r="J213" t="s">
        <v>1078</v>
      </c>
      <c r="K213" t="s">
        <v>1078</v>
      </c>
      <c r="L213" t="s">
        <v>1078</v>
      </c>
      <c r="M213" t="s">
        <v>3417</v>
      </c>
      <c r="N213" t="s">
        <v>1957</v>
      </c>
      <c r="O213" t="s">
        <v>3418</v>
      </c>
      <c r="P213" t="s">
        <v>453</v>
      </c>
    </row>
    <row r="214" spans="1:16" x14ac:dyDescent="0.35">
      <c r="A214" t="s">
        <v>256</v>
      </c>
      <c r="B214" t="s">
        <v>257</v>
      </c>
      <c r="C214">
        <v>5.8979999999999997</v>
      </c>
      <c r="D214">
        <v>20.539000000000001</v>
      </c>
      <c r="E214">
        <v>1.8000682141165001</v>
      </c>
      <c r="F214" s="2">
        <v>3.1915135555600599E-6</v>
      </c>
      <c r="G214">
        <v>4.37831127075553E-4</v>
      </c>
      <c r="H214" t="s">
        <v>1726</v>
      </c>
      <c r="I214" t="s">
        <v>1078</v>
      </c>
      <c r="J214" t="s">
        <v>1078</v>
      </c>
      <c r="K214" t="s">
        <v>1078</v>
      </c>
      <c r="L214" t="s">
        <v>1078</v>
      </c>
      <c r="M214" t="s">
        <v>1727</v>
      </c>
      <c r="N214" t="s">
        <v>1728</v>
      </c>
      <c r="O214" t="s">
        <v>1729</v>
      </c>
      <c r="P214" t="s">
        <v>453</v>
      </c>
    </row>
    <row r="215" spans="1:16" x14ac:dyDescent="0.35">
      <c r="A215" t="s">
        <v>481</v>
      </c>
      <c r="B215" t="s">
        <v>482</v>
      </c>
      <c r="C215">
        <v>2.55033333333333</v>
      </c>
      <c r="D215">
        <v>8.8533333333333299</v>
      </c>
      <c r="E215">
        <v>1.79553491850478</v>
      </c>
      <c r="F215" s="2">
        <v>8.7586475284849005E-5</v>
      </c>
      <c r="G215">
        <v>5.5556195452185399E-3</v>
      </c>
      <c r="H215" t="s">
        <v>2280</v>
      </c>
      <c r="I215" t="s">
        <v>1078</v>
      </c>
      <c r="J215" t="s">
        <v>1078</v>
      </c>
      <c r="K215" t="s">
        <v>1078</v>
      </c>
      <c r="L215" t="s">
        <v>1078</v>
      </c>
      <c r="M215" t="s">
        <v>2281</v>
      </c>
      <c r="N215" t="s">
        <v>2282</v>
      </c>
      <c r="O215" t="s">
        <v>2283</v>
      </c>
      <c r="P215" t="s">
        <v>453</v>
      </c>
    </row>
    <row r="216" spans="1:16" x14ac:dyDescent="0.35">
      <c r="A216" t="s">
        <v>811</v>
      </c>
      <c r="B216" t="s">
        <v>812</v>
      </c>
      <c r="C216">
        <v>2.11066666666667</v>
      </c>
      <c r="D216">
        <v>7.2936666666666703</v>
      </c>
      <c r="E216">
        <v>1.78894551273805</v>
      </c>
      <c r="F216">
        <v>8.7591129831467098E-4</v>
      </c>
      <c r="G216">
        <v>2.7005230394206901E-2</v>
      </c>
      <c r="H216" t="s">
        <v>3078</v>
      </c>
      <c r="I216" t="s">
        <v>1078</v>
      </c>
      <c r="J216" t="s">
        <v>1078</v>
      </c>
      <c r="K216" t="s">
        <v>1078</v>
      </c>
      <c r="L216" t="s">
        <v>1078</v>
      </c>
      <c r="M216" t="s">
        <v>3079</v>
      </c>
      <c r="N216" t="s">
        <v>3080</v>
      </c>
      <c r="O216" t="s">
        <v>3081</v>
      </c>
      <c r="P216" t="s">
        <v>453</v>
      </c>
    </row>
    <row r="217" spans="1:16" x14ac:dyDescent="0.35">
      <c r="A217" t="s">
        <v>260</v>
      </c>
      <c r="B217" t="s">
        <v>261</v>
      </c>
      <c r="C217">
        <v>3.32</v>
      </c>
      <c r="D217">
        <v>11.433666666666699</v>
      </c>
      <c r="E217">
        <v>1.78403298945888</v>
      </c>
      <c r="F217" s="2">
        <v>3.2410863820396099E-6</v>
      </c>
      <c r="G217">
        <v>4.37843554984389E-4</v>
      </c>
      <c r="H217" t="s">
        <v>1738</v>
      </c>
      <c r="I217" t="s">
        <v>1078</v>
      </c>
      <c r="J217" t="s">
        <v>1078</v>
      </c>
      <c r="K217" t="s">
        <v>1078</v>
      </c>
      <c r="L217" t="s">
        <v>1078</v>
      </c>
      <c r="M217" t="s">
        <v>1739</v>
      </c>
      <c r="N217" t="s">
        <v>1740</v>
      </c>
      <c r="O217" t="s">
        <v>1741</v>
      </c>
      <c r="P217" t="s">
        <v>453</v>
      </c>
    </row>
    <row r="218" spans="1:16" x14ac:dyDescent="0.35">
      <c r="A218" t="s">
        <v>797</v>
      </c>
      <c r="B218" t="s">
        <v>798</v>
      </c>
      <c r="C218">
        <v>1.73433333333333</v>
      </c>
      <c r="D218">
        <v>5.9373333333333296</v>
      </c>
      <c r="E218">
        <v>1.77543390446621</v>
      </c>
      <c r="F218">
        <v>7.9368211961808799E-4</v>
      </c>
      <c r="G218">
        <v>2.50817722694309E-2</v>
      </c>
      <c r="H218" t="s">
        <v>3038</v>
      </c>
      <c r="I218" t="s">
        <v>2266</v>
      </c>
      <c r="J218" t="s">
        <v>2267</v>
      </c>
      <c r="K218" t="s">
        <v>2268</v>
      </c>
      <c r="L218" t="s">
        <v>3039</v>
      </c>
      <c r="M218" t="s">
        <v>3040</v>
      </c>
      <c r="N218" t="s">
        <v>3041</v>
      </c>
      <c r="O218" t="s">
        <v>3042</v>
      </c>
      <c r="P218" t="s">
        <v>3043</v>
      </c>
    </row>
    <row r="219" spans="1:16" x14ac:dyDescent="0.35">
      <c r="A219" t="s">
        <v>396</v>
      </c>
      <c r="B219" t="s">
        <v>397</v>
      </c>
      <c r="C219">
        <v>1.2589999999999999</v>
      </c>
      <c r="D219">
        <v>4.2869999999999999</v>
      </c>
      <c r="E219">
        <v>1.7676901340979601</v>
      </c>
      <c r="F219" s="2">
        <v>3.8004783454805097E-5</v>
      </c>
      <c r="G219">
        <v>3.0710988712314398E-3</v>
      </c>
      <c r="H219" t="s">
        <v>2086</v>
      </c>
      <c r="I219" t="s">
        <v>2087</v>
      </c>
      <c r="J219" t="s">
        <v>2088</v>
      </c>
      <c r="K219" t="s">
        <v>2089</v>
      </c>
      <c r="L219" t="s">
        <v>2090</v>
      </c>
      <c r="M219" t="s">
        <v>1111</v>
      </c>
      <c r="N219" t="s">
        <v>1433</v>
      </c>
      <c r="O219" t="s">
        <v>2091</v>
      </c>
      <c r="P219" t="s">
        <v>453</v>
      </c>
    </row>
    <row r="220" spans="1:16" x14ac:dyDescent="0.35">
      <c r="A220" t="s">
        <v>885</v>
      </c>
      <c r="B220" t="s">
        <v>886</v>
      </c>
      <c r="C220">
        <v>0.176666666666667</v>
      </c>
      <c r="D220">
        <v>0.60099999999999998</v>
      </c>
      <c r="E220">
        <v>1.7663351319817799</v>
      </c>
      <c r="F220">
        <v>1.31227413799004E-3</v>
      </c>
      <c r="G220">
        <v>3.3902650248189503E-2</v>
      </c>
      <c r="H220" t="s">
        <v>3236</v>
      </c>
      <c r="I220" t="s">
        <v>1078</v>
      </c>
      <c r="J220" t="s">
        <v>1078</v>
      </c>
      <c r="K220" t="s">
        <v>1078</v>
      </c>
      <c r="L220" t="s">
        <v>1078</v>
      </c>
      <c r="M220" t="s">
        <v>3237</v>
      </c>
      <c r="N220" t="s">
        <v>3238</v>
      </c>
      <c r="O220" t="s">
        <v>1078</v>
      </c>
      <c r="P220" t="s">
        <v>453</v>
      </c>
    </row>
    <row r="221" spans="1:16" x14ac:dyDescent="0.35">
      <c r="A221" t="s">
        <v>114</v>
      </c>
      <c r="B221" t="s">
        <v>115</v>
      </c>
      <c r="C221">
        <v>3.06266666666667</v>
      </c>
      <c r="D221">
        <v>10.288</v>
      </c>
      <c r="E221">
        <v>1.74810228667118</v>
      </c>
      <c r="F221" s="2">
        <v>4.0638589374279703E-9</v>
      </c>
      <c r="G221" s="2">
        <v>1.2617212564151399E-6</v>
      </c>
      <c r="H221" t="s">
        <v>1348</v>
      </c>
      <c r="I221" t="s">
        <v>1243</v>
      </c>
      <c r="J221" t="s">
        <v>1244</v>
      </c>
      <c r="K221" t="s">
        <v>1245</v>
      </c>
      <c r="L221" t="s">
        <v>1349</v>
      </c>
      <c r="M221" t="s">
        <v>1350</v>
      </c>
      <c r="N221" t="s">
        <v>1351</v>
      </c>
      <c r="O221" t="s">
        <v>1078</v>
      </c>
      <c r="P221" t="s">
        <v>453</v>
      </c>
    </row>
    <row r="222" spans="1:16" x14ac:dyDescent="0.35">
      <c r="A222" t="s">
        <v>174</v>
      </c>
      <c r="B222" t="s">
        <v>175</v>
      </c>
      <c r="C222">
        <v>5.84866666666667</v>
      </c>
      <c r="D222">
        <v>19.5996666666667</v>
      </c>
      <c r="E222">
        <v>1.74464944555375</v>
      </c>
      <c r="F222" s="2">
        <v>1.7547808936609599E-7</v>
      </c>
      <c r="G222" s="2">
        <v>3.5694663764503499E-5</v>
      </c>
      <c r="H222" t="s">
        <v>1501</v>
      </c>
      <c r="I222" t="s">
        <v>1180</v>
      </c>
      <c r="J222" t="s">
        <v>1181</v>
      </c>
      <c r="K222" t="s">
        <v>1182</v>
      </c>
      <c r="L222" t="s">
        <v>1502</v>
      </c>
      <c r="M222" t="s">
        <v>1503</v>
      </c>
      <c r="N222" t="s">
        <v>1433</v>
      </c>
      <c r="O222" t="s">
        <v>1504</v>
      </c>
      <c r="P222" t="s">
        <v>453</v>
      </c>
    </row>
    <row r="223" spans="1:16" x14ac:dyDescent="0.35">
      <c r="A223" t="s">
        <v>809</v>
      </c>
      <c r="B223" t="s">
        <v>810</v>
      </c>
      <c r="C223">
        <v>0.27200000000000002</v>
      </c>
      <c r="D223">
        <v>0.90833333333333299</v>
      </c>
      <c r="E223">
        <v>1.7396151725801501</v>
      </c>
      <c r="F223">
        <v>8.6694792688621098E-4</v>
      </c>
      <c r="G223">
        <v>2.6822338220463801E-2</v>
      </c>
      <c r="H223" t="s">
        <v>3074</v>
      </c>
      <c r="I223" t="s">
        <v>1078</v>
      </c>
      <c r="J223" t="s">
        <v>1078</v>
      </c>
      <c r="K223" t="s">
        <v>1078</v>
      </c>
      <c r="L223" t="s">
        <v>1078</v>
      </c>
      <c r="M223" t="s">
        <v>3075</v>
      </c>
      <c r="N223" t="s">
        <v>3076</v>
      </c>
      <c r="O223" t="s">
        <v>3077</v>
      </c>
      <c r="P223" t="s">
        <v>453</v>
      </c>
    </row>
    <row r="224" spans="1:16" x14ac:dyDescent="0.35">
      <c r="A224" t="s">
        <v>320</v>
      </c>
      <c r="B224" t="s">
        <v>321</v>
      </c>
      <c r="C224">
        <v>2.1216666666666701</v>
      </c>
      <c r="D224">
        <v>6.9713333333333303</v>
      </c>
      <c r="E224">
        <v>1.7162365981291701</v>
      </c>
      <c r="F224" s="2">
        <v>1.1323911993950301E-5</v>
      </c>
      <c r="G224">
        <v>1.1928528009341501E-3</v>
      </c>
      <c r="H224" t="s">
        <v>1897</v>
      </c>
      <c r="I224" t="s">
        <v>1898</v>
      </c>
      <c r="J224" t="s">
        <v>1899</v>
      </c>
      <c r="K224" t="s">
        <v>1900</v>
      </c>
      <c r="L224" t="s">
        <v>1901</v>
      </c>
      <c r="M224" t="s">
        <v>1902</v>
      </c>
      <c r="N224" t="s">
        <v>1903</v>
      </c>
      <c r="O224" t="s">
        <v>1904</v>
      </c>
      <c r="P224" t="s">
        <v>1249</v>
      </c>
    </row>
    <row r="225" spans="1:16" x14ac:dyDescent="0.35">
      <c r="A225" t="s">
        <v>583</v>
      </c>
      <c r="B225" t="s">
        <v>584</v>
      </c>
      <c r="C225">
        <v>0.21933333333333299</v>
      </c>
      <c r="D225">
        <v>0.71899999999999997</v>
      </c>
      <c r="E225">
        <v>1.7128666874252101</v>
      </c>
      <c r="F225">
        <v>1.7666343695017E-4</v>
      </c>
      <c r="G225">
        <v>9.00983528445869E-3</v>
      </c>
      <c r="H225" t="s">
        <v>2520</v>
      </c>
      <c r="I225" t="s">
        <v>1180</v>
      </c>
      <c r="J225" t="s">
        <v>1181</v>
      </c>
      <c r="K225" t="s">
        <v>1451</v>
      </c>
      <c r="L225" t="s">
        <v>2521</v>
      </c>
      <c r="M225" t="s">
        <v>2522</v>
      </c>
      <c r="N225" t="s">
        <v>2523</v>
      </c>
      <c r="O225" t="s">
        <v>2524</v>
      </c>
      <c r="P225" t="s">
        <v>453</v>
      </c>
    </row>
    <row r="226" spans="1:16" x14ac:dyDescent="0.35">
      <c r="A226" t="s">
        <v>442</v>
      </c>
      <c r="B226" t="s">
        <v>443</v>
      </c>
      <c r="C226">
        <v>12.0383333333333</v>
      </c>
      <c r="D226">
        <v>39.217333333333301</v>
      </c>
      <c r="E226">
        <v>1.70385577006462</v>
      </c>
      <c r="F226" s="2">
        <v>6.6816331814111498E-5</v>
      </c>
      <c r="G226">
        <v>4.6847805572046396E-3</v>
      </c>
      <c r="H226" t="s">
        <v>2192</v>
      </c>
      <c r="I226" t="s">
        <v>2193</v>
      </c>
      <c r="J226" t="s">
        <v>2194</v>
      </c>
      <c r="K226" t="s">
        <v>2195</v>
      </c>
      <c r="L226" t="s">
        <v>2196</v>
      </c>
      <c r="M226" t="s">
        <v>1111</v>
      </c>
      <c r="N226" t="s">
        <v>2197</v>
      </c>
      <c r="O226" t="s">
        <v>2198</v>
      </c>
      <c r="P226" t="s">
        <v>453</v>
      </c>
    </row>
    <row r="227" spans="1:16" x14ac:dyDescent="0.35">
      <c r="A227" t="s">
        <v>621</v>
      </c>
      <c r="B227" t="s">
        <v>622</v>
      </c>
      <c r="C227">
        <v>0.98033333333333295</v>
      </c>
      <c r="D227">
        <v>3.19133333333333</v>
      </c>
      <c r="E227">
        <v>1.7028150218327001</v>
      </c>
      <c r="F227">
        <v>2.4676050632960102E-4</v>
      </c>
      <c r="G227">
        <v>1.1427114238823E-2</v>
      </c>
      <c r="H227" t="s">
        <v>2621</v>
      </c>
      <c r="I227" t="s">
        <v>1078</v>
      </c>
      <c r="J227" t="s">
        <v>1078</v>
      </c>
      <c r="K227" t="s">
        <v>1078</v>
      </c>
      <c r="L227" t="s">
        <v>1078</v>
      </c>
      <c r="M227" t="s">
        <v>2622</v>
      </c>
      <c r="N227" t="s">
        <v>2623</v>
      </c>
      <c r="O227" t="s">
        <v>2624</v>
      </c>
      <c r="P227" t="s">
        <v>453</v>
      </c>
    </row>
    <row r="228" spans="1:16" x14ac:dyDescent="0.35">
      <c r="A228" t="s">
        <v>272</v>
      </c>
      <c r="B228" t="s">
        <v>273</v>
      </c>
      <c r="C228">
        <v>1.6986666666666701</v>
      </c>
      <c r="D228">
        <v>5.5186666666666699</v>
      </c>
      <c r="E228">
        <v>1.6999169709739901</v>
      </c>
      <c r="F228" s="2">
        <v>4.0610093955229404E-6</v>
      </c>
      <c r="G228">
        <v>5.2458162972678502E-4</v>
      </c>
      <c r="H228" t="s">
        <v>1761</v>
      </c>
      <c r="I228" t="s">
        <v>1762</v>
      </c>
      <c r="J228" t="s">
        <v>1763</v>
      </c>
      <c r="K228" t="s">
        <v>1764</v>
      </c>
      <c r="L228" t="s">
        <v>1765</v>
      </c>
      <c r="M228" t="s">
        <v>1766</v>
      </c>
      <c r="N228" t="s">
        <v>1767</v>
      </c>
      <c r="O228" t="s">
        <v>1768</v>
      </c>
      <c r="P228" t="s">
        <v>453</v>
      </c>
    </row>
    <row r="229" spans="1:16" x14ac:dyDescent="0.35">
      <c r="A229" t="s">
        <v>378</v>
      </c>
      <c r="B229" t="s">
        <v>379</v>
      </c>
      <c r="C229">
        <v>0.34066666666666701</v>
      </c>
      <c r="D229">
        <v>1.1063333333333301</v>
      </c>
      <c r="E229">
        <v>1.6993534331406699</v>
      </c>
      <c r="F229" s="2">
        <v>3.0221239290704199E-5</v>
      </c>
      <c r="G229">
        <v>2.55897259199805E-3</v>
      </c>
      <c r="H229" t="s">
        <v>2051</v>
      </c>
      <c r="I229" t="s">
        <v>1078</v>
      </c>
      <c r="J229" t="s">
        <v>1078</v>
      </c>
      <c r="K229" t="s">
        <v>1078</v>
      </c>
      <c r="L229" t="s">
        <v>1078</v>
      </c>
      <c r="M229" t="s">
        <v>2052</v>
      </c>
      <c r="N229" t="s">
        <v>1433</v>
      </c>
      <c r="O229" t="s">
        <v>2053</v>
      </c>
      <c r="P229" t="s">
        <v>453</v>
      </c>
    </row>
    <row r="230" spans="1:16" x14ac:dyDescent="0.35">
      <c r="A230" t="s">
        <v>160</v>
      </c>
      <c r="B230" t="s">
        <v>161</v>
      </c>
      <c r="C230">
        <v>6.8856666666666699</v>
      </c>
      <c r="D230">
        <v>22.353000000000002</v>
      </c>
      <c r="E230">
        <v>1.6988002215351401</v>
      </c>
      <c r="F230" s="2">
        <v>1.02866247790578E-7</v>
      </c>
      <c r="G230" s="2">
        <v>2.2755299839373201E-5</v>
      </c>
      <c r="H230" t="s">
        <v>1464</v>
      </c>
      <c r="I230" t="s">
        <v>1465</v>
      </c>
      <c r="J230" t="s">
        <v>1466</v>
      </c>
      <c r="K230" t="s">
        <v>1467</v>
      </c>
      <c r="L230" t="s">
        <v>1468</v>
      </c>
      <c r="M230" t="s">
        <v>1469</v>
      </c>
      <c r="N230" t="s">
        <v>1470</v>
      </c>
      <c r="O230" t="s">
        <v>1471</v>
      </c>
      <c r="P230" t="s">
        <v>453</v>
      </c>
    </row>
    <row r="231" spans="1:16" x14ac:dyDescent="0.35">
      <c r="A231" t="s">
        <v>94</v>
      </c>
      <c r="B231" t="s">
        <v>95</v>
      </c>
      <c r="C231">
        <v>24.4806666666667</v>
      </c>
      <c r="D231">
        <v>78.915000000000006</v>
      </c>
      <c r="E231">
        <v>1.6886567042176299</v>
      </c>
      <c r="F231" s="2">
        <v>2.10719537857148E-10</v>
      </c>
      <c r="G231" s="2">
        <v>7.9342631094849806E-8</v>
      </c>
      <c r="H231" t="s">
        <v>1285</v>
      </c>
      <c r="I231" t="s">
        <v>1286</v>
      </c>
      <c r="J231" t="s">
        <v>1287</v>
      </c>
      <c r="K231" t="s">
        <v>1288</v>
      </c>
      <c r="L231" t="s">
        <v>1289</v>
      </c>
      <c r="M231" t="s">
        <v>1290</v>
      </c>
      <c r="N231" t="s">
        <v>1291</v>
      </c>
      <c r="O231" t="s">
        <v>1292</v>
      </c>
      <c r="P231" t="s">
        <v>453</v>
      </c>
    </row>
    <row r="232" spans="1:16" x14ac:dyDescent="0.35">
      <c r="A232" t="s">
        <v>837</v>
      </c>
      <c r="B232" t="s">
        <v>838</v>
      </c>
      <c r="C232">
        <v>0.39233333333333298</v>
      </c>
      <c r="D232">
        <v>1.2589999999999999</v>
      </c>
      <c r="E232">
        <v>1.6821264634017301</v>
      </c>
      <c r="F232">
        <v>1.05618332721301E-3</v>
      </c>
      <c r="G232">
        <v>3.0098673658113799E-2</v>
      </c>
      <c r="H232" t="s">
        <v>3138</v>
      </c>
      <c r="I232" t="s">
        <v>1078</v>
      </c>
      <c r="J232" t="s">
        <v>1078</v>
      </c>
      <c r="K232" t="s">
        <v>1078</v>
      </c>
      <c r="L232" t="s">
        <v>1078</v>
      </c>
      <c r="M232" t="s">
        <v>3139</v>
      </c>
      <c r="N232" t="s">
        <v>3140</v>
      </c>
      <c r="O232" t="s">
        <v>3141</v>
      </c>
      <c r="P232" t="s">
        <v>1249</v>
      </c>
    </row>
    <row r="233" spans="1:16" x14ac:dyDescent="0.35">
      <c r="A233" t="s">
        <v>947</v>
      </c>
      <c r="B233" t="s">
        <v>948</v>
      </c>
      <c r="C233">
        <v>1.53</v>
      </c>
      <c r="D233">
        <v>4.9073333333333302</v>
      </c>
      <c r="E233">
        <v>1.6814076176758901</v>
      </c>
      <c r="F233">
        <v>1.73043518247824E-3</v>
      </c>
      <c r="G233">
        <v>3.99254014614049E-2</v>
      </c>
      <c r="H233" t="s">
        <v>3379</v>
      </c>
      <c r="I233" t="s">
        <v>1084</v>
      </c>
      <c r="J233" t="s">
        <v>3380</v>
      </c>
      <c r="K233" t="s">
        <v>3381</v>
      </c>
      <c r="L233" t="s">
        <v>3382</v>
      </c>
      <c r="M233" t="s">
        <v>3383</v>
      </c>
      <c r="N233" t="s">
        <v>3384</v>
      </c>
      <c r="O233" t="s">
        <v>3385</v>
      </c>
      <c r="P233" t="s">
        <v>453</v>
      </c>
    </row>
    <row r="234" spans="1:16" x14ac:dyDescent="0.35">
      <c r="A234" t="s">
        <v>68</v>
      </c>
      <c r="B234" t="s">
        <v>69</v>
      </c>
      <c r="C234">
        <v>4.7816666666666698</v>
      </c>
      <c r="D234">
        <v>15.186</v>
      </c>
      <c r="E234">
        <v>1.6671564458969701</v>
      </c>
      <c r="F234" s="2">
        <v>8.5348928398237E-12</v>
      </c>
      <c r="G234" s="2">
        <v>4.4424117231282403E-9</v>
      </c>
      <c r="H234" t="s">
        <v>1218</v>
      </c>
      <c r="I234" t="s">
        <v>1078</v>
      </c>
      <c r="J234" t="s">
        <v>1078</v>
      </c>
      <c r="K234" t="s">
        <v>1078</v>
      </c>
      <c r="L234" t="s">
        <v>1078</v>
      </c>
      <c r="M234" t="s">
        <v>1219</v>
      </c>
      <c r="N234" t="s">
        <v>1220</v>
      </c>
      <c r="O234" t="s">
        <v>1221</v>
      </c>
      <c r="P234" t="s">
        <v>453</v>
      </c>
    </row>
    <row r="235" spans="1:16" x14ac:dyDescent="0.35">
      <c r="A235" t="s">
        <v>148</v>
      </c>
      <c r="B235" t="s">
        <v>149</v>
      </c>
      <c r="C235">
        <v>1.018</v>
      </c>
      <c r="D235">
        <v>3.2056666666666702</v>
      </c>
      <c r="E235">
        <v>1.6548868567960699</v>
      </c>
      <c r="F235" s="2">
        <v>6.1062885540408306E-8</v>
      </c>
      <c r="G235" s="2">
        <v>1.4441396819318899E-5</v>
      </c>
      <c r="H235" t="s">
        <v>1431</v>
      </c>
      <c r="I235" t="s">
        <v>1078</v>
      </c>
      <c r="J235" t="s">
        <v>1078</v>
      </c>
      <c r="K235" t="s">
        <v>1078</v>
      </c>
      <c r="L235" t="s">
        <v>1078</v>
      </c>
      <c r="M235" t="s">
        <v>1432</v>
      </c>
      <c r="N235" t="s">
        <v>1433</v>
      </c>
      <c r="O235" t="s">
        <v>1434</v>
      </c>
      <c r="P235" t="s">
        <v>453</v>
      </c>
    </row>
    <row r="236" spans="1:16" x14ac:dyDescent="0.35">
      <c r="A236" t="s">
        <v>905</v>
      </c>
      <c r="B236" t="s">
        <v>906</v>
      </c>
      <c r="C236">
        <v>2.6963333333333299</v>
      </c>
      <c r="D236">
        <v>8.4203333333333301</v>
      </c>
      <c r="E236">
        <v>1.6428784857277801</v>
      </c>
      <c r="F236">
        <v>1.50207068898869E-3</v>
      </c>
      <c r="G236">
        <v>3.6817375322760103E-2</v>
      </c>
      <c r="H236" t="s">
        <v>3281</v>
      </c>
      <c r="I236" t="s">
        <v>3282</v>
      </c>
      <c r="J236" t="s">
        <v>3283</v>
      </c>
      <c r="K236" t="s">
        <v>3284</v>
      </c>
      <c r="L236" t="s">
        <v>3285</v>
      </c>
      <c r="M236" t="s">
        <v>3286</v>
      </c>
      <c r="N236" t="s">
        <v>1266</v>
      </c>
      <c r="O236" t="s">
        <v>3287</v>
      </c>
      <c r="P236" t="s">
        <v>453</v>
      </c>
    </row>
    <row r="237" spans="1:16" x14ac:dyDescent="0.35">
      <c r="A237" t="s">
        <v>76</v>
      </c>
      <c r="B237" t="s">
        <v>77</v>
      </c>
      <c r="C237">
        <v>3.915</v>
      </c>
      <c r="D237">
        <v>12.222</v>
      </c>
      <c r="E237">
        <v>1.6423961735086401</v>
      </c>
      <c r="F237" s="2">
        <v>1.6516421818317301E-11</v>
      </c>
      <c r="G237" s="2">
        <v>7.6918714978621293E-9</v>
      </c>
      <c r="H237" t="s">
        <v>1235</v>
      </c>
      <c r="I237" t="s">
        <v>1136</v>
      </c>
      <c r="J237" t="s">
        <v>1236</v>
      </c>
      <c r="K237" t="s">
        <v>1237</v>
      </c>
      <c r="L237" t="s">
        <v>1238</v>
      </c>
      <c r="M237" t="s">
        <v>1239</v>
      </c>
      <c r="N237" t="s">
        <v>1240</v>
      </c>
      <c r="O237" t="s">
        <v>1241</v>
      </c>
      <c r="P237" t="s">
        <v>453</v>
      </c>
    </row>
    <row r="238" spans="1:16" x14ac:dyDescent="0.35">
      <c r="A238" t="s">
        <v>519</v>
      </c>
      <c r="B238" t="s">
        <v>520</v>
      </c>
      <c r="C238">
        <v>5.2366666666666699</v>
      </c>
      <c r="D238">
        <v>16.187000000000001</v>
      </c>
      <c r="E238">
        <v>1.6281149501910199</v>
      </c>
      <c r="F238">
        <v>1.15751679958068E-4</v>
      </c>
      <c r="G238">
        <v>6.78297178880109E-3</v>
      </c>
      <c r="H238" t="s">
        <v>2359</v>
      </c>
      <c r="I238" t="s">
        <v>1078</v>
      </c>
      <c r="J238" t="s">
        <v>1078</v>
      </c>
      <c r="K238" t="s">
        <v>1078</v>
      </c>
      <c r="L238" t="s">
        <v>1078</v>
      </c>
      <c r="M238" t="s">
        <v>2360</v>
      </c>
      <c r="N238" t="s">
        <v>2361</v>
      </c>
      <c r="O238" t="s">
        <v>2362</v>
      </c>
      <c r="P238" t="s">
        <v>453</v>
      </c>
    </row>
    <row r="239" spans="1:16" x14ac:dyDescent="0.35">
      <c r="A239" t="s">
        <v>503</v>
      </c>
      <c r="B239" t="s">
        <v>504</v>
      </c>
      <c r="C239">
        <v>2.5656666666666701</v>
      </c>
      <c r="D239">
        <v>7.8916666666666702</v>
      </c>
      <c r="E239">
        <v>1.62099627327675</v>
      </c>
      <c r="F239">
        <v>1.0577315758457E-4</v>
      </c>
      <c r="G239">
        <v>6.4547157578418602E-3</v>
      </c>
      <c r="H239" t="s">
        <v>2331</v>
      </c>
      <c r="I239" t="s">
        <v>1180</v>
      </c>
      <c r="J239" t="s">
        <v>1181</v>
      </c>
      <c r="K239" t="s">
        <v>1298</v>
      </c>
      <c r="L239" t="s">
        <v>2332</v>
      </c>
      <c r="M239" t="s">
        <v>1622</v>
      </c>
      <c r="N239" t="s">
        <v>2333</v>
      </c>
      <c r="O239" t="s">
        <v>2334</v>
      </c>
      <c r="P239" t="s">
        <v>453</v>
      </c>
    </row>
    <row r="240" spans="1:16" x14ac:dyDescent="0.35">
      <c r="A240" t="s">
        <v>477</v>
      </c>
      <c r="B240" t="s">
        <v>478</v>
      </c>
      <c r="C240">
        <v>0.70299999999999996</v>
      </c>
      <c r="D240">
        <v>2.13533333333333</v>
      </c>
      <c r="E240">
        <v>1.6028647029809899</v>
      </c>
      <c r="F240" s="2">
        <v>8.39094020557084E-5</v>
      </c>
      <c r="G240">
        <v>5.3802343774633004E-3</v>
      </c>
      <c r="H240" t="s">
        <v>2265</v>
      </c>
      <c r="I240" t="s">
        <v>2266</v>
      </c>
      <c r="J240" t="s">
        <v>2267</v>
      </c>
      <c r="K240" t="s">
        <v>2268</v>
      </c>
      <c r="L240" t="s">
        <v>2269</v>
      </c>
      <c r="M240" t="s">
        <v>2270</v>
      </c>
      <c r="N240" t="s">
        <v>2271</v>
      </c>
      <c r="O240" t="s">
        <v>2272</v>
      </c>
      <c r="P240" t="s">
        <v>453</v>
      </c>
    </row>
    <row r="241" spans="1:16" x14ac:dyDescent="0.35">
      <c r="A241" t="s">
        <v>398</v>
      </c>
      <c r="B241" t="s">
        <v>399</v>
      </c>
      <c r="C241">
        <v>3.7</v>
      </c>
      <c r="D241">
        <v>11.234</v>
      </c>
      <c r="E241">
        <v>1.6022745321749401</v>
      </c>
      <c r="F241" s="2">
        <v>3.8594722076912E-5</v>
      </c>
      <c r="G241">
        <v>3.10459452997778E-3</v>
      </c>
      <c r="H241" t="s">
        <v>2092</v>
      </c>
      <c r="I241" t="s">
        <v>1084</v>
      </c>
      <c r="J241" t="s">
        <v>1085</v>
      </c>
      <c r="K241" t="s">
        <v>1086</v>
      </c>
      <c r="L241" t="s">
        <v>1087</v>
      </c>
      <c r="M241" t="s">
        <v>2093</v>
      </c>
      <c r="N241" t="s">
        <v>2094</v>
      </c>
      <c r="O241" t="s">
        <v>2095</v>
      </c>
      <c r="P241" t="s">
        <v>453</v>
      </c>
    </row>
    <row r="242" spans="1:16" x14ac:dyDescent="0.35">
      <c r="A242" t="s">
        <v>92</v>
      </c>
      <c r="B242" t="s">
        <v>93</v>
      </c>
      <c r="C242">
        <v>1.7386666666666699</v>
      </c>
      <c r="D242">
        <v>5.2586666666666702</v>
      </c>
      <c r="E242">
        <v>1.59671568214683</v>
      </c>
      <c r="F242" s="2">
        <v>1.87548842509298E-10</v>
      </c>
      <c r="G242" s="2">
        <v>7.2153301432327301E-8</v>
      </c>
      <c r="H242" t="s">
        <v>1278</v>
      </c>
      <c r="I242" t="s">
        <v>1279</v>
      </c>
      <c r="J242" t="s">
        <v>1280</v>
      </c>
      <c r="K242" t="s">
        <v>1281</v>
      </c>
      <c r="L242" t="s">
        <v>1282</v>
      </c>
      <c r="M242" t="s">
        <v>1060</v>
      </c>
      <c r="N242" t="s">
        <v>1283</v>
      </c>
      <c r="O242" t="s">
        <v>1284</v>
      </c>
      <c r="P242" t="s">
        <v>453</v>
      </c>
    </row>
    <row r="243" spans="1:16" x14ac:dyDescent="0.35">
      <c r="A243" t="s">
        <v>330</v>
      </c>
      <c r="B243" t="s">
        <v>331</v>
      </c>
      <c r="C243">
        <v>9.2463333333333306</v>
      </c>
      <c r="D243">
        <v>27.797999999999998</v>
      </c>
      <c r="E243">
        <v>1.5880278099540699</v>
      </c>
      <c r="F243" s="2">
        <v>1.2059231735651501E-5</v>
      </c>
      <c r="G243">
        <v>1.2335966706695099E-3</v>
      </c>
      <c r="H243" t="s">
        <v>1923</v>
      </c>
      <c r="I243" t="s">
        <v>1078</v>
      </c>
      <c r="J243" t="s">
        <v>1078</v>
      </c>
      <c r="K243" t="s">
        <v>1078</v>
      </c>
      <c r="L243" t="s">
        <v>1078</v>
      </c>
      <c r="M243" t="s">
        <v>1924</v>
      </c>
      <c r="N243" t="s">
        <v>1925</v>
      </c>
      <c r="O243" t="s">
        <v>1926</v>
      </c>
      <c r="P243" t="s">
        <v>453</v>
      </c>
    </row>
    <row r="244" spans="1:16" x14ac:dyDescent="0.35">
      <c r="A244" t="s">
        <v>446</v>
      </c>
      <c r="B244" t="s">
        <v>447</v>
      </c>
      <c r="C244">
        <v>2.2229999999999999</v>
      </c>
      <c r="D244">
        <v>6.67533333333333</v>
      </c>
      <c r="E244">
        <v>1.58633193133265</v>
      </c>
      <c r="F244" s="2">
        <v>6.7470647105644598E-5</v>
      </c>
      <c r="G244">
        <v>4.6847805572046396E-3</v>
      </c>
      <c r="H244" t="s">
        <v>2202</v>
      </c>
      <c r="I244" t="s">
        <v>1078</v>
      </c>
      <c r="J244" t="s">
        <v>1078</v>
      </c>
      <c r="K244" t="s">
        <v>1078</v>
      </c>
      <c r="L244" t="s">
        <v>1078</v>
      </c>
      <c r="M244" t="s">
        <v>2203</v>
      </c>
      <c r="N244" t="s">
        <v>2204</v>
      </c>
      <c r="O244" t="s">
        <v>2205</v>
      </c>
      <c r="P244" t="s">
        <v>453</v>
      </c>
    </row>
    <row r="245" spans="1:16" x14ac:dyDescent="0.35">
      <c r="A245" t="s">
        <v>943</v>
      </c>
      <c r="B245" t="s">
        <v>944</v>
      </c>
      <c r="C245">
        <v>0.62766666666666704</v>
      </c>
      <c r="D245">
        <v>1.88466666666667</v>
      </c>
      <c r="E245">
        <v>1.5862388832169501</v>
      </c>
      <c r="F245">
        <v>1.6853391946306099E-3</v>
      </c>
      <c r="G245">
        <v>3.9244010167602497E-2</v>
      </c>
      <c r="H245" t="s">
        <v>3374</v>
      </c>
      <c r="I245" t="s">
        <v>1078</v>
      </c>
      <c r="J245" t="s">
        <v>1078</v>
      </c>
      <c r="K245" t="s">
        <v>1078</v>
      </c>
      <c r="L245" t="s">
        <v>1078</v>
      </c>
      <c r="M245" t="s">
        <v>1125</v>
      </c>
      <c r="N245" t="s">
        <v>3375</v>
      </c>
      <c r="O245" t="s">
        <v>3376</v>
      </c>
      <c r="P245" t="s">
        <v>453</v>
      </c>
    </row>
    <row r="246" spans="1:16" x14ac:dyDescent="0.35">
      <c r="A246" t="s">
        <v>156</v>
      </c>
      <c r="B246" t="s">
        <v>157</v>
      </c>
      <c r="C246">
        <v>0.98766666666666703</v>
      </c>
      <c r="D246">
        <v>2.9630000000000001</v>
      </c>
      <c r="E246">
        <v>1.5849625007211601</v>
      </c>
      <c r="F246" s="2">
        <v>8.9995522009501202E-8</v>
      </c>
      <c r="G246" s="2">
        <v>2.0418599397463399E-5</v>
      </c>
      <c r="H246" t="s">
        <v>1450</v>
      </c>
      <c r="I246" t="s">
        <v>1180</v>
      </c>
      <c r="J246" t="s">
        <v>1181</v>
      </c>
      <c r="K246" t="s">
        <v>1451</v>
      </c>
      <c r="L246" t="s">
        <v>1452</v>
      </c>
      <c r="M246" t="s">
        <v>1453</v>
      </c>
      <c r="N246" t="s">
        <v>1454</v>
      </c>
      <c r="O246" t="s">
        <v>1455</v>
      </c>
      <c r="P246" t="s">
        <v>453</v>
      </c>
    </row>
    <row r="247" spans="1:16" x14ac:dyDescent="0.35">
      <c r="A247" t="s">
        <v>903</v>
      </c>
      <c r="B247" t="s">
        <v>904</v>
      </c>
      <c r="C247">
        <v>0.63433333333333297</v>
      </c>
      <c r="D247">
        <v>1.89733333333333</v>
      </c>
      <c r="E247">
        <v>1.5806601002524601</v>
      </c>
      <c r="F247">
        <v>1.4672246501849001E-3</v>
      </c>
      <c r="G247">
        <v>3.6167609043747301E-2</v>
      </c>
      <c r="H247" t="s">
        <v>3276</v>
      </c>
      <c r="I247" t="s">
        <v>1279</v>
      </c>
      <c r="J247" t="s">
        <v>1819</v>
      </c>
      <c r="K247" t="s">
        <v>2918</v>
      </c>
      <c r="L247" t="s">
        <v>3277</v>
      </c>
      <c r="M247" t="s">
        <v>3278</v>
      </c>
      <c r="N247" t="s">
        <v>3279</v>
      </c>
      <c r="O247" t="s">
        <v>3280</v>
      </c>
      <c r="P247" t="s">
        <v>453</v>
      </c>
    </row>
    <row r="248" spans="1:16" x14ac:dyDescent="0.35">
      <c r="A248" t="s">
        <v>318</v>
      </c>
      <c r="B248" t="s">
        <v>319</v>
      </c>
      <c r="C248">
        <v>1.3473333333333299</v>
      </c>
      <c r="D248">
        <v>4.016</v>
      </c>
      <c r="E248">
        <v>1.5756524482922001</v>
      </c>
      <c r="F248" s="2">
        <v>1.12996560578801E-5</v>
      </c>
      <c r="G248">
        <v>1.1928528009341501E-3</v>
      </c>
      <c r="H248" t="s">
        <v>1895</v>
      </c>
      <c r="I248" t="s">
        <v>1078</v>
      </c>
      <c r="J248" t="s">
        <v>1078</v>
      </c>
      <c r="K248" t="s">
        <v>1078</v>
      </c>
      <c r="L248" t="s">
        <v>1078</v>
      </c>
      <c r="M248" t="s">
        <v>1896</v>
      </c>
      <c r="N248" t="s">
        <v>1266</v>
      </c>
      <c r="O248" t="s">
        <v>1493</v>
      </c>
      <c r="P248" t="s">
        <v>453</v>
      </c>
    </row>
    <row r="249" spans="1:16" x14ac:dyDescent="0.35">
      <c r="A249" t="s">
        <v>523</v>
      </c>
      <c r="B249" t="s">
        <v>524</v>
      </c>
      <c r="C249">
        <v>0.56733333333333302</v>
      </c>
      <c r="D249">
        <v>1.69</v>
      </c>
      <c r="E249">
        <v>1.5747547102047399</v>
      </c>
      <c r="F249">
        <v>1.19772441048553E-4</v>
      </c>
      <c r="G249">
        <v>6.9472258500009303E-3</v>
      </c>
      <c r="H249" t="s">
        <v>2371</v>
      </c>
      <c r="I249" t="s">
        <v>1078</v>
      </c>
      <c r="J249" t="s">
        <v>1078</v>
      </c>
      <c r="K249" t="s">
        <v>1078</v>
      </c>
      <c r="L249" t="s">
        <v>1078</v>
      </c>
      <c r="M249" t="s">
        <v>2372</v>
      </c>
      <c r="N249" t="s">
        <v>2373</v>
      </c>
      <c r="O249" t="s">
        <v>2374</v>
      </c>
      <c r="P249" t="s">
        <v>453</v>
      </c>
    </row>
    <row r="250" spans="1:16" x14ac:dyDescent="0.35">
      <c r="A250" t="s">
        <v>250</v>
      </c>
      <c r="B250" t="s">
        <v>251</v>
      </c>
      <c r="C250">
        <v>3.86933333333333</v>
      </c>
      <c r="D250">
        <v>11.475666666666701</v>
      </c>
      <c r="E250">
        <v>1.5684210441136299</v>
      </c>
      <c r="F250" s="2">
        <v>2.7227703461012101E-6</v>
      </c>
      <c r="G250">
        <v>3.8241957789645302E-4</v>
      </c>
      <c r="H250" t="s">
        <v>1708</v>
      </c>
      <c r="I250" t="s">
        <v>1709</v>
      </c>
      <c r="J250" t="s">
        <v>1710</v>
      </c>
      <c r="K250" t="s">
        <v>1711</v>
      </c>
      <c r="L250" t="s">
        <v>1712</v>
      </c>
      <c r="M250" t="s">
        <v>1713</v>
      </c>
      <c r="N250" t="s">
        <v>1714</v>
      </c>
      <c r="O250" t="s">
        <v>1715</v>
      </c>
      <c r="P250" t="s">
        <v>453</v>
      </c>
    </row>
    <row r="251" spans="1:16" x14ac:dyDescent="0.35">
      <c r="A251" t="s">
        <v>845</v>
      </c>
      <c r="B251" t="s">
        <v>846</v>
      </c>
      <c r="C251">
        <v>0.99833333333333296</v>
      </c>
      <c r="D251">
        <v>2.9446666666666701</v>
      </c>
      <c r="E251">
        <v>1.56051082936401</v>
      </c>
      <c r="F251">
        <v>1.10077708984722E-3</v>
      </c>
      <c r="G251">
        <v>3.07312397320425E-2</v>
      </c>
      <c r="H251" t="s">
        <v>3147</v>
      </c>
      <c r="I251" t="s">
        <v>1078</v>
      </c>
      <c r="J251" t="s">
        <v>1078</v>
      </c>
      <c r="K251" t="s">
        <v>1078</v>
      </c>
      <c r="L251" t="s">
        <v>1078</v>
      </c>
      <c r="M251" t="s">
        <v>3148</v>
      </c>
      <c r="N251" t="s">
        <v>3149</v>
      </c>
      <c r="O251" t="s">
        <v>3150</v>
      </c>
      <c r="P251" t="s">
        <v>453</v>
      </c>
    </row>
    <row r="252" spans="1:16" x14ac:dyDescent="0.35">
      <c r="A252" t="s">
        <v>695</v>
      </c>
      <c r="B252" t="s">
        <v>696</v>
      </c>
      <c r="C252">
        <v>5.1093333333333302</v>
      </c>
      <c r="D252">
        <v>15.0576666666667</v>
      </c>
      <c r="E252">
        <v>1.5592912620983901</v>
      </c>
      <c r="F252">
        <v>4.4137720016493499E-4</v>
      </c>
      <c r="G252">
        <v>1.7179562975779099E-2</v>
      </c>
      <c r="H252" t="s">
        <v>2792</v>
      </c>
      <c r="I252" t="s">
        <v>1078</v>
      </c>
      <c r="J252" t="s">
        <v>1078</v>
      </c>
      <c r="K252" t="s">
        <v>1078</v>
      </c>
      <c r="L252" t="s">
        <v>1078</v>
      </c>
      <c r="M252" t="s">
        <v>2793</v>
      </c>
      <c r="N252" t="s">
        <v>2794</v>
      </c>
      <c r="O252" t="s">
        <v>2795</v>
      </c>
      <c r="P252" t="s">
        <v>453</v>
      </c>
    </row>
    <row r="253" spans="1:16" x14ac:dyDescent="0.35">
      <c r="A253" t="s">
        <v>699</v>
      </c>
      <c r="B253" t="s">
        <v>700</v>
      </c>
      <c r="C253">
        <v>22.236999999999998</v>
      </c>
      <c r="D253">
        <v>65.279333333333298</v>
      </c>
      <c r="E253">
        <v>1.5536641570382499</v>
      </c>
      <c r="F253">
        <v>4.4773471837728299E-4</v>
      </c>
      <c r="G253">
        <v>1.7296666960204501E-2</v>
      </c>
      <c r="H253" t="s">
        <v>2797</v>
      </c>
      <c r="I253" t="s">
        <v>1078</v>
      </c>
      <c r="J253" t="s">
        <v>1078</v>
      </c>
      <c r="K253" t="s">
        <v>1078</v>
      </c>
      <c r="L253" t="s">
        <v>1078</v>
      </c>
      <c r="M253" t="s">
        <v>2798</v>
      </c>
      <c r="N253" t="s">
        <v>2799</v>
      </c>
      <c r="O253" t="s">
        <v>2800</v>
      </c>
      <c r="P253" t="s">
        <v>453</v>
      </c>
    </row>
    <row r="254" spans="1:16" x14ac:dyDescent="0.35">
      <c r="A254" t="s">
        <v>292</v>
      </c>
      <c r="B254" t="s">
        <v>293</v>
      </c>
      <c r="C254">
        <v>24.359666666666701</v>
      </c>
      <c r="D254">
        <v>70.928333333333299</v>
      </c>
      <c r="E254">
        <v>1.5418676558939</v>
      </c>
      <c r="F254" s="2">
        <v>6.1760637525494498E-6</v>
      </c>
      <c r="G254">
        <v>7.3849865019505099E-4</v>
      </c>
      <c r="H254" t="s">
        <v>1825</v>
      </c>
      <c r="I254" t="s">
        <v>1826</v>
      </c>
      <c r="J254" t="s">
        <v>1827</v>
      </c>
      <c r="K254" t="s">
        <v>1828</v>
      </c>
      <c r="L254" t="s">
        <v>1829</v>
      </c>
      <c r="M254" t="s">
        <v>1830</v>
      </c>
      <c r="N254" t="s">
        <v>1831</v>
      </c>
      <c r="O254" t="s">
        <v>1832</v>
      </c>
      <c r="P254" t="s">
        <v>453</v>
      </c>
    </row>
    <row r="255" spans="1:16" x14ac:dyDescent="0.35">
      <c r="A255" t="s">
        <v>563</v>
      </c>
      <c r="B255" t="s">
        <v>564</v>
      </c>
      <c r="C255">
        <v>2.25966666666667</v>
      </c>
      <c r="D255">
        <v>6.5006666666666701</v>
      </c>
      <c r="E255">
        <v>1.5244777092081301</v>
      </c>
      <c r="F255">
        <v>1.5888165198826301E-4</v>
      </c>
      <c r="G255">
        <v>8.4183490875338104E-3</v>
      </c>
      <c r="H255" t="s">
        <v>2468</v>
      </c>
      <c r="I255" t="s">
        <v>1078</v>
      </c>
      <c r="J255" t="s">
        <v>1078</v>
      </c>
      <c r="K255" t="s">
        <v>1078</v>
      </c>
      <c r="L255" t="s">
        <v>1078</v>
      </c>
      <c r="M255" t="s">
        <v>2469</v>
      </c>
      <c r="N255" t="s">
        <v>2470</v>
      </c>
      <c r="O255" t="s">
        <v>2471</v>
      </c>
      <c r="P255" t="s">
        <v>453</v>
      </c>
    </row>
    <row r="256" spans="1:16" x14ac:dyDescent="0.35">
      <c r="A256" t="s">
        <v>497</v>
      </c>
      <c r="B256" t="s">
        <v>498</v>
      </c>
      <c r="C256">
        <v>1.4853333333333301</v>
      </c>
      <c r="D256">
        <v>4.2703333333333298</v>
      </c>
      <c r="E256">
        <v>1.5235619560570199</v>
      </c>
      <c r="F256">
        <v>1.01534812482607E-4</v>
      </c>
      <c r="G256">
        <v>6.2608417299815497E-3</v>
      </c>
      <c r="H256" t="s">
        <v>2318</v>
      </c>
      <c r="I256" t="s">
        <v>1180</v>
      </c>
      <c r="J256" t="s">
        <v>1331</v>
      </c>
      <c r="K256" t="s">
        <v>2319</v>
      </c>
      <c r="L256" t="s">
        <v>2320</v>
      </c>
      <c r="M256" t="s">
        <v>1387</v>
      </c>
      <c r="N256" t="s">
        <v>1388</v>
      </c>
      <c r="O256" t="s">
        <v>2321</v>
      </c>
      <c r="P256" t="s">
        <v>453</v>
      </c>
    </row>
    <row r="257" spans="1:16" x14ac:dyDescent="0.35">
      <c r="A257" t="s">
        <v>835</v>
      </c>
      <c r="B257" t="s">
        <v>836</v>
      </c>
      <c r="C257">
        <v>4.4206666666666701</v>
      </c>
      <c r="D257">
        <v>12.69</v>
      </c>
      <c r="E257">
        <v>1.52135620979639</v>
      </c>
      <c r="F257">
        <v>1.0491852150517401E-3</v>
      </c>
      <c r="G257">
        <v>2.9947468952855799E-2</v>
      </c>
      <c r="H257" t="s">
        <v>3134</v>
      </c>
      <c r="I257" t="s">
        <v>1078</v>
      </c>
      <c r="J257" t="s">
        <v>1078</v>
      </c>
      <c r="K257" t="s">
        <v>1078</v>
      </c>
      <c r="L257" t="s">
        <v>1078</v>
      </c>
      <c r="M257" t="s">
        <v>3135</v>
      </c>
      <c r="N257" t="s">
        <v>3136</v>
      </c>
      <c r="O257" t="s">
        <v>3137</v>
      </c>
      <c r="P257" t="s">
        <v>453</v>
      </c>
    </row>
    <row r="258" spans="1:16" x14ac:dyDescent="0.35">
      <c r="A258" t="s">
        <v>350</v>
      </c>
      <c r="B258" t="s">
        <v>351</v>
      </c>
      <c r="C258">
        <v>1.419</v>
      </c>
      <c r="D258">
        <v>4.0636666666666699</v>
      </c>
      <c r="E258">
        <v>1.5179074765723599</v>
      </c>
      <c r="F258" s="2">
        <v>1.9263414463907E-5</v>
      </c>
      <c r="G258">
        <v>1.79423497772506E-3</v>
      </c>
      <c r="H258" t="s">
        <v>1975</v>
      </c>
      <c r="I258" t="s">
        <v>1078</v>
      </c>
      <c r="J258" t="s">
        <v>1078</v>
      </c>
      <c r="K258" t="s">
        <v>1078</v>
      </c>
      <c r="L258" t="s">
        <v>1078</v>
      </c>
      <c r="M258" t="s">
        <v>1976</v>
      </c>
      <c r="N258" t="s">
        <v>1266</v>
      </c>
      <c r="O258" t="s">
        <v>1977</v>
      </c>
      <c r="P258" t="s">
        <v>453</v>
      </c>
    </row>
    <row r="259" spans="1:16" x14ac:dyDescent="0.35">
      <c r="A259" t="s">
        <v>106</v>
      </c>
      <c r="B259" t="s">
        <v>107</v>
      </c>
      <c r="C259">
        <v>6.4686666666666701</v>
      </c>
      <c r="D259">
        <v>18.3303333333333</v>
      </c>
      <c r="E259">
        <v>1.50269274417939</v>
      </c>
      <c r="F259" s="2">
        <v>1.4164483302593501E-9</v>
      </c>
      <c r="G259" s="2">
        <v>4.7296011510565599E-7</v>
      </c>
      <c r="H259" t="s">
        <v>1323</v>
      </c>
      <c r="I259" t="s">
        <v>1324</v>
      </c>
      <c r="J259" t="s">
        <v>1325</v>
      </c>
      <c r="K259" t="s">
        <v>1326</v>
      </c>
      <c r="L259" t="s">
        <v>1327</v>
      </c>
      <c r="M259" t="s">
        <v>1078</v>
      </c>
      <c r="N259" t="s">
        <v>1328</v>
      </c>
      <c r="O259" t="s">
        <v>1329</v>
      </c>
      <c r="P259" t="s">
        <v>453</v>
      </c>
    </row>
    <row r="260" spans="1:16" x14ac:dyDescent="0.35">
      <c r="A260" t="s">
        <v>895</v>
      </c>
      <c r="B260" t="s">
        <v>896</v>
      </c>
      <c r="C260">
        <v>6.3923333333333296</v>
      </c>
      <c r="D260">
        <v>18.013000000000002</v>
      </c>
      <c r="E260">
        <v>1.4946239310693701</v>
      </c>
      <c r="F260">
        <v>1.3786145805878801E-3</v>
      </c>
      <c r="G260">
        <v>3.5053652633137602E-2</v>
      </c>
      <c r="H260" t="s">
        <v>3252</v>
      </c>
      <c r="I260" t="s">
        <v>3253</v>
      </c>
      <c r="J260" t="s">
        <v>3254</v>
      </c>
      <c r="K260" t="s">
        <v>3255</v>
      </c>
      <c r="L260" t="s">
        <v>3256</v>
      </c>
      <c r="M260" t="s">
        <v>3257</v>
      </c>
      <c r="N260" t="s">
        <v>3258</v>
      </c>
      <c r="O260" t="s">
        <v>3259</v>
      </c>
      <c r="P260" t="s">
        <v>453</v>
      </c>
    </row>
    <row r="261" spans="1:16" x14ac:dyDescent="0.35">
      <c r="A261" t="s">
        <v>763</v>
      </c>
      <c r="B261" t="s">
        <v>764</v>
      </c>
      <c r="C261">
        <v>1.6383333333333301</v>
      </c>
      <c r="D261">
        <v>4.5896666666666697</v>
      </c>
      <c r="E261">
        <v>1.4861604631081999</v>
      </c>
      <c r="F261">
        <v>6.2059239643766297E-4</v>
      </c>
      <c r="G261">
        <v>2.10818343530789E-2</v>
      </c>
      <c r="H261" t="s">
        <v>2953</v>
      </c>
      <c r="I261" t="s">
        <v>1078</v>
      </c>
      <c r="J261" t="s">
        <v>1078</v>
      </c>
      <c r="K261" t="s">
        <v>1078</v>
      </c>
      <c r="L261" t="s">
        <v>1078</v>
      </c>
      <c r="M261" t="s">
        <v>2954</v>
      </c>
      <c r="N261" t="s">
        <v>2955</v>
      </c>
      <c r="O261" t="s">
        <v>2956</v>
      </c>
      <c r="P261" t="s">
        <v>453</v>
      </c>
    </row>
    <row r="262" spans="1:16" x14ac:dyDescent="0.35">
      <c r="A262" t="s">
        <v>589</v>
      </c>
      <c r="B262" t="s">
        <v>590</v>
      </c>
      <c r="C262">
        <v>1.1283333333333301</v>
      </c>
      <c r="D262">
        <v>3.15933333333333</v>
      </c>
      <c r="E262">
        <v>1.48542682717024</v>
      </c>
      <c r="F262">
        <v>1.9872136833984201E-4</v>
      </c>
      <c r="G262">
        <v>9.9625270694339504E-3</v>
      </c>
      <c r="H262" t="s">
        <v>2537</v>
      </c>
      <c r="I262" t="s">
        <v>1078</v>
      </c>
      <c r="J262" t="s">
        <v>1078</v>
      </c>
      <c r="K262" t="s">
        <v>1078</v>
      </c>
      <c r="L262" t="s">
        <v>1078</v>
      </c>
      <c r="M262" t="s">
        <v>2538</v>
      </c>
      <c r="N262" t="s">
        <v>2539</v>
      </c>
      <c r="O262" t="s">
        <v>2540</v>
      </c>
      <c r="P262" t="s">
        <v>453</v>
      </c>
    </row>
    <row r="263" spans="1:16" x14ac:dyDescent="0.35">
      <c r="A263" t="s">
        <v>565</v>
      </c>
      <c r="B263" t="s">
        <v>566</v>
      </c>
      <c r="C263">
        <v>1.1376666666666699</v>
      </c>
      <c r="D263">
        <v>3.18</v>
      </c>
      <c r="E263">
        <v>1.4829488517939999</v>
      </c>
      <c r="F263">
        <v>1.5940750935153301E-4</v>
      </c>
      <c r="G263">
        <v>8.4209990835644299E-3</v>
      </c>
      <c r="H263" t="s">
        <v>2472</v>
      </c>
      <c r="I263" t="s">
        <v>1078</v>
      </c>
      <c r="J263" t="s">
        <v>1078</v>
      </c>
      <c r="K263" t="s">
        <v>1078</v>
      </c>
      <c r="L263" t="s">
        <v>1078</v>
      </c>
      <c r="M263" t="s">
        <v>2473</v>
      </c>
      <c r="N263" t="s">
        <v>2474</v>
      </c>
      <c r="O263" t="s">
        <v>2475</v>
      </c>
      <c r="P263" t="s">
        <v>453</v>
      </c>
    </row>
    <row r="264" spans="1:16" x14ac:dyDescent="0.35">
      <c r="A264" t="s">
        <v>180</v>
      </c>
      <c r="B264" t="s">
        <v>181</v>
      </c>
      <c r="C264">
        <v>3.9623333333333299</v>
      </c>
      <c r="D264">
        <v>11.047333333333301</v>
      </c>
      <c r="E264">
        <v>1.4792760079912599</v>
      </c>
      <c r="F264" s="2">
        <v>1.8433860722880599E-7</v>
      </c>
      <c r="G264" s="2">
        <v>3.62471148014242E-5</v>
      </c>
      <c r="H264" t="s">
        <v>1513</v>
      </c>
      <c r="I264" t="s">
        <v>1243</v>
      </c>
      <c r="J264" t="s">
        <v>1244</v>
      </c>
      <c r="K264" t="s">
        <v>1245</v>
      </c>
      <c r="L264" t="s">
        <v>1514</v>
      </c>
      <c r="M264" t="s">
        <v>1515</v>
      </c>
      <c r="N264" t="s">
        <v>1516</v>
      </c>
      <c r="O264" t="s">
        <v>1517</v>
      </c>
      <c r="P264" t="s">
        <v>453</v>
      </c>
    </row>
    <row r="265" spans="1:16" x14ac:dyDescent="0.35">
      <c r="A265" t="s">
        <v>487</v>
      </c>
      <c r="B265" t="s">
        <v>488</v>
      </c>
      <c r="C265">
        <v>4.9139999999999997</v>
      </c>
      <c r="D265">
        <v>13.677</v>
      </c>
      <c r="E265">
        <v>1.47678205222376</v>
      </c>
      <c r="F265" s="2">
        <v>9.3490883960862002E-5</v>
      </c>
      <c r="G265">
        <v>5.8670502604800502E-3</v>
      </c>
      <c r="H265" t="s">
        <v>2289</v>
      </c>
      <c r="I265" t="s">
        <v>1069</v>
      </c>
      <c r="J265" t="s">
        <v>1070</v>
      </c>
      <c r="K265" t="s">
        <v>2290</v>
      </c>
      <c r="L265" t="s">
        <v>2291</v>
      </c>
      <c r="M265" t="s">
        <v>2292</v>
      </c>
      <c r="N265" t="s">
        <v>2293</v>
      </c>
      <c r="O265" t="s">
        <v>2294</v>
      </c>
      <c r="P265" t="s">
        <v>453</v>
      </c>
    </row>
    <row r="266" spans="1:16" x14ac:dyDescent="0.35">
      <c r="A266" t="s">
        <v>154</v>
      </c>
      <c r="B266" t="s">
        <v>155</v>
      </c>
      <c r="C266">
        <v>5.05866666666667</v>
      </c>
      <c r="D266">
        <v>14.071666666666699</v>
      </c>
      <c r="E266">
        <v>1.4759641302476201</v>
      </c>
      <c r="F266" s="2">
        <v>7.8426696280985406E-8</v>
      </c>
      <c r="G266" s="2">
        <v>1.8024899273826E-5</v>
      </c>
      <c r="H266" t="s">
        <v>1442</v>
      </c>
      <c r="I266" t="s">
        <v>1443</v>
      </c>
      <c r="J266" t="s">
        <v>1444</v>
      </c>
      <c r="K266" t="s">
        <v>1445</v>
      </c>
      <c r="L266" t="s">
        <v>1446</v>
      </c>
      <c r="M266" t="s">
        <v>1447</v>
      </c>
      <c r="N266" t="s">
        <v>1448</v>
      </c>
      <c r="O266" t="s">
        <v>1449</v>
      </c>
      <c r="P266" t="s">
        <v>453</v>
      </c>
    </row>
    <row r="267" spans="1:16" x14ac:dyDescent="0.35">
      <c r="A267" t="s">
        <v>757</v>
      </c>
      <c r="B267" t="s">
        <v>758</v>
      </c>
      <c r="C267">
        <v>1.26233333333333</v>
      </c>
      <c r="D267">
        <v>3.5036666666666698</v>
      </c>
      <c r="E267">
        <v>1.47277260523067</v>
      </c>
      <c r="F267">
        <v>6.0911040907294398E-4</v>
      </c>
      <c r="G267">
        <v>2.0810699343978702E-2</v>
      </c>
      <c r="H267" t="s">
        <v>2934</v>
      </c>
      <c r="I267" t="s">
        <v>2806</v>
      </c>
      <c r="J267" t="s">
        <v>2935</v>
      </c>
      <c r="K267" t="s">
        <v>2936</v>
      </c>
      <c r="L267" t="s">
        <v>2937</v>
      </c>
      <c r="M267" t="s">
        <v>2938</v>
      </c>
      <c r="N267" t="s">
        <v>2939</v>
      </c>
      <c r="O267" t="s">
        <v>2940</v>
      </c>
      <c r="P267" t="s">
        <v>453</v>
      </c>
    </row>
    <row r="268" spans="1:16" x14ac:dyDescent="0.35">
      <c r="A268" t="s">
        <v>170</v>
      </c>
      <c r="B268" t="s">
        <v>171</v>
      </c>
      <c r="C268">
        <v>1.66733333333333</v>
      </c>
      <c r="D268">
        <v>4.62</v>
      </c>
      <c r="E268">
        <v>1.47035029484361</v>
      </c>
      <c r="F268" s="2">
        <v>1.6094061487911799E-7</v>
      </c>
      <c r="G268" s="2">
        <v>3.35078360178325E-5</v>
      </c>
      <c r="H268" t="s">
        <v>1494</v>
      </c>
      <c r="I268" t="s">
        <v>1078</v>
      </c>
      <c r="J268" t="s">
        <v>1078</v>
      </c>
      <c r="K268" t="s">
        <v>1078</v>
      </c>
      <c r="L268" t="s">
        <v>1078</v>
      </c>
      <c r="M268" t="s">
        <v>1495</v>
      </c>
      <c r="N268" t="s">
        <v>1496</v>
      </c>
      <c r="O268" t="s">
        <v>1497</v>
      </c>
      <c r="P268" t="s">
        <v>453</v>
      </c>
    </row>
    <row r="269" spans="1:16" x14ac:dyDescent="0.35">
      <c r="A269" t="s">
        <v>689</v>
      </c>
      <c r="B269" t="s">
        <v>690</v>
      </c>
      <c r="C269">
        <v>0.62533333333333296</v>
      </c>
      <c r="D269">
        <v>1.726</v>
      </c>
      <c r="E269">
        <v>1.4647351373847399</v>
      </c>
      <c r="F269">
        <v>4.2076665806885E-4</v>
      </c>
      <c r="G269">
        <v>1.65842038927493E-2</v>
      </c>
      <c r="H269" t="s">
        <v>2783</v>
      </c>
      <c r="I269" t="s">
        <v>1078</v>
      </c>
      <c r="J269" t="s">
        <v>1078</v>
      </c>
      <c r="K269" t="s">
        <v>1078</v>
      </c>
      <c r="L269" t="s">
        <v>1078</v>
      </c>
      <c r="M269" t="s">
        <v>2784</v>
      </c>
      <c r="N269" t="s">
        <v>2785</v>
      </c>
      <c r="O269" t="s">
        <v>2786</v>
      </c>
      <c r="P269" t="s">
        <v>453</v>
      </c>
    </row>
    <row r="270" spans="1:16" x14ac:dyDescent="0.35">
      <c r="A270" t="s">
        <v>370</v>
      </c>
      <c r="B270" t="s">
        <v>371</v>
      </c>
      <c r="C270">
        <v>1.67</v>
      </c>
      <c r="D270">
        <v>4.5993333333333304</v>
      </c>
      <c r="E270">
        <v>1.4615766570798701</v>
      </c>
      <c r="F270" s="2">
        <v>2.5687822140216799E-5</v>
      </c>
      <c r="G270">
        <v>2.2504821208684002E-3</v>
      </c>
      <c r="H270" t="s">
        <v>2032</v>
      </c>
      <c r="I270" t="s">
        <v>2033</v>
      </c>
      <c r="J270" t="s">
        <v>2034</v>
      </c>
      <c r="K270" t="s">
        <v>2035</v>
      </c>
      <c r="L270" t="s">
        <v>2036</v>
      </c>
      <c r="M270" t="s">
        <v>2037</v>
      </c>
      <c r="N270" t="s">
        <v>2038</v>
      </c>
      <c r="O270" t="s">
        <v>2039</v>
      </c>
      <c r="P270" t="s">
        <v>453</v>
      </c>
    </row>
    <row r="271" spans="1:16" x14ac:dyDescent="0.35">
      <c r="A271" t="s">
        <v>857</v>
      </c>
      <c r="B271" t="s">
        <v>858</v>
      </c>
      <c r="C271">
        <v>0.45100000000000001</v>
      </c>
      <c r="D271">
        <v>1.23633333333333</v>
      </c>
      <c r="E271">
        <v>1.4548684285264699</v>
      </c>
      <c r="F271">
        <v>1.1752153852494099E-3</v>
      </c>
      <c r="G271">
        <v>3.2115192362556597E-2</v>
      </c>
      <c r="H271" t="s">
        <v>3176</v>
      </c>
      <c r="I271" t="s">
        <v>1078</v>
      </c>
      <c r="J271" t="s">
        <v>1078</v>
      </c>
      <c r="K271" t="s">
        <v>1078</v>
      </c>
      <c r="L271" t="s">
        <v>1078</v>
      </c>
      <c r="M271" t="s">
        <v>3177</v>
      </c>
      <c r="N271" t="s">
        <v>3178</v>
      </c>
      <c r="O271" t="s">
        <v>3179</v>
      </c>
      <c r="P271" t="s">
        <v>453</v>
      </c>
    </row>
    <row r="272" spans="1:16" x14ac:dyDescent="0.35">
      <c r="A272" t="s">
        <v>755</v>
      </c>
      <c r="B272" t="s">
        <v>756</v>
      </c>
      <c r="C272">
        <v>3.7349999999999999</v>
      </c>
      <c r="D272">
        <v>10.2083333333333</v>
      </c>
      <c r="E272">
        <v>1.4505671952668999</v>
      </c>
      <c r="F272">
        <v>6.0525078692722596E-4</v>
      </c>
      <c r="G272">
        <v>2.07982974296138E-2</v>
      </c>
      <c r="H272" t="s">
        <v>2928</v>
      </c>
      <c r="I272" t="s">
        <v>1592</v>
      </c>
      <c r="J272" t="s">
        <v>1593</v>
      </c>
      <c r="K272" t="s">
        <v>2929</v>
      </c>
      <c r="L272" t="s">
        <v>2930</v>
      </c>
      <c r="M272" t="s">
        <v>2931</v>
      </c>
      <c r="N272" t="s">
        <v>2932</v>
      </c>
      <c r="O272" t="s">
        <v>2933</v>
      </c>
      <c r="P272" t="s">
        <v>453</v>
      </c>
    </row>
    <row r="273" spans="1:16" x14ac:dyDescent="0.35">
      <c r="A273" t="s">
        <v>464</v>
      </c>
      <c r="B273" t="s">
        <v>465</v>
      </c>
      <c r="C273">
        <v>24.667999999999999</v>
      </c>
      <c r="D273">
        <v>67.05</v>
      </c>
      <c r="E273">
        <v>1.44259658070118</v>
      </c>
      <c r="F273" s="2">
        <v>7.5452311865197805E-5</v>
      </c>
      <c r="G273">
        <v>4.9925857322400697E-3</v>
      </c>
      <c r="H273" t="s">
        <v>2242</v>
      </c>
      <c r="I273" t="s">
        <v>1078</v>
      </c>
      <c r="J273" t="s">
        <v>1078</v>
      </c>
      <c r="K273" t="s">
        <v>1078</v>
      </c>
      <c r="L273" t="s">
        <v>1078</v>
      </c>
      <c r="M273" t="s">
        <v>2243</v>
      </c>
      <c r="N273" t="s">
        <v>2244</v>
      </c>
      <c r="O273" t="s">
        <v>2245</v>
      </c>
      <c r="P273" t="s">
        <v>453</v>
      </c>
    </row>
    <row r="274" spans="1:16" x14ac:dyDescent="0.35">
      <c r="A274" t="s">
        <v>713</v>
      </c>
      <c r="B274" t="s">
        <v>714</v>
      </c>
      <c r="C274">
        <v>1.01366666666667</v>
      </c>
      <c r="D274">
        <v>2.7473333333333301</v>
      </c>
      <c r="E274">
        <v>1.4384486472497</v>
      </c>
      <c r="F274">
        <v>4.8274083733131198E-4</v>
      </c>
      <c r="G274">
        <v>1.8215489548512199E-2</v>
      </c>
      <c r="H274" t="s">
        <v>2835</v>
      </c>
      <c r="I274" t="s">
        <v>1078</v>
      </c>
      <c r="J274" t="s">
        <v>1078</v>
      </c>
      <c r="K274" t="s">
        <v>1078</v>
      </c>
      <c r="L274" t="s">
        <v>1078</v>
      </c>
      <c r="M274" t="s">
        <v>2836</v>
      </c>
      <c r="N274" t="s">
        <v>1433</v>
      </c>
      <c r="O274" t="s">
        <v>2837</v>
      </c>
      <c r="P274" t="s">
        <v>453</v>
      </c>
    </row>
    <row r="275" spans="1:16" x14ac:dyDescent="0.35">
      <c r="A275" t="s">
        <v>428</v>
      </c>
      <c r="B275" t="s">
        <v>429</v>
      </c>
      <c r="C275">
        <v>7.0776666666666701</v>
      </c>
      <c r="D275">
        <v>19.139333333333301</v>
      </c>
      <c r="E275">
        <v>1.43519485575011</v>
      </c>
      <c r="F275" s="2">
        <v>6.2487748389182494E-5</v>
      </c>
      <c r="G275">
        <v>4.5321544395219796E-3</v>
      </c>
      <c r="H275" t="s">
        <v>2160</v>
      </c>
      <c r="I275" t="s">
        <v>1279</v>
      </c>
      <c r="J275" t="s">
        <v>1280</v>
      </c>
      <c r="K275" t="s">
        <v>2161</v>
      </c>
      <c r="L275" t="s">
        <v>2162</v>
      </c>
      <c r="M275" t="s">
        <v>1896</v>
      </c>
      <c r="N275" t="s">
        <v>2163</v>
      </c>
      <c r="O275" t="s">
        <v>2164</v>
      </c>
      <c r="P275" t="s">
        <v>453</v>
      </c>
    </row>
    <row r="276" spans="1:16" x14ac:dyDescent="0.35">
      <c r="A276" t="s">
        <v>907</v>
      </c>
      <c r="B276" t="s">
        <v>908</v>
      </c>
      <c r="C276">
        <v>0.97933333333333294</v>
      </c>
      <c r="D276">
        <v>2.6396666666666699</v>
      </c>
      <c r="E276">
        <v>1.4304838644450599</v>
      </c>
      <c r="F276">
        <v>1.51646695674288E-3</v>
      </c>
      <c r="G276">
        <v>3.7016435494453402E-2</v>
      </c>
      <c r="H276" t="s">
        <v>3288</v>
      </c>
      <c r="I276" t="s">
        <v>1078</v>
      </c>
      <c r="J276" t="s">
        <v>1078</v>
      </c>
      <c r="K276" t="s">
        <v>1078</v>
      </c>
      <c r="L276" t="s">
        <v>1078</v>
      </c>
      <c r="M276" t="s">
        <v>2979</v>
      </c>
      <c r="N276" t="s">
        <v>1266</v>
      </c>
      <c r="O276" t="s">
        <v>1493</v>
      </c>
      <c r="P276" t="s">
        <v>453</v>
      </c>
    </row>
    <row r="277" spans="1:16" x14ac:dyDescent="0.35">
      <c r="A277" t="s">
        <v>1015</v>
      </c>
      <c r="B277" t="s">
        <v>1016</v>
      </c>
      <c r="C277">
        <v>1.0376666666666701</v>
      </c>
      <c r="D277">
        <v>2.79266666666667</v>
      </c>
      <c r="E277">
        <v>1.4283003073973399</v>
      </c>
      <c r="F277">
        <v>2.2893580167860699E-3</v>
      </c>
      <c r="G277">
        <v>4.6837883032442899E-2</v>
      </c>
      <c r="H277" t="s">
        <v>3526</v>
      </c>
      <c r="I277" t="s">
        <v>3527</v>
      </c>
      <c r="J277" t="s">
        <v>3528</v>
      </c>
      <c r="K277" t="s">
        <v>3529</v>
      </c>
      <c r="L277" t="s">
        <v>3530</v>
      </c>
      <c r="M277" t="s">
        <v>3531</v>
      </c>
      <c r="N277" t="s">
        <v>3532</v>
      </c>
      <c r="O277" t="s">
        <v>3533</v>
      </c>
      <c r="P277" t="s">
        <v>453</v>
      </c>
    </row>
    <row r="278" spans="1:16" x14ac:dyDescent="0.35">
      <c r="A278" t="s">
        <v>234</v>
      </c>
      <c r="B278" t="s">
        <v>235</v>
      </c>
      <c r="C278">
        <v>11.905333333333299</v>
      </c>
      <c r="D278">
        <v>31.998000000000001</v>
      </c>
      <c r="E278">
        <v>1.42637371915871</v>
      </c>
      <c r="F278" s="2">
        <v>1.5899624802215699E-6</v>
      </c>
      <c r="G278">
        <v>2.4049201720069299E-4</v>
      </c>
      <c r="H278" t="s">
        <v>1660</v>
      </c>
      <c r="I278" t="s">
        <v>1661</v>
      </c>
      <c r="J278" t="s">
        <v>1662</v>
      </c>
      <c r="K278" t="s">
        <v>1663</v>
      </c>
      <c r="L278" t="s">
        <v>1664</v>
      </c>
      <c r="M278" t="s">
        <v>1665</v>
      </c>
      <c r="N278" t="s">
        <v>1666</v>
      </c>
      <c r="O278" t="s">
        <v>1667</v>
      </c>
      <c r="P278" t="s">
        <v>453</v>
      </c>
    </row>
    <row r="279" spans="1:16" x14ac:dyDescent="0.35">
      <c r="A279" t="s">
        <v>308</v>
      </c>
      <c r="B279" t="s">
        <v>309</v>
      </c>
      <c r="C279">
        <v>3.86866666666667</v>
      </c>
      <c r="D279">
        <v>10.363</v>
      </c>
      <c r="E279">
        <v>1.42153337809986</v>
      </c>
      <c r="F279" s="2">
        <v>9.2714647988554301E-6</v>
      </c>
      <c r="G279">
        <v>1.02864865394022E-3</v>
      </c>
      <c r="H279" t="s">
        <v>1872</v>
      </c>
      <c r="I279" t="s">
        <v>1078</v>
      </c>
      <c r="J279" t="s">
        <v>1078</v>
      </c>
      <c r="K279" t="s">
        <v>1078</v>
      </c>
      <c r="L279" t="s">
        <v>1078</v>
      </c>
      <c r="M279" t="s">
        <v>1873</v>
      </c>
      <c r="N279" t="s">
        <v>1078</v>
      </c>
      <c r="O279" t="s">
        <v>1874</v>
      </c>
      <c r="P279" t="s">
        <v>453</v>
      </c>
    </row>
    <row r="280" spans="1:16" x14ac:dyDescent="0.35">
      <c r="A280" t="s">
        <v>537</v>
      </c>
      <c r="B280" t="s">
        <v>538</v>
      </c>
      <c r="C280">
        <v>4.6313333333333304</v>
      </c>
      <c r="D280">
        <v>12.365</v>
      </c>
      <c r="E280">
        <v>1.41676273800536</v>
      </c>
      <c r="F280">
        <v>1.3150789499805901E-4</v>
      </c>
      <c r="G280">
        <v>7.3882387866052099E-3</v>
      </c>
      <c r="H280" t="s">
        <v>2403</v>
      </c>
      <c r="I280" t="s">
        <v>1078</v>
      </c>
      <c r="J280" t="s">
        <v>1078</v>
      </c>
      <c r="K280" t="s">
        <v>1078</v>
      </c>
      <c r="L280" t="s">
        <v>1078</v>
      </c>
      <c r="M280" t="s">
        <v>2404</v>
      </c>
      <c r="N280" t="s">
        <v>2405</v>
      </c>
      <c r="O280" t="s">
        <v>2406</v>
      </c>
      <c r="P280" t="s">
        <v>453</v>
      </c>
    </row>
    <row r="281" spans="1:16" x14ac:dyDescent="0.35">
      <c r="A281" t="s">
        <v>819</v>
      </c>
      <c r="B281" t="s">
        <v>820</v>
      </c>
      <c r="C281">
        <v>0.44166666666666698</v>
      </c>
      <c r="D281">
        <v>1.1786666666666701</v>
      </c>
      <c r="E281">
        <v>1.4161259150535099</v>
      </c>
      <c r="F281">
        <v>9.6287929701297295E-4</v>
      </c>
      <c r="G281">
        <v>2.8783910336551699E-2</v>
      </c>
      <c r="H281" t="s">
        <v>3096</v>
      </c>
      <c r="I281" t="s">
        <v>3097</v>
      </c>
      <c r="J281" t="s">
        <v>3098</v>
      </c>
      <c r="K281" t="s">
        <v>3099</v>
      </c>
      <c r="L281" t="s">
        <v>3100</v>
      </c>
      <c r="M281" t="s">
        <v>3101</v>
      </c>
      <c r="N281" t="s">
        <v>3102</v>
      </c>
      <c r="O281" t="s">
        <v>3103</v>
      </c>
      <c r="P281" t="s">
        <v>453</v>
      </c>
    </row>
    <row r="282" spans="1:16" x14ac:dyDescent="0.35">
      <c r="A282" t="s">
        <v>929</v>
      </c>
      <c r="B282" t="s">
        <v>930</v>
      </c>
      <c r="C282">
        <v>0.51266666666666705</v>
      </c>
      <c r="D282">
        <v>1.359</v>
      </c>
      <c r="E282">
        <v>1.40645245352672</v>
      </c>
      <c r="F282">
        <v>1.60733134172264E-3</v>
      </c>
      <c r="G282">
        <v>3.8129950073010198E-2</v>
      </c>
      <c r="H282" t="s">
        <v>3344</v>
      </c>
      <c r="I282" t="s">
        <v>1078</v>
      </c>
      <c r="J282" t="s">
        <v>1078</v>
      </c>
      <c r="K282" t="s">
        <v>1078</v>
      </c>
      <c r="L282" t="s">
        <v>1078</v>
      </c>
      <c r="M282" t="s">
        <v>3345</v>
      </c>
      <c r="N282" t="s">
        <v>3346</v>
      </c>
      <c r="O282" t="s">
        <v>3347</v>
      </c>
      <c r="P282" t="s">
        <v>1610</v>
      </c>
    </row>
    <row r="283" spans="1:16" x14ac:dyDescent="0.35">
      <c r="A283" t="s">
        <v>134</v>
      </c>
      <c r="B283" t="s">
        <v>135</v>
      </c>
      <c r="C283">
        <v>8.6059999999999999</v>
      </c>
      <c r="D283">
        <v>22.780666666666701</v>
      </c>
      <c r="E283">
        <v>1.4043952221309499</v>
      </c>
      <c r="F283" s="2">
        <v>2.04282292216679E-8</v>
      </c>
      <c r="G283" s="2">
        <v>5.3957966050127804E-6</v>
      </c>
      <c r="H283" t="s">
        <v>1398</v>
      </c>
      <c r="I283" t="s">
        <v>1078</v>
      </c>
      <c r="J283" t="s">
        <v>1078</v>
      </c>
      <c r="K283" t="s">
        <v>1078</v>
      </c>
      <c r="L283" t="s">
        <v>1078</v>
      </c>
      <c r="M283" t="s">
        <v>1399</v>
      </c>
      <c r="N283" t="s">
        <v>1078</v>
      </c>
      <c r="O283" t="s">
        <v>1078</v>
      </c>
      <c r="P283" t="s">
        <v>453</v>
      </c>
    </row>
    <row r="284" spans="1:16" x14ac:dyDescent="0.35">
      <c r="A284" t="s">
        <v>402</v>
      </c>
      <c r="B284" t="s">
        <v>403</v>
      </c>
      <c r="C284">
        <v>0.89333333333333298</v>
      </c>
      <c r="D284">
        <v>2.36</v>
      </c>
      <c r="E284">
        <v>1.40151635962523</v>
      </c>
      <c r="F284" s="2">
        <v>4.1090702810821301E-5</v>
      </c>
      <c r="G284">
        <v>3.26090658135921E-3</v>
      </c>
      <c r="H284" t="s">
        <v>2100</v>
      </c>
      <c r="I284" t="s">
        <v>2101</v>
      </c>
      <c r="J284" t="s">
        <v>2102</v>
      </c>
      <c r="K284" t="s">
        <v>2103</v>
      </c>
      <c r="L284" t="s">
        <v>2104</v>
      </c>
      <c r="M284" t="s">
        <v>2105</v>
      </c>
      <c r="N284" t="s">
        <v>2106</v>
      </c>
      <c r="O284" t="s">
        <v>2107</v>
      </c>
      <c r="P284" t="s">
        <v>453</v>
      </c>
    </row>
    <row r="285" spans="1:16" x14ac:dyDescent="0.35">
      <c r="A285" t="s">
        <v>935</v>
      </c>
      <c r="B285" t="s">
        <v>936</v>
      </c>
      <c r="C285">
        <v>1.8009999999999999</v>
      </c>
      <c r="D285">
        <v>4.7543333333333297</v>
      </c>
      <c r="E285">
        <v>1.4004448750627301</v>
      </c>
      <c r="F285">
        <v>1.6494514399619999E-3</v>
      </c>
      <c r="G285">
        <v>3.8816944325807901E-2</v>
      </c>
      <c r="H285" t="s">
        <v>3353</v>
      </c>
      <c r="I285" t="s">
        <v>1885</v>
      </c>
      <c r="J285" t="s">
        <v>2509</v>
      </c>
      <c r="K285" t="s">
        <v>3354</v>
      </c>
      <c r="L285" t="s">
        <v>3355</v>
      </c>
      <c r="M285" t="s">
        <v>3356</v>
      </c>
      <c r="N285" t="s">
        <v>3357</v>
      </c>
      <c r="O285" t="s">
        <v>3358</v>
      </c>
      <c r="P285" t="s">
        <v>453</v>
      </c>
    </row>
    <row r="286" spans="1:16" x14ac:dyDescent="0.35">
      <c r="A286" t="s">
        <v>901</v>
      </c>
      <c r="B286" t="s">
        <v>902</v>
      </c>
      <c r="C286">
        <v>27.049666666666699</v>
      </c>
      <c r="D286">
        <v>71.083666666666701</v>
      </c>
      <c r="E286">
        <v>1.39390728515448</v>
      </c>
      <c r="F286">
        <v>1.43083787893621E-3</v>
      </c>
      <c r="G286">
        <v>3.56142912638759E-2</v>
      </c>
      <c r="H286" t="s">
        <v>3272</v>
      </c>
      <c r="I286" t="s">
        <v>1078</v>
      </c>
      <c r="J286" t="s">
        <v>1078</v>
      </c>
      <c r="K286" t="s">
        <v>1078</v>
      </c>
      <c r="L286" t="s">
        <v>1078</v>
      </c>
      <c r="M286" t="s">
        <v>3273</v>
      </c>
      <c r="N286" t="s">
        <v>3274</v>
      </c>
      <c r="O286" t="s">
        <v>3275</v>
      </c>
      <c r="P286" t="s">
        <v>453</v>
      </c>
    </row>
    <row r="287" spans="1:16" x14ac:dyDescent="0.35">
      <c r="A287" t="s">
        <v>569</v>
      </c>
      <c r="B287" t="s">
        <v>570</v>
      </c>
      <c r="C287">
        <v>8.0443333333333307</v>
      </c>
      <c r="D287">
        <v>21.13</v>
      </c>
      <c r="E287">
        <v>1.3932479982713899</v>
      </c>
      <c r="F287">
        <v>1.6358884277291799E-4</v>
      </c>
      <c r="G287">
        <v>8.5534649378248596E-3</v>
      </c>
      <c r="H287" t="s">
        <v>2483</v>
      </c>
      <c r="I287" t="s">
        <v>2484</v>
      </c>
      <c r="J287" t="s">
        <v>2485</v>
      </c>
      <c r="K287" t="s">
        <v>2486</v>
      </c>
      <c r="L287" t="s">
        <v>2487</v>
      </c>
      <c r="M287" t="s">
        <v>2488</v>
      </c>
      <c r="N287" t="s">
        <v>2489</v>
      </c>
      <c r="O287" t="s">
        <v>2490</v>
      </c>
      <c r="P287" t="s">
        <v>453</v>
      </c>
    </row>
    <row r="288" spans="1:16" x14ac:dyDescent="0.35">
      <c r="A288" t="s">
        <v>879</v>
      </c>
      <c r="B288" t="s">
        <v>880</v>
      </c>
      <c r="C288">
        <v>6.7983333333333302</v>
      </c>
      <c r="D288">
        <v>17.780999999999999</v>
      </c>
      <c r="E288">
        <v>1.3870834569300401</v>
      </c>
      <c r="F288">
        <v>1.28448601635955E-3</v>
      </c>
      <c r="G288">
        <v>3.3477980900611201E-2</v>
      </c>
      <c r="H288" t="s">
        <v>3223</v>
      </c>
      <c r="I288" t="s">
        <v>1078</v>
      </c>
      <c r="J288" t="s">
        <v>1078</v>
      </c>
      <c r="K288" t="s">
        <v>1078</v>
      </c>
      <c r="L288" t="s">
        <v>1078</v>
      </c>
      <c r="M288" t="s">
        <v>1572</v>
      </c>
      <c r="N288" t="s">
        <v>1176</v>
      </c>
      <c r="O288" t="s">
        <v>3224</v>
      </c>
      <c r="P288" t="s">
        <v>453</v>
      </c>
    </row>
    <row r="289" spans="1:16" x14ac:dyDescent="0.35">
      <c r="A289" t="s">
        <v>462</v>
      </c>
      <c r="B289" t="s">
        <v>463</v>
      </c>
      <c r="C289">
        <v>1.36066666666667</v>
      </c>
      <c r="D289">
        <v>3.5296666666666701</v>
      </c>
      <c r="E289">
        <v>1.37521826358814</v>
      </c>
      <c r="F289" s="2">
        <v>7.4578040482510305E-5</v>
      </c>
      <c r="G289">
        <v>4.9616826406728796E-3</v>
      </c>
      <c r="H289" t="s">
        <v>2237</v>
      </c>
      <c r="I289" t="s">
        <v>1885</v>
      </c>
      <c r="J289" t="s">
        <v>1886</v>
      </c>
      <c r="K289" t="s">
        <v>1887</v>
      </c>
      <c r="L289" t="s">
        <v>2238</v>
      </c>
      <c r="M289" t="s">
        <v>2239</v>
      </c>
      <c r="N289" t="s">
        <v>2240</v>
      </c>
      <c r="O289" t="s">
        <v>2241</v>
      </c>
      <c r="P289" t="s">
        <v>453</v>
      </c>
    </row>
    <row r="290" spans="1:16" x14ac:dyDescent="0.35">
      <c r="A290" t="s">
        <v>751</v>
      </c>
      <c r="B290" t="s">
        <v>752</v>
      </c>
      <c r="C290">
        <v>1.7366666666666699</v>
      </c>
      <c r="D290">
        <v>4.4913333333333298</v>
      </c>
      <c r="E290">
        <v>1.37082292682141</v>
      </c>
      <c r="F290">
        <v>5.8546952805797205E-4</v>
      </c>
      <c r="G290">
        <v>2.0482525253918301E-2</v>
      </c>
      <c r="H290" t="s">
        <v>2923</v>
      </c>
      <c r="I290" t="s">
        <v>1056</v>
      </c>
      <c r="J290" t="s">
        <v>1507</v>
      </c>
      <c r="K290" t="s">
        <v>1770</v>
      </c>
      <c r="L290" t="s">
        <v>2924</v>
      </c>
      <c r="M290" t="s">
        <v>1379</v>
      </c>
      <c r="N290" t="s">
        <v>2925</v>
      </c>
      <c r="O290" t="s">
        <v>2926</v>
      </c>
      <c r="P290" t="s">
        <v>453</v>
      </c>
    </row>
    <row r="291" spans="1:16" x14ac:dyDescent="0.35">
      <c r="A291" t="s">
        <v>280</v>
      </c>
      <c r="B291" t="s">
        <v>281</v>
      </c>
      <c r="C291">
        <v>2.5363333333333302</v>
      </c>
      <c r="D291">
        <v>6.5476666666666699</v>
      </c>
      <c r="E291">
        <v>1.3682365162210099</v>
      </c>
      <c r="F291" s="2">
        <v>4.6895822161760599E-6</v>
      </c>
      <c r="G291">
        <v>5.8859245730260798E-4</v>
      </c>
      <c r="H291" t="s">
        <v>1786</v>
      </c>
      <c r="I291" t="s">
        <v>1787</v>
      </c>
      <c r="J291" t="s">
        <v>1788</v>
      </c>
      <c r="K291" t="s">
        <v>1789</v>
      </c>
      <c r="L291" t="s">
        <v>1790</v>
      </c>
      <c r="M291" t="s">
        <v>1791</v>
      </c>
      <c r="N291" t="s">
        <v>1792</v>
      </c>
      <c r="O291" t="s">
        <v>1793</v>
      </c>
      <c r="P291" t="s">
        <v>453</v>
      </c>
    </row>
    <row r="292" spans="1:16" x14ac:dyDescent="0.35">
      <c r="A292" t="s">
        <v>531</v>
      </c>
      <c r="B292" t="s">
        <v>532</v>
      </c>
      <c r="C292">
        <v>2.2996666666666701</v>
      </c>
      <c r="D292">
        <v>5.9273333333333298</v>
      </c>
      <c r="E292">
        <v>1.3659584323348299</v>
      </c>
      <c r="F292">
        <v>1.24442297567119E-4</v>
      </c>
      <c r="G292">
        <v>7.0864722383754599E-3</v>
      </c>
      <c r="H292" t="s">
        <v>2386</v>
      </c>
      <c r="I292" t="s">
        <v>1324</v>
      </c>
      <c r="J292" t="s">
        <v>2387</v>
      </c>
      <c r="K292" t="s">
        <v>2388</v>
      </c>
      <c r="L292" t="s">
        <v>2389</v>
      </c>
      <c r="M292" t="s">
        <v>2390</v>
      </c>
      <c r="N292" t="s">
        <v>2391</v>
      </c>
      <c r="O292" t="s">
        <v>2392</v>
      </c>
      <c r="P292" t="s">
        <v>453</v>
      </c>
    </row>
    <row r="293" spans="1:16" x14ac:dyDescent="0.35">
      <c r="A293" t="s">
        <v>889</v>
      </c>
      <c r="B293" t="s">
        <v>890</v>
      </c>
      <c r="C293">
        <v>0.68300000000000005</v>
      </c>
      <c r="D293">
        <v>1.758</v>
      </c>
      <c r="E293">
        <v>1.3639775868533099</v>
      </c>
      <c r="F293">
        <v>1.35729063212741E-3</v>
      </c>
      <c r="G293">
        <v>3.4660854713937497E-2</v>
      </c>
      <c r="H293" t="s">
        <v>3243</v>
      </c>
      <c r="I293" t="s">
        <v>1078</v>
      </c>
      <c r="J293" t="s">
        <v>1078</v>
      </c>
      <c r="K293" t="s">
        <v>1078</v>
      </c>
      <c r="L293" t="s">
        <v>1078</v>
      </c>
      <c r="M293" t="s">
        <v>3244</v>
      </c>
      <c r="N293" t="s">
        <v>3245</v>
      </c>
      <c r="O293" t="s">
        <v>1078</v>
      </c>
      <c r="P293" t="s">
        <v>453</v>
      </c>
    </row>
    <row r="294" spans="1:16" x14ac:dyDescent="0.35">
      <c r="A294" t="s">
        <v>454</v>
      </c>
      <c r="B294" t="s">
        <v>455</v>
      </c>
      <c r="C294">
        <v>0.84466666666666701</v>
      </c>
      <c r="D294">
        <v>2.1653333333333298</v>
      </c>
      <c r="E294">
        <v>1.35813510804436</v>
      </c>
      <c r="F294" s="2">
        <v>7.0001361298097E-5</v>
      </c>
      <c r="G294">
        <v>4.801605003459E-3</v>
      </c>
      <c r="H294" t="s">
        <v>2214</v>
      </c>
      <c r="I294" t="s">
        <v>2215</v>
      </c>
      <c r="J294" t="s">
        <v>2216</v>
      </c>
      <c r="K294" t="s">
        <v>2217</v>
      </c>
      <c r="L294" t="s">
        <v>2218</v>
      </c>
      <c r="M294" t="s">
        <v>2219</v>
      </c>
      <c r="N294" t="s">
        <v>2220</v>
      </c>
      <c r="O294" t="s">
        <v>2221</v>
      </c>
      <c r="P294" t="s">
        <v>453</v>
      </c>
    </row>
    <row r="295" spans="1:16" x14ac:dyDescent="0.35">
      <c r="A295" t="s">
        <v>587</v>
      </c>
      <c r="B295" t="s">
        <v>588</v>
      </c>
      <c r="C295">
        <v>2.15</v>
      </c>
      <c r="D295">
        <v>5.4470000000000001</v>
      </c>
      <c r="E295">
        <v>1.34112520736362</v>
      </c>
      <c r="F295">
        <v>1.8001104475243499E-4</v>
      </c>
      <c r="G295">
        <v>9.1279526045382406E-3</v>
      </c>
      <c r="H295" t="s">
        <v>2529</v>
      </c>
      <c r="I295" t="s">
        <v>2530</v>
      </c>
      <c r="J295" t="s">
        <v>2531</v>
      </c>
      <c r="K295" t="s">
        <v>2532</v>
      </c>
      <c r="L295" t="s">
        <v>2533</v>
      </c>
      <c r="M295" t="s">
        <v>2534</v>
      </c>
      <c r="N295" t="s">
        <v>2535</v>
      </c>
      <c r="O295" t="s">
        <v>2536</v>
      </c>
      <c r="P295" t="s">
        <v>453</v>
      </c>
    </row>
    <row r="296" spans="1:16" x14ac:dyDescent="0.35">
      <c r="A296" t="s">
        <v>164</v>
      </c>
      <c r="B296" t="s">
        <v>165</v>
      </c>
      <c r="C296">
        <v>3.92933333333333</v>
      </c>
      <c r="D296">
        <v>9.9186666666666703</v>
      </c>
      <c r="E296">
        <v>1.33586163721482</v>
      </c>
      <c r="F296" s="2">
        <v>1.2674369221371399E-7</v>
      </c>
      <c r="G296" s="2">
        <v>2.73534526964159E-5</v>
      </c>
      <c r="H296" t="s">
        <v>1476</v>
      </c>
      <c r="I296" t="s">
        <v>1477</v>
      </c>
      <c r="J296" t="s">
        <v>1478</v>
      </c>
      <c r="K296" t="s">
        <v>1479</v>
      </c>
      <c r="L296" t="s">
        <v>1480</v>
      </c>
      <c r="M296" t="s">
        <v>1481</v>
      </c>
      <c r="N296" t="s">
        <v>1482</v>
      </c>
      <c r="O296" t="s">
        <v>1483</v>
      </c>
      <c r="P296" t="s">
        <v>453</v>
      </c>
    </row>
    <row r="297" spans="1:16" x14ac:dyDescent="0.35">
      <c r="A297" t="s">
        <v>210</v>
      </c>
      <c r="B297" t="s">
        <v>211</v>
      </c>
      <c r="C297">
        <v>0.63366666666666704</v>
      </c>
      <c r="D297">
        <v>1.5993333333333299</v>
      </c>
      <c r="E297">
        <v>1.3356746256448799</v>
      </c>
      <c r="F297" s="2">
        <v>6.9721062414983703E-7</v>
      </c>
      <c r="G297">
        <v>1.1750987062456801E-4</v>
      </c>
      <c r="H297" t="s">
        <v>1602</v>
      </c>
      <c r="I297" t="s">
        <v>1603</v>
      </c>
      <c r="J297" t="s">
        <v>1604</v>
      </c>
      <c r="K297" t="s">
        <v>1605</v>
      </c>
      <c r="L297" t="s">
        <v>1606</v>
      </c>
      <c r="M297" t="s">
        <v>1607</v>
      </c>
      <c r="N297" t="s">
        <v>1608</v>
      </c>
      <c r="O297" t="s">
        <v>1609</v>
      </c>
      <c r="P297" t="s">
        <v>1610</v>
      </c>
    </row>
    <row r="298" spans="1:16" x14ac:dyDescent="0.35">
      <c r="A298" t="s">
        <v>865</v>
      </c>
      <c r="B298" t="s">
        <v>866</v>
      </c>
      <c r="C298">
        <v>1.4610000000000001</v>
      </c>
      <c r="D298">
        <v>3.6803333333333299</v>
      </c>
      <c r="E298">
        <v>1.3328802611214401</v>
      </c>
      <c r="F298">
        <v>1.22723127179526E-3</v>
      </c>
      <c r="G298">
        <v>3.2906533056001101E-2</v>
      </c>
      <c r="H298" t="s">
        <v>3196</v>
      </c>
      <c r="I298" t="s">
        <v>1279</v>
      </c>
      <c r="J298" t="s">
        <v>1304</v>
      </c>
      <c r="K298" t="s">
        <v>2109</v>
      </c>
      <c r="L298" t="s">
        <v>3197</v>
      </c>
      <c r="M298" t="s">
        <v>3198</v>
      </c>
      <c r="N298" t="s">
        <v>3199</v>
      </c>
      <c r="O298" t="s">
        <v>3200</v>
      </c>
      <c r="P298" t="s">
        <v>453</v>
      </c>
    </row>
    <row r="299" spans="1:16" x14ac:dyDescent="0.35">
      <c r="A299" t="s">
        <v>949</v>
      </c>
      <c r="B299" t="s">
        <v>950</v>
      </c>
      <c r="C299">
        <v>1.0553333333333299</v>
      </c>
      <c r="D299">
        <v>2.6296666666666701</v>
      </c>
      <c r="E299">
        <v>1.31718118209265</v>
      </c>
      <c r="F299">
        <v>1.7560341619734601E-3</v>
      </c>
      <c r="G299">
        <v>4.0168390740802203E-2</v>
      </c>
      <c r="H299" t="s">
        <v>3386</v>
      </c>
      <c r="I299" t="s">
        <v>1243</v>
      </c>
      <c r="J299" t="s">
        <v>3387</v>
      </c>
      <c r="K299" t="s">
        <v>3388</v>
      </c>
      <c r="L299" t="s">
        <v>3389</v>
      </c>
      <c r="M299" t="s">
        <v>3390</v>
      </c>
      <c r="N299" t="s">
        <v>1078</v>
      </c>
      <c r="O299" t="s">
        <v>1078</v>
      </c>
      <c r="P299" t="s">
        <v>453</v>
      </c>
    </row>
    <row r="300" spans="1:16" x14ac:dyDescent="0.35">
      <c r="A300" t="s">
        <v>432</v>
      </c>
      <c r="B300" t="s">
        <v>433</v>
      </c>
      <c r="C300">
        <v>2.4883333333333302</v>
      </c>
      <c r="D300">
        <v>6.18333333333333</v>
      </c>
      <c r="E300">
        <v>1.3132050213736299</v>
      </c>
      <c r="F300" s="2">
        <v>6.3604530065120794E-5</v>
      </c>
      <c r="G300">
        <v>4.5756478396847301E-3</v>
      </c>
      <c r="H300" t="s">
        <v>2168</v>
      </c>
      <c r="I300" t="s">
        <v>1279</v>
      </c>
      <c r="J300" t="s">
        <v>2169</v>
      </c>
      <c r="K300" t="s">
        <v>2170</v>
      </c>
      <c r="L300" t="s">
        <v>2171</v>
      </c>
      <c r="M300" t="s">
        <v>2172</v>
      </c>
      <c r="N300" t="s">
        <v>2173</v>
      </c>
      <c r="O300" t="s">
        <v>2174</v>
      </c>
      <c r="P300" t="s">
        <v>453</v>
      </c>
    </row>
    <row r="301" spans="1:16" x14ac:dyDescent="0.35">
      <c r="A301" t="s">
        <v>671</v>
      </c>
      <c r="B301" t="s">
        <v>672</v>
      </c>
      <c r="C301">
        <v>1.333</v>
      </c>
      <c r="D301">
        <v>3.3063333333333298</v>
      </c>
      <c r="E301">
        <v>1.3105553991654899</v>
      </c>
      <c r="F301">
        <v>3.6487707566826999E-4</v>
      </c>
      <c r="G301">
        <v>1.52653182224619E-2</v>
      </c>
      <c r="H301" t="s">
        <v>2733</v>
      </c>
      <c r="I301" t="s">
        <v>1078</v>
      </c>
      <c r="J301" t="s">
        <v>1078</v>
      </c>
      <c r="K301" t="s">
        <v>1078</v>
      </c>
      <c r="L301" t="s">
        <v>1078</v>
      </c>
      <c r="M301" t="s">
        <v>2734</v>
      </c>
      <c r="N301" t="s">
        <v>2735</v>
      </c>
      <c r="O301" t="s">
        <v>2736</v>
      </c>
      <c r="P301" t="s">
        <v>2737</v>
      </c>
    </row>
    <row r="302" spans="1:16" x14ac:dyDescent="0.35">
      <c r="A302" t="s">
        <v>1007</v>
      </c>
      <c r="B302" t="s">
        <v>1008</v>
      </c>
      <c r="C302">
        <v>0.52933333333333299</v>
      </c>
      <c r="D302">
        <v>1.31033333333333</v>
      </c>
      <c r="E302">
        <v>1.30768545128113</v>
      </c>
      <c r="F302">
        <v>2.2528747530006E-3</v>
      </c>
      <c r="G302">
        <v>4.65663383595111E-2</v>
      </c>
      <c r="H302" t="s">
        <v>3503</v>
      </c>
      <c r="I302" t="s">
        <v>1078</v>
      </c>
      <c r="J302" t="s">
        <v>1078</v>
      </c>
      <c r="K302" t="s">
        <v>1078</v>
      </c>
      <c r="L302" t="s">
        <v>1078</v>
      </c>
      <c r="M302" t="s">
        <v>3504</v>
      </c>
      <c r="N302" t="s">
        <v>3505</v>
      </c>
      <c r="O302" t="s">
        <v>3506</v>
      </c>
      <c r="P302" t="s">
        <v>453</v>
      </c>
    </row>
    <row r="303" spans="1:16" x14ac:dyDescent="0.35">
      <c r="A303" t="s">
        <v>314</v>
      </c>
      <c r="B303" t="s">
        <v>315</v>
      </c>
      <c r="C303">
        <v>3.28066666666667</v>
      </c>
      <c r="D303">
        <v>8.11933333333333</v>
      </c>
      <c r="E303">
        <v>1.3073722589321899</v>
      </c>
      <c r="F303" s="2">
        <v>9.9440152464354601E-6</v>
      </c>
      <c r="G303">
        <v>1.0756672831889599E-3</v>
      </c>
      <c r="H303" t="s">
        <v>1884</v>
      </c>
      <c r="I303" t="s">
        <v>1885</v>
      </c>
      <c r="J303" t="s">
        <v>1886</v>
      </c>
      <c r="K303" t="s">
        <v>1887</v>
      </c>
      <c r="L303" t="s">
        <v>1888</v>
      </c>
      <c r="M303" t="s">
        <v>1889</v>
      </c>
      <c r="N303" t="s">
        <v>1890</v>
      </c>
      <c r="O303" t="s">
        <v>1891</v>
      </c>
      <c r="P303" t="s">
        <v>453</v>
      </c>
    </row>
    <row r="304" spans="1:16" x14ac:dyDescent="0.35">
      <c r="A304" t="s">
        <v>493</v>
      </c>
      <c r="B304" t="s">
        <v>494</v>
      </c>
      <c r="C304">
        <v>1.8716666666666699</v>
      </c>
      <c r="D304">
        <v>4.6263333333333296</v>
      </c>
      <c r="E304">
        <v>1.30554569586831</v>
      </c>
      <c r="F304" s="2">
        <v>9.8864048322407796E-5</v>
      </c>
      <c r="G304">
        <v>6.13893706372509E-3</v>
      </c>
      <c r="H304" t="s">
        <v>2307</v>
      </c>
      <c r="I304" t="s">
        <v>1078</v>
      </c>
      <c r="J304" t="s">
        <v>1078</v>
      </c>
      <c r="K304" t="s">
        <v>1078</v>
      </c>
      <c r="L304" t="s">
        <v>1078</v>
      </c>
      <c r="M304" t="s">
        <v>2308</v>
      </c>
      <c r="N304" t="s">
        <v>2309</v>
      </c>
      <c r="O304" t="s">
        <v>2310</v>
      </c>
      <c r="P304" t="s">
        <v>453</v>
      </c>
    </row>
    <row r="305" spans="1:16" x14ac:dyDescent="0.35">
      <c r="A305" t="s">
        <v>803</v>
      </c>
      <c r="B305" t="s">
        <v>804</v>
      </c>
      <c r="C305">
        <v>1.4610000000000001</v>
      </c>
      <c r="D305">
        <v>3.6036666666666699</v>
      </c>
      <c r="E305">
        <v>1.30250939222551</v>
      </c>
      <c r="F305">
        <v>8.1268722085972903E-4</v>
      </c>
      <c r="G305">
        <v>2.5517123344900101E-2</v>
      </c>
      <c r="H305" t="s">
        <v>3054</v>
      </c>
      <c r="I305" t="s">
        <v>3055</v>
      </c>
      <c r="J305" t="s">
        <v>3056</v>
      </c>
      <c r="K305" t="s">
        <v>3057</v>
      </c>
      <c r="L305" t="s">
        <v>3058</v>
      </c>
      <c r="M305" t="s">
        <v>3059</v>
      </c>
      <c r="N305" t="s">
        <v>3060</v>
      </c>
      <c r="O305" t="s">
        <v>3061</v>
      </c>
      <c r="P305" t="s">
        <v>453</v>
      </c>
    </row>
    <row r="306" spans="1:16" x14ac:dyDescent="0.35">
      <c r="A306" t="s">
        <v>1009</v>
      </c>
      <c r="B306" t="s">
        <v>1010</v>
      </c>
      <c r="C306">
        <v>3.2623333333333302</v>
      </c>
      <c r="D306">
        <v>8.0336666666666705</v>
      </c>
      <c r="E306">
        <v>1.30015440334043</v>
      </c>
      <c r="F306">
        <v>2.2550348632028598E-3</v>
      </c>
      <c r="G306">
        <v>4.65663383595111E-2</v>
      </c>
      <c r="H306" t="s">
        <v>3507</v>
      </c>
      <c r="I306" t="s">
        <v>1084</v>
      </c>
      <c r="J306" t="s">
        <v>3508</v>
      </c>
      <c r="K306" t="s">
        <v>3509</v>
      </c>
      <c r="L306" t="s">
        <v>3510</v>
      </c>
      <c r="M306" t="s">
        <v>3511</v>
      </c>
      <c r="N306" t="s">
        <v>3512</v>
      </c>
      <c r="O306" t="s">
        <v>3513</v>
      </c>
      <c r="P306" t="s">
        <v>453</v>
      </c>
    </row>
    <row r="307" spans="1:16" x14ac:dyDescent="0.35">
      <c r="A307" t="s">
        <v>456</v>
      </c>
      <c r="B307" t="s">
        <v>457</v>
      </c>
      <c r="C307">
        <v>1.25433333333333</v>
      </c>
      <c r="D307">
        <v>3.0846666666666702</v>
      </c>
      <c r="E307">
        <v>1.2981938094974199</v>
      </c>
      <c r="F307" s="2">
        <v>7.1470166576847305E-5</v>
      </c>
      <c r="G307">
        <v>4.8591191203813302E-3</v>
      </c>
      <c r="H307" t="s">
        <v>2222</v>
      </c>
      <c r="I307" t="s">
        <v>1180</v>
      </c>
      <c r="J307" t="s">
        <v>1331</v>
      </c>
      <c r="K307" t="s">
        <v>2132</v>
      </c>
      <c r="L307" t="s">
        <v>2223</v>
      </c>
      <c r="M307" t="s">
        <v>2224</v>
      </c>
      <c r="N307" t="s">
        <v>2225</v>
      </c>
      <c r="O307" t="s">
        <v>2226</v>
      </c>
      <c r="P307" t="s">
        <v>453</v>
      </c>
    </row>
    <row r="308" spans="1:16" x14ac:dyDescent="0.35">
      <c r="A308" t="s">
        <v>645</v>
      </c>
      <c r="B308" t="s">
        <v>646</v>
      </c>
      <c r="C308">
        <v>1.6456666666666699</v>
      </c>
      <c r="D308">
        <v>4.0463333333333296</v>
      </c>
      <c r="E308">
        <v>1.2979430283654301</v>
      </c>
      <c r="F308">
        <v>3.0633626746695802E-4</v>
      </c>
      <c r="G308">
        <v>1.3385760309537699E-2</v>
      </c>
      <c r="H308" t="s">
        <v>2668</v>
      </c>
      <c r="I308" t="s">
        <v>1885</v>
      </c>
      <c r="J308" t="s">
        <v>1886</v>
      </c>
      <c r="K308" t="s">
        <v>1887</v>
      </c>
      <c r="L308" t="s">
        <v>2669</v>
      </c>
      <c r="M308" t="s">
        <v>2670</v>
      </c>
      <c r="N308" t="s">
        <v>2671</v>
      </c>
      <c r="O308" t="s">
        <v>2672</v>
      </c>
      <c r="P308" t="s">
        <v>453</v>
      </c>
    </row>
    <row r="309" spans="1:16" x14ac:dyDescent="0.35">
      <c r="A309" t="s">
        <v>525</v>
      </c>
      <c r="B309" t="s">
        <v>526</v>
      </c>
      <c r="C309">
        <v>1.198</v>
      </c>
      <c r="D309">
        <v>2.9449999999999998</v>
      </c>
      <c r="E309">
        <v>1.29763972592904</v>
      </c>
      <c r="F309">
        <v>1.2036806787484E-4</v>
      </c>
      <c r="G309">
        <v>6.9472258500009303E-3</v>
      </c>
      <c r="H309" t="s">
        <v>2375</v>
      </c>
      <c r="I309" t="s">
        <v>1078</v>
      </c>
      <c r="J309" t="s">
        <v>1078</v>
      </c>
      <c r="K309" t="s">
        <v>1078</v>
      </c>
      <c r="L309" t="s">
        <v>1078</v>
      </c>
      <c r="M309" t="s">
        <v>2376</v>
      </c>
      <c r="N309" t="s">
        <v>2377</v>
      </c>
      <c r="O309" t="s">
        <v>2378</v>
      </c>
      <c r="P309" t="s">
        <v>453</v>
      </c>
    </row>
    <row r="310" spans="1:16" x14ac:dyDescent="0.35">
      <c r="A310" t="s">
        <v>967</v>
      </c>
      <c r="B310" t="s">
        <v>968</v>
      </c>
      <c r="C310">
        <v>6.8143333333333302</v>
      </c>
      <c r="D310">
        <v>16.704000000000001</v>
      </c>
      <c r="E310">
        <v>1.2935491911561301</v>
      </c>
      <c r="F310">
        <v>1.89597885387029E-3</v>
      </c>
      <c r="G310">
        <v>4.1849077215959499E-2</v>
      </c>
      <c r="H310" t="s">
        <v>3420</v>
      </c>
      <c r="I310" t="s">
        <v>2087</v>
      </c>
      <c r="J310" t="s">
        <v>3421</v>
      </c>
      <c r="K310" t="s">
        <v>3422</v>
      </c>
      <c r="L310" t="s">
        <v>3423</v>
      </c>
      <c r="M310" t="s">
        <v>3424</v>
      </c>
      <c r="N310" t="s">
        <v>3425</v>
      </c>
      <c r="O310" t="s">
        <v>3426</v>
      </c>
      <c r="P310" t="s">
        <v>453</v>
      </c>
    </row>
    <row r="311" spans="1:16" x14ac:dyDescent="0.35">
      <c r="A311" t="s">
        <v>815</v>
      </c>
      <c r="B311" t="s">
        <v>816</v>
      </c>
      <c r="C311">
        <v>1.571</v>
      </c>
      <c r="D311">
        <v>3.83</v>
      </c>
      <c r="E311">
        <v>1.2856612115181201</v>
      </c>
      <c r="F311">
        <v>9.0006704072115198E-4</v>
      </c>
      <c r="G311">
        <v>2.75103392394512E-2</v>
      </c>
      <c r="H311" t="s">
        <v>3086</v>
      </c>
      <c r="I311" t="s">
        <v>1680</v>
      </c>
      <c r="J311" t="s">
        <v>1681</v>
      </c>
      <c r="K311" t="s">
        <v>1682</v>
      </c>
      <c r="L311" t="s">
        <v>3087</v>
      </c>
      <c r="M311" t="s">
        <v>3088</v>
      </c>
      <c r="N311" t="s">
        <v>3089</v>
      </c>
      <c r="O311" t="s">
        <v>3090</v>
      </c>
      <c r="P311" t="s">
        <v>453</v>
      </c>
    </row>
    <row r="312" spans="1:16" x14ac:dyDescent="0.35">
      <c r="A312" t="s">
        <v>775</v>
      </c>
      <c r="B312" t="s">
        <v>776</v>
      </c>
      <c r="C312">
        <v>5.7133333333333303</v>
      </c>
      <c r="D312">
        <v>13.7756666666667</v>
      </c>
      <c r="E312">
        <v>1.2697175302792101</v>
      </c>
      <c r="F312">
        <v>6.5755090615930603E-4</v>
      </c>
      <c r="G312">
        <v>2.1873455613348199E-2</v>
      </c>
      <c r="H312" t="s">
        <v>2986</v>
      </c>
      <c r="I312" t="s">
        <v>1078</v>
      </c>
      <c r="J312" t="s">
        <v>1078</v>
      </c>
      <c r="K312" t="s">
        <v>1078</v>
      </c>
      <c r="L312" t="s">
        <v>1078</v>
      </c>
      <c r="M312" t="s">
        <v>1111</v>
      </c>
      <c r="N312" t="s">
        <v>2987</v>
      </c>
      <c r="O312" t="s">
        <v>2988</v>
      </c>
      <c r="P312" t="s">
        <v>453</v>
      </c>
    </row>
    <row r="313" spans="1:16" x14ac:dyDescent="0.35">
      <c r="A313" t="s">
        <v>328</v>
      </c>
      <c r="B313" t="s">
        <v>329</v>
      </c>
      <c r="C313">
        <v>1.4059999999999999</v>
      </c>
      <c r="D313">
        <v>3.38466666666667</v>
      </c>
      <c r="E313">
        <v>1.26741716493593</v>
      </c>
      <c r="F313" s="2">
        <v>1.18690370695147E-5</v>
      </c>
      <c r="G313">
        <v>1.2211997036000099E-3</v>
      </c>
      <c r="H313" t="s">
        <v>1920</v>
      </c>
      <c r="I313" t="s">
        <v>1078</v>
      </c>
      <c r="J313" t="s">
        <v>1078</v>
      </c>
      <c r="K313" t="s">
        <v>1078</v>
      </c>
      <c r="L313" t="s">
        <v>1078</v>
      </c>
      <c r="M313" t="s">
        <v>1921</v>
      </c>
      <c r="N313" t="s">
        <v>1433</v>
      </c>
      <c r="O313" t="s">
        <v>1922</v>
      </c>
      <c r="P313" t="s">
        <v>453</v>
      </c>
    </row>
    <row r="314" spans="1:16" x14ac:dyDescent="0.35">
      <c r="A314" t="s">
        <v>102</v>
      </c>
      <c r="B314" t="s">
        <v>103</v>
      </c>
      <c r="C314">
        <v>23.419333333333299</v>
      </c>
      <c r="D314">
        <v>56.209333333333298</v>
      </c>
      <c r="E314">
        <v>1.26310969610374</v>
      </c>
      <c r="F314" s="2">
        <v>5.5453466792888395E-10</v>
      </c>
      <c r="G314" s="2">
        <v>1.9242352977132299E-7</v>
      </c>
      <c r="H314" t="s">
        <v>1310</v>
      </c>
      <c r="I314" t="s">
        <v>1311</v>
      </c>
      <c r="J314" t="s">
        <v>1312</v>
      </c>
      <c r="K314" t="s">
        <v>1313</v>
      </c>
      <c r="L314" t="s">
        <v>1314</v>
      </c>
      <c r="M314" t="s">
        <v>1315</v>
      </c>
      <c r="N314" t="s">
        <v>1316</v>
      </c>
      <c r="O314" t="s">
        <v>1317</v>
      </c>
      <c r="P314" t="s">
        <v>453</v>
      </c>
    </row>
    <row r="315" spans="1:16" x14ac:dyDescent="0.35">
      <c r="A315" t="s">
        <v>931</v>
      </c>
      <c r="B315" t="s">
        <v>932</v>
      </c>
      <c r="C315">
        <v>0.72633333333333305</v>
      </c>
      <c r="D315">
        <v>1.7393333333333301</v>
      </c>
      <c r="E315">
        <v>1.25983074770154</v>
      </c>
      <c r="F315">
        <v>1.6307382721539199E-3</v>
      </c>
      <c r="G315">
        <v>3.8633434005766999E-2</v>
      </c>
      <c r="H315" t="s">
        <v>3348</v>
      </c>
      <c r="I315" t="s">
        <v>1078</v>
      </c>
      <c r="J315" t="s">
        <v>1078</v>
      </c>
      <c r="K315" t="s">
        <v>1078</v>
      </c>
      <c r="L315" t="s">
        <v>1078</v>
      </c>
      <c r="M315" t="s">
        <v>3349</v>
      </c>
      <c r="N315" t="s">
        <v>3350</v>
      </c>
      <c r="O315" t="s">
        <v>1078</v>
      </c>
      <c r="P315" t="s">
        <v>453</v>
      </c>
    </row>
    <row r="316" spans="1:16" x14ac:dyDescent="0.35">
      <c r="A316" t="s">
        <v>491</v>
      </c>
      <c r="B316" t="s">
        <v>492</v>
      </c>
      <c r="C316">
        <v>10.795</v>
      </c>
      <c r="D316">
        <v>25.809333333333299</v>
      </c>
      <c r="E316">
        <v>1.2575296330921699</v>
      </c>
      <c r="F316" s="2">
        <v>9.5823811715258398E-5</v>
      </c>
      <c r="G316">
        <v>5.9711056194539699E-3</v>
      </c>
      <c r="H316" t="s">
        <v>2299</v>
      </c>
      <c r="I316" t="s">
        <v>2300</v>
      </c>
      <c r="J316" t="s">
        <v>2301</v>
      </c>
      <c r="K316" t="s">
        <v>2302</v>
      </c>
      <c r="L316" t="s">
        <v>2303</v>
      </c>
      <c r="M316" t="s">
        <v>2304</v>
      </c>
      <c r="N316" t="s">
        <v>2305</v>
      </c>
      <c r="O316" t="s">
        <v>2306</v>
      </c>
      <c r="P316" t="s">
        <v>453</v>
      </c>
    </row>
    <row r="317" spans="1:16" x14ac:dyDescent="0.35">
      <c r="A317" t="s">
        <v>851</v>
      </c>
      <c r="B317" t="s">
        <v>852</v>
      </c>
      <c r="C317">
        <v>0.670333333333333</v>
      </c>
      <c r="D317">
        <v>1.6</v>
      </c>
      <c r="E317">
        <v>1.2551213241905299</v>
      </c>
      <c r="F317">
        <v>1.1266973463948801E-3</v>
      </c>
      <c r="G317">
        <v>3.12036978703444E-2</v>
      </c>
      <c r="H317" t="s">
        <v>3164</v>
      </c>
      <c r="I317" t="s">
        <v>1078</v>
      </c>
      <c r="J317" t="s">
        <v>1078</v>
      </c>
      <c r="K317" t="s">
        <v>1078</v>
      </c>
      <c r="L317" t="s">
        <v>1078</v>
      </c>
      <c r="M317" t="s">
        <v>3165</v>
      </c>
      <c r="N317" t="s">
        <v>3166</v>
      </c>
      <c r="O317" t="s">
        <v>3167</v>
      </c>
      <c r="P317" t="s">
        <v>453</v>
      </c>
    </row>
    <row r="318" spans="1:16" x14ac:dyDescent="0.35">
      <c r="A318" t="s">
        <v>1019</v>
      </c>
      <c r="B318" t="s">
        <v>1020</v>
      </c>
      <c r="C318">
        <v>28.710333333333299</v>
      </c>
      <c r="D318">
        <v>68.153333333333293</v>
      </c>
      <c r="E318">
        <v>1.2472141393410501</v>
      </c>
      <c r="F318">
        <v>2.3409763596252101E-3</v>
      </c>
      <c r="G318">
        <v>4.7455049984292501E-2</v>
      </c>
      <c r="H318" t="s">
        <v>3542</v>
      </c>
      <c r="I318" t="s">
        <v>1078</v>
      </c>
      <c r="J318" t="s">
        <v>1078</v>
      </c>
      <c r="K318" t="s">
        <v>1078</v>
      </c>
      <c r="L318" t="s">
        <v>1078</v>
      </c>
      <c r="M318" t="s">
        <v>3543</v>
      </c>
      <c r="N318" t="s">
        <v>3544</v>
      </c>
      <c r="O318" t="s">
        <v>3545</v>
      </c>
      <c r="P318" t="s">
        <v>453</v>
      </c>
    </row>
    <row r="319" spans="1:16" x14ac:dyDescent="0.35">
      <c r="A319" t="s">
        <v>479</v>
      </c>
      <c r="B319" t="s">
        <v>480</v>
      </c>
      <c r="C319">
        <v>1.6120000000000001</v>
      </c>
      <c r="D319">
        <v>3.8223333333333298</v>
      </c>
      <c r="E319">
        <v>1.24560185270631</v>
      </c>
      <c r="F319" s="2">
        <v>8.7426046903384794E-5</v>
      </c>
      <c r="G319">
        <v>5.5556195452185399E-3</v>
      </c>
      <c r="H319" t="s">
        <v>2273</v>
      </c>
      <c r="I319" t="s">
        <v>1048</v>
      </c>
      <c r="J319" t="s">
        <v>2274</v>
      </c>
      <c r="K319" t="s">
        <v>2275</v>
      </c>
      <c r="L319" t="s">
        <v>2276</v>
      </c>
      <c r="M319" t="s">
        <v>2277</v>
      </c>
      <c r="N319" t="s">
        <v>2278</v>
      </c>
      <c r="O319" t="s">
        <v>2279</v>
      </c>
      <c r="P319" t="s">
        <v>1076</v>
      </c>
    </row>
    <row r="320" spans="1:16" x14ac:dyDescent="0.35">
      <c r="A320" t="s">
        <v>859</v>
      </c>
      <c r="B320" t="s">
        <v>860</v>
      </c>
      <c r="C320">
        <v>1.6196666666666699</v>
      </c>
      <c r="D320">
        <v>3.8380000000000001</v>
      </c>
      <c r="E320">
        <v>1.24465777979925</v>
      </c>
      <c r="F320">
        <v>1.18055996601304E-3</v>
      </c>
      <c r="G320">
        <v>3.2140900932977702E-2</v>
      </c>
      <c r="H320" t="s">
        <v>3180</v>
      </c>
      <c r="I320" t="s">
        <v>1078</v>
      </c>
      <c r="J320" t="s">
        <v>1078</v>
      </c>
      <c r="K320" t="s">
        <v>1078</v>
      </c>
      <c r="L320" t="s">
        <v>1078</v>
      </c>
      <c r="M320" t="s">
        <v>3181</v>
      </c>
      <c r="N320" t="s">
        <v>3182</v>
      </c>
      <c r="O320" t="s">
        <v>3183</v>
      </c>
      <c r="P320" t="s">
        <v>453</v>
      </c>
    </row>
    <row r="321" spans="1:16" x14ac:dyDescent="0.35">
      <c r="A321" t="s">
        <v>547</v>
      </c>
      <c r="B321" t="s">
        <v>548</v>
      </c>
      <c r="C321">
        <v>6.4046666666666701</v>
      </c>
      <c r="D321">
        <v>15.074</v>
      </c>
      <c r="E321">
        <v>1.2348669057708399</v>
      </c>
      <c r="F321">
        <v>1.4237870422050401E-4</v>
      </c>
      <c r="G321">
        <v>7.8008542680813101E-3</v>
      </c>
      <c r="H321" t="s">
        <v>2424</v>
      </c>
      <c r="I321" t="s">
        <v>1180</v>
      </c>
      <c r="J321" t="s">
        <v>1331</v>
      </c>
      <c r="K321" t="s">
        <v>2061</v>
      </c>
      <c r="L321" t="s">
        <v>2425</v>
      </c>
      <c r="M321" t="s">
        <v>2426</v>
      </c>
      <c r="N321" t="s">
        <v>2427</v>
      </c>
      <c r="O321" t="s">
        <v>2428</v>
      </c>
      <c r="P321" t="s">
        <v>453</v>
      </c>
    </row>
    <row r="322" spans="1:16" x14ac:dyDescent="0.35">
      <c r="A322" t="s">
        <v>1029</v>
      </c>
      <c r="B322" t="s">
        <v>1030</v>
      </c>
      <c r="C322">
        <v>0.55000000000000004</v>
      </c>
      <c r="D322">
        <v>1.2933333333333299</v>
      </c>
      <c r="E322">
        <v>1.23359062794131</v>
      </c>
      <c r="F322">
        <v>2.4563488213708699E-3</v>
      </c>
      <c r="G322">
        <v>4.8897643522834898E-2</v>
      </c>
      <c r="H322" t="s">
        <v>3559</v>
      </c>
      <c r="I322" t="s">
        <v>1078</v>
      </c>
      <c r="J322" t="s">
        <v>1078</v>
      </c>
      <c r="K322" t="s">
        <v>1078</v>
      </c>
      <c r="L322" t="s">
        <v>1078</v>
      </c>
      <c r="M322" t="s">
        <v>3560</v>
      </c>
      <c r="N322" t="s">
        <v>3561</v>
      </c>
      <c r="O322" t="s">
        <v>3562</v>
      </c>
      <c r="P322" t="s">
        <v>453</v>
      </c>
    </row>
    <row r="323" spans="1:16" x14ac:dyDescent="0.35">
      <c r="A323" t="s">
        <v>501</v>
      </c>
      <c r="B323" t="s">
        <v>502</v>
      </c>
      <c r="C323">
        <v>1.4666666666666699</v>
      </c>
      <c r="D323">
        <v>3.4460000000000002</v>
      </c>
      <c r="E323">
        <v>1.23238167853408</v>
      </c>
      <c r="F323">
        <v>1.04844743883972E-4</v>
      </c>
      <c r="G323">
        <v>6.4201987284243801E-3</v>
      </c>
      <c r="H323" t="s">
        <v>2325</v>
      </c>
      <c r="I323" t="s">
        <v>1048</v>
      </c>
      <c r="J323" t="s">
        <v>2326</v>
      </c>
      <c r="K323" t="s">
        <v>2327</v>
      </c>
      <c r="L323" t="s">
        <v>2328</v>
      </c>
      <c r="M323" t="s">
        <v>1687</v>
      </c>
      <c r="N323" t="s">
        <v>2329</v>
      </c>
      <c r="O323" t="s">
        <v>2330</v>
      </c>
      <c r="P323" t="s">
        <v>453</v>
      </c>
    </row>
    <row r="324" spans="1:16" x14ac:dyDescent="0.35">
      <c r="A324" t="s">
        <v>911</v>
      </c>
      <c r="B324" t="s">
        <v>912</v>
      </c>
      <c r="C324">
        <v>7.3763333333333296</v>
      </c>
      <c r="D324">
        <v>17.313666666666698</v>
      </c>
      <c r="E324">
        <v>1.23093553209074</v>
      </c>
      <c r="F324">
        <v>1.5246938491930301E-3</v>
      </c>
      <c r="G324">
        <v>3.7072308923904597E-2</v>
      </c>
      <c r="H324" t="s">
        <v>3297</v>
      </c>
      <c r="I324" t="s">
        <v>1078</v>
      </c>
      <c r="J324" t="s">
        <v>1078</v>
      </c>
      <c r="K324" t="s">
        <v>1078</v>
      </c>
      <c r="L324" t="s">
        <v>1078</v>
      </c>
      <c r="M324" t="s">
        <v>3298</v>
      </c>
      <c r="N324" t="s">
        <v>1078</v>
      </c>
      <c r="O324" t="s">
        <v>1078</v>
      </c>
      <c r="P324" t="s">
        <v>453</v>
      </c>
    </row>
    <row r="325" spans="1:16" x14ac:dyDescent="0.35">
      <c r="A325" t="s">
        <v>759</v>
      </c>
      <c r="B325" t="s">
        <v>760</v>
      </c>
      <c r="C325">
        <v>3.2759999999999998</v>
      </c>
      <c r="D325">
        <v>7.6529999999999996</v>
      </c>
      <c r="E325">
        <v>1.22409004268262</v>
      </c>
      <c r="F325">
        <v>6.09237598755761E-4</v>
      </c>
      <c r="G325">
        <v>2.0810699343978702E-2</v>
      </c>
      <c r="H325" t="s">
        <v>2941</v>
      </c>
      <c r="I325" t="s">
        <v>1180</v>
      </c>
      <c r="J325" t="s">
        <v>1331</v>
      </c>
      <c r="K325" t="s">
        <v>2942</v>
      </c>
      <c r="L325" t="s">
        <v>2943</v>
      </c>
      <c r="M325" t="s">
        <v>2944</v>
      </c>
      <c r="N325" t="s">
        <v>2945</v>
      </c>
      <c r="O325" t="s">
        <v>2946</v>
      </c>
      <c r="P325" t="s">
        <v>2396</v>
      </c>
    </row>
    <row r="326" spans="1:16" x14ac:dyDescent="0.35">
      <c r="A326" t="s">
        <v>745</v>
      </c>
      <c r="B326" t="s">
        <v>746</v>
      </c>
      <c r="C326">
        <v>5.5466666666666704</v>
      </c>
      <c r="D326">
        <v>12.9416666666667</v>
      </c>
      <c r="E326">
        <v>1.22233049113357</v>
      </c>
      <c r="F326">
        <v>5.7423806589667801E-4</v>
      </c>
      <c r="G326">
        <v>2.0365312729806601E-2</v>
      </c>
      <c r="H326" t="s">
        <v>2910</v>
      </c>
      <c r="I326" t="s">
        <v>1078</v>
      </c>
      <c r="J326" t="s">
        <v>1078</v>
      </c>
      <c r="K326" t="s">
        <v>1078</v>
      </c>
      <c r="L326" t="s">
        <v>1078</v>
      </c>
      <c r="M326" t="s">
        <v>2911</v>
      </c>
      <c r="N326" t="s">
        <v>2912</v>
      </c>
      <c r="O326" t="s">
        <v>2913</v>
      </c>
      <c r="P326" t="s">
        <v>453</v>
      </c>
    </row>
    <row r="327" spans="1:16" x14ac:dyDescent="0.35">
      <c r="A327" t="s">
        <v>737</v>
      </c>
      <c r="B327" t="s">
        <v>738</v>
      </c>
      <c r="C327">
        <v>1.86866666666667</v>
      </c>
      <c r="D327">
        <v>4.3466666666666702</v>
      </c>
      <c r="E327">
        <v>1.2179002200859399</v>
      </c>
      <c r="F327">
        <v>5.46208705750522E-4</v>
      </c>
      <c r="G327">
        <v>1.9767393590321099E-2</v>
      </c>
      <c r="H327" t="s">
        <v>2889</v>
      </c>
      <c r="I327" t="s">
        <v>1078</v>
      </c>
      <c r="J327" t="s">
        <v>1078</v>
      </c>
      <c r="K327" t="s">
        <v>1078</v>
      </c>
      <c r="L327" t="s">
        <v>1078</v>
      </c>
      <c r="M327" t="s">
        <v>1436</v>
      </c>
      <c r="N327" t="s">
        <v>1266</v>
      </c>
      <c r="O327" t="s">
        <v>1493</v>
      </c>
      <c r="P327" t="s">
        <v>453</v>
      </c>
    </row>
    <row r="328" spans="1:16" x14ac:dyDescent="0.35">
      <c r="A328" t="s">
        <v>881</v>
      </c>
      <c r="B328" t="s">
        <v>882</v>
      </c>
      <c r="C328">
        <v>0.93300000000000005</v>
      </c>
      <c r="D328">
        <v>2.15533333333333</v>
      </c>
      <c r="E328">
        <v>1.20796202055317</v>
      </c>
      <c r="F328">
        <v>1.2993496316439899E-3</v>
      </c>
      <c r="G328">
        <v>3.3765918401180199E-2</v>
      </c>
      <c r="H328" t="s">
        <v>3225</v>
      </c>
      <c r="I328" t="s">
        <v>1078</v>
      </c>
      <c r="J328" t="s">
        <v>1078</v>
      </c>
      <c r="K328" t="s">
        <v>1078</v>
      </c>
      <c r="L328" t="s">
        <v>1078</v>
      </c>
      <c r="M328" t="s">
        <v>3226</v>
      </c>
      <c r="N328" t="s">
        <v>3227</v>
      </c>
      <c r="O328" t="s">
        <v>3228</v>
      </c>
      <c r="P328" t="s">
        <v>453</v>
      </c>
    </row>
    <row r="329" spans="1:16" x14ac:dyDescent="0.35">
      <c r="A329" t="s">
        <v>991</v>
      </c>
      <c r="B329" t="s">
        <v>992</v>
      </c>
      <c r="C329">
        <v>0.70166666666666699</v>
      </c>
      <c r="D329">
        <v>1.62</v>
      </c>
      <c r="E329">
        <v>1.20713608053938</v>
      </c>
      <c r="F329">
        <v>2.1429910150564699E-3</v>
      </c>
      <c r="G329">
        <v>4.5087916670804799E-2</v>
      </c>
      <c r="H329" t="s">
        <v>3464</v>
      </c>
      <c r="I329" t="s">
        <v>1152</v>
      </c>
      <c r="J329" t="s">
        <v>3465</v>
      </c>
      <c r="K329" t="s">
        <v>3466</v>
      </c>
      <c r="L329" t="s">
        <v>3467</v>
      </c>
      <c r="M329" t="s">
        <v>2258</v>
      </c>
      <c r="N329" t="s">
        <v>3468</v>
      </c>
      <c r="O329" t="s">
        <v>3469</v>
      </c>
      <c r="P329" t="s">
        <v>453</v>
      </c>
    </row>
    <row r="330" spans="1:16" x14ac:dyDescent="0.35">
      <c r="A330" t="s">
        <v>601</v>
      </c>
      <c r="B330" t="s">
        <v>602</v>
      </c>
      <c r="C330">
        <v>10.3686666666667</v>
      </c>
      <c r="D330">
        <v>23.895</v>
      </c>
      <c r="E330">
        <v>1.2044783813466799</v>
      </c>
      <c r="F330">
        <v>2.1524899927234699E-4</v>
      </c>
      <c r="G330">
        <v>1.04078184156359E-2</v>
      </c>
      <c r="H330" t="s">
        <v>2571</v>
      </c>
      <c r="I330" t="s">
        <v>2572</v>
      </c>
      <c r="J330" t="s">
        <v>2573</v>
      </c>
      <c r="K330" t="s">
        <v>2574</v>
      </c>
      <c r="L330" t="s">
        <v>2575</v>
      </c>
      <c r="M330" t="s">
        <v>2576</v>
      </c>
      <c r="N330" t="s">
        <v>2577</v>
      </c>
      <c r="O330" t="s">
        <v>2578</v>
      </c>
      <c r="P330" t="s">
        <v>453</v>
      </c>
    </row>
    <row r="331" spans="1:16" x14ac:dyDescent="0.35">
      <c r="A331" t="s">
        <v>687</v>
      </c>
      <c r="B331" t="s">
        <v>688</v>
      </c>
      <c r="C331">
        <v>0.58433333333333304</v>
      </c>
      <c r="D331">
        <v>1.33833333333333</v>
      </c>
      <c r="E331">
        <v>1.19557399164514</v>
      </c>
      <c r="F331">
        <v>4.1943424022892301E-4</v>
      </c>
      <c r="G331">
        <v>1.6568588726185801E-2</v>
      </c>
      <c r="H331" t="s">
        <v>2781</v>
      </c>
      <c r="I331" t="s">
        <v>1180</v>
      </c>
      <c r="J331" t="s">
        <v>1181</v>
      </c>
      <c r="K331" t="s">
        <v>1451</v>
      </c>
      <c r="L331" t="s">
        <v>2782</v>
      </c>
      <c r="M331" t="s">
        <v>1676</v>
      </c>
      <c r="N331" t="s">
        <v>1078</v>
      </c>
      <c r="O331" t="s">
        <v>1078</v>
      </c>
      <c r="P331" t="s">
        <v>453</v>
      </c>
    </row>
    <row r="332" spans="1:16" x14ac:dyDescent="0.35">
      <c r="A332" t="s">
        <v>1011</v>
      </c>
      <c r="B332" t="s">
        <v>1012</v>
      </c>
      <c r="C332">
        <v>1.36533333333333</v>
      </c>
      <c r="D332">
        <v>3.1116666666666699</v>
      </c>
      <c r="E332">
        <v>1.1884343071135699</v>
      </c>
      <c r="F332">
        <v>2.26332884538878E-3</v>
      </c>
      <c r="G332">
        <v>4.6628789961403003E-2</v>
      </c>
      <c r="H332" t="s">
        <v>3514</v>
      </c>
      <c r="I332" t="s">
        <v>1078</v>
      </c>
      <c r="J332" t="s">
        <v>1078</v>
      </c>
      <c r="K332" t="s">
        <v>1078</v>
      </c>
      <c r="L332" t="s">
        <v>1078</v>
      </c>
      <c r="M332" t="s">
        <v>3515</v>
      </c>
      <c r="N332" t="s">
        <v>3516</v>
      </c>
      <c r="O332" t="s">
        <v>3517</v>
      </c>
      <c r="P332" t="s">
        <v>453</v>
      </c>
    </row>
    <row r="333" spans="1:16" x14ac:dyDescent="0.35">
      <c r="A333" t="s">
        <v>779</v>
      </c>
      <c r="B333" t="s">
        <v>780</v>
      </c>
      <c r="C333">
        <v>1.8276666666666701</v>
      </c>
      <c r="D333">
        <v>4.1639999999999997</v>
      </c>
      <c r="E333">
        <v>1.18796709572377</v>
      </c>
      <c r="F333">
        <v>6.7832244178905204E-4</v>
      </c>
      <c r="G333">
        <v>2.2354324492254801E-2</v>
      </c>
      <c r="H333" t="s">
        <v>2992</v>
      </c>
      <c r="I333" t="s">
        <v>1078</v>
      </c>
      <c r="J333" t="s">
        <v>1078</v>
      </c>
      <c r="K333" t="s">
        <v>1078</v>
      </c>
      <c r="L333" t="s">
        <v>1078</v>
      </c>
      <c r="M333" t="s">
        <v>2993</v>
      </c>
      <c r="N333" t="s">
        <v>2994</v>
      </c>
      <c r="O333" t="s">
        <v>2995</v>
      </c>
      <c r="P333" t="s">
        <v>453</v>
      </c>
    </row>
    <row r="334" spans="1:16" x14ac:dyDescent="0.35">
      <c r="A334" t="s">
        <v>290</v>
      </c>
      <c r="B334" t="s">
        <v>291</v>
      </c>
      <c r="C334">
        <v>3.2733333333333299</v>
      </c>
      <c r="D334">
        <v>7.43</v>
      </c>
      <c r="E334">
        <v>1.18260168694506</v>
      </c>
      <c r="F334" s="2">
        <v>5.5459635761933403E-6</v>
      </c>
      <c r="G334">
        <v>6.7014230033754897E-4</v>
      </c>
      <c r="H334" t="s">
        <v>1818</v>
      </c>
      <c r="I334" t="s">
        <v>1279</v>
      </c>
      <c r="J334" t="s">
        <v>1819</v>
      </c>
      <c r="K334" t="s">
        <v>1820</v>
      </c>
      <c r="L334" t="s">
        <v>1821</v>
      </c>
      <c r="M334" t="s">
        <v>1822</v>
      </c>
      <c r="N334" t="s">
        <v>1823</v>
      </c>
      <c r="O334" t="s">
        <v>1824</v>
      </c>
      <c r="P334" t="s">
        <v>453</v>
      </c>
    </row>
    <row r="335" spans="1:16" x14ac:dyDescent="0.35">
      <c r="A335" t="s">
        <v>873</v>
      </c>
      <c r="B335" t="s">
        <v>874</v>
      </c>
      <c r="C335">
        <v>0.94866666666666699</v>
      </c>
      <c r="D335">
        <v>2.1466666666666701</v>
      </c>
      <c r="E335">
        <v>1.1781250264755001</v>
      </c>
      <c r="F335">
        <v>1.2697014198956801E-3</v>
      </c>
      <c r="G335">
        <v>3.3454560861856997E-2</v>
      </c>
      <c r="H335" t="s">
        <v>3211</v>
      </c>
      <c r="I335" t="s">
        <v>1078</v>
      </c>
      <c r="J335" t="s">
        <v>1078</v>
      </c>
      <c r="K335" t="s">
        <v>1078</v>
      </c>
      <c r="L335" t="s">
        <v>1078</v>
      </c>
      <c r="M335" t="s">
        <v>3212</v>
      </c>
      <c r="N335" t="s">
        <v>3213</v>
      </c>
      <c r="O335" t="s">
        <v>3214</v>
      </c>
      <c r="P335" t="s">
        <v>453</v>
      </c>
    </row>
    <row r="336" spans="1:16" x14ac:dyDescent="0.35">
      <c r="A336" t="s">
        <v>232</v>
      </c>
      <c r="B336" t="s">
        <v>233</v>
      </c>
      <c r="C336">
        <v>103.04833333333301</v>
      </c>
      <c r="D336">
        <v>232.828</v>
      </c>
      <c r="E336">
        <v>1.17594339639873</v>
      </c>
      <c r="F336" s="2">
        <v>1.49823888298864E-6</v>
      </c>
      <c r="G336">
        <v>2.2857184062284499E-4</v>
      </c>
      <c r="H336" t="s">
        <v>1656</v>
      </c>
      <c r="I336" t="s">
        <v>1084</v>
      </c>
      <c r="J336" t="s">
        <v>1085</v>
      </c>
      <c r="K336" t="s">
        <v>1086</v>
      </c>
      <c r="L336" t="s">
        <v>1087</v>
      </c>
      <c r="M336" t="s">
        <v>1657</v>
      </c>
      <c r="N336" t="s">
        <v>1658</v>
      </c>
      <c r="O336" t="s">
        <v>1659</v>
      </c>
      <c r="P336" t="s">
        <v>453</v>
      </c>
    </row>
    <row r="337" spans="1:16" x14ac:dyDescent="0.35">
      <c r="A337" t="s">
        <v>286</v>
      </c>
      <c r="B337" t="s">
        <v>287</v>
      </c>
      <c r="C337">
        <v>15.122666666666699</v>
      </c>
      <c r="D337">
        <v>34.1503333333333</v>
      </c>
      <c r="E337">
        <v>1.1751870996957099</v>
      </c>
      <c r="F337" s="2">
        <v>5.37299135003157E-6</v>
      </c>
      <c r="G337">
        <v>6.6031824945492104E-4</v>
      </c>
      <c r="H337" t="s">
        <v>1807</v>
      </c>
      <c r="I337" t="s">
        <v>1078</v>
      </c>
      <c r="J337" t="s">
        <v>1078</v>
      </c>
      <c r="K337" t="s">
        <v>1078</v>
      </c>
      <c r="L337" t="s">
        <v>1078</v>
      </c>
      <c r="M337" t="s">
        <v>1111</v>
      </c>
      <c r="N337" t="s">
        <v>1808</v>
      </c>
      <c r="O337" t="s">
        <v>1809</v>
      </c>
      <c r="P337" t="s">
        <v>453</v>
      </c>
    </row>
    <row r="338" spans="1:16" x14ac:dyDescent="0.35">
      <c r="A338" t="s">
        <v>915</v>
      </c>
      <c r="B338" t="s">
        <v>916</v>
      </c>
      <c r="C338">
        <v>2.8496666666666699</v>
      </c>
      <c r="D338">
        <v>6.3869999999999996</v>
      </c>
      <c r="E338">
        <v>1.16434527736446</v>
      </c>
      <c r="F338">
        <v>1.5452986711494E-3</v>
      </c>
      <c r="G338">
        <v>3.7254277460818497E-2</v>
      </c>
      <c r="H338" t="s">
        <v>3302</v>
      </c>
      <c r="I338" t="s">
        <v>3303</v>
      </c>
      <c r="J338" t="s">
        <v>3304</v>
      </c>
      <c r="K338" t="s">
        <v>3305</v>
      </c>
      <c r="L338" t="s">
        <v>3306</v>
      </c>
      <c r="M338" t="s">
        <v>3307</v>
      </c>
      <c r="N338" t="s">
        <v>3308</v>
      </c>
      <c r="O338" t="s">
        <v>3309</v>
      </c>
      <c r="P338" t="s">
        <v>453</v>
      </c>
    </row>
    <row r="339" spans="1:16" x14ac:dyDescent="0.35">
      <c r="A339" t="s">
        <v>673</v>
      </c>
      <c r="B339" t="s">
        <v>674</v>
      </c>
      <c r="C339">
        <v>5.4969999999999999</v>
      </c>
      <c r="D339">
        <v>12.282666666666699</v>
      </c>
      <c r="E339">
        <v>1.1599074310339299</v>
      </c>
      <c r="F339">
        <v>3.6754336854887898E-4</v>
      </c>
      <c r="G339">
        <v>1.5304505866375301E-2</v>
      </c>
      <c r="H339" t="s">
        <v>2738</v>
      </c>
      <c r="I339" t="s">
        <v>2739</v>
      </c>
      <c r="J339" t="s">
        <v>2740</v>
      </c>
      <c r="K339" t="s">
        <v>2741</v>
      </c>
      <c r="L339" t="s">
        <v>2742</v>
      </c>
      <c r="M339" t="s">
        <v>2743</v>
      </c>
      <c r="N339" t="s">
        <v>2744</v>
      </c>
      <c r="O339" t="s">
        <v>2745</v>
      </c>
      <c r="P339" t="s">
        <v>453</v>
      </c>
    </row>
    <row r="340" spans="1:16" x14ac:dyDescent="0.35">
      <c r="A340" t="s">
        <v>489</v>
      </c>
      <c r="B340" t="s">
        <v>490</v>
      </c>
      <c r="C340">
        <v>0.72666666666666702</v>
      </c>
      <c r="D340">
        <v>1.6220000000000001</v>
      </c>
      <c r="E340">
        <v>1.1584081852741399</v>
      </c>
      <c r="F340" s="2">
        <v>9.4095543680445295E-5</v>
      </c>
      <c r="G340">
        <v>5.8841301643563302E-3</v>
      </c>
      <c r="H340" t="s">
        <v>2295</v>
      </c>
      <c r="I340" t="s">
        <v>1078</v>
      </c>
      <c r="J340" t="s">
        <v>1078</v>
      </c>
      <c r="K340" t="s">
        <v>1078</v>
      </c>
      <c r="L340" t="s">
        <v>1078</v>
      </c>
      <c r="M340" t="s">
        <v>2296</v>
      </c>
      <c r="N340" t="s">
        <v>2297</v>
      </c>
      <c r="O340" t="s">
        <v>2298</v>
      </c>
      <c r="P340" t="s">
        <v>453</v>
      </c>
    </row>
    <row r="341" spans="1:16" x14ac:dyDescent="0.35">
      <c r="A341" t="s">
        <v>765</v>
      </c>
      <c r="B341" t="s">
        <v>766</v>
      </c>
      <c r="C341">
        <v>1.65533333333333</v>
      </c>
      <c r="D341">
        <v>3.6906666666666701</v>
      </c>
      <c r="E341">
        <v>1.1567596814598899</v>
      </c>
      <c r="F341">
        <v>6.2064958455976098E-4</v>
      </c>
      <c r="G341">
        <v>2.10818343530789E-2</v>
      </c>
      <c r="H341" t="s">
        <v>2957</v>
      </c>
      <c r="I341" t="s">
        <v>2958</v>
      </c>
      <c r="J341" t="s">
        <v>2959</v>
      </c>
      <c r="K341" t="s">
        <v>2960</v>
      </c>
      <c r="L341" t="s">
        <v>2961</v>
      </c>
      <c r="M341" t="s">
        <v>2962</v>
      </c>
      <c r="N341" t="s">
        <v>2963</v>
      </c>
      <c r="O341" t="s">
        <v>2964</v>
      </c>
      <c r="P341" t="s">
        <v>453</v>
      </c>
    </row>
    <row r="342" spans="1:16" x14ac:dyDescent="0.35">
      <c r="A342" t="s">
        <v>787</v>
      </c>
      <c r="B342" t="s">
        <v>788</v>
      </c>
      <c r="C342">
        <v>0.99733333333333296</v>
      </c>
      <c r="D342">
        <v>2.2189999999999999</v>
      </c>
      <c r="E342">
        <v>1.1537619930305301</v>
      </c>
      <c r="F342">
        <v>7.5634134968153601E-4</v>
      </c>
      <c r="G342">
        <v>2.4246544151853299E-2</v>
      </c>
      <c r="H342" t="s">
        <v>3011</v>
      </c>
      <c r="I342" t="s">
        <v>1048</v>
      </c>
      <c r="J342" t="s">
        <v>3012</v>
      </c>
      <c r="K342" t="s">
        <v>3013</v>
      </c>
      <c r="L342" t="s">
        <v>3014</v>
      </c>
      <c r="M342" t="s">
        <v>3015</v>
      </c>
      <c r="N342" t="s">
        <v>3016</v>
      </c>
      <c r="O342" t="s">
        <v>3017</v>
      </c>
      <c r="P342" t="s">
        <v>453</v>
      </c>
    </row>
    <row r="343" spans="1:16" x14ac:dyDescent="0.35">
      <c r="A343" t="s">
        <v>989</v>
      </c>
      <c r="B343" t="s">
        <v>990</v>
      </c>
      <c r="C343">
        <v>250.84100000000001</v>
      </c>
      <c r="D343">
        <v>554.71466666666697</v>
      </c>
      <c r="E343">
        <v>1.1449726947130401</v>
      </c>
      <c r="F343">
        <v>2.1108334926769E-3</v>
      </c>
      <c r="G343">
        <v>4.4630131803946399E-2</v>
      </c>
      <c r="H343" t="s">
        <v>3461</v>
      </c>
      <c r="I343" t="s">
        <v>1078</v>
      </c>
      <c r="J343" t="s">
        <v>1078</v>
      </c>
      <c r="K343" t="s">
        <v>1078</v>
      </c>
      <c r="L343" t="s">
        <v>1078</v>
      </c>
      <c r="M343" t="s">
        <v>1078</v>
      </c>
      <c r="N343" t="s">
        <v>3462</v>
      </c>
      <c r="O343" t="s">
        <v>3463</v>
      </c>
      <c r="P343" t="s">
        <v>453</v>
      </c>
    </row>
    <row r="344" spans="1:16" x14ac:dyDescent="0.35">
      <c r="A344" t="s">
        <v>236</v>
      </c>
      <c r="B344" t="s">
        <v>237</v>
      </c>
      <c r="C344">
        <v>5.4963333333333297</v>
      </c>
      <c r="D344">
        <v>12.133333333333301</v>
      </c>
      <c r="E344">
        <v>1.1424345433882599</v>
      </c>
      <c r="F344" s="2">
        <v>1.6897116792202999E-6</v>
      </c>
      <c r="G344">
        <v>2.5341379311154001E-4</v>
      </c>
      <c r="H344" t="s">
        <v>1668</v>
      </c>
      <c r="I344" t="s">
        <v>1069</v>
      </c>
      <c r="J344" t="s">
        <v>1669</v>
      </c>
      <c r="K344" t="s">
        <v>1670</v>
      </c>
      <c r="L344" t="s">
        <v>1671</v>
      </c>
      <c r="M344" t="s">
        <v>1672</v>
      </c>
      <c r="N344" t="s">
        <v>1673</v>
      </c>
      <c r="O344" t="s">
        <v>1674</v>
      </c>
      <c r="P344" t="s">
        <v>453</v>
      </c>
    </row>
    <row r="345" spans="1:16" x14ac:dyDescent="0.35">
      <c r="A345" t="s">
        <v>985</v>
      </c>
      <c r="B345" t="s">
        <v>986</v>
      </c>
      <c r="C345">
        <v>2.6203333333333299</v>
      </c>
      <c r="D345">
        <v>5.7756666666666696</v>
      </c>
      <c r="E345">
        <v>1.1402371327235601</v>
      </c>
      <c r="F345">
        <v>2.0320738017718699E-3</v>
      </c>
      <c r="G345">
        <v>4.3484417197040402E-2</v>
      </c>
      <c r="H345" t="s">
        <v>3451</v>
      </c>
      <c r="I345" t="s">
        <v>1078</v>
      </c>
      <c r="J345" t="s">
        <v>1078</v>
      </c>
      <c r="K345" t="s">
        <v>1078</v>
      </c>
      <c r="L345" t="s">
        <v>1078</v>
      </c>
      <c r="M345" t="s">
        <v>3452</v>
      </c>
      <c r="N345" t="s">
        <v>3453</v>
      </c>
      <c r="O345" t="s">
        <v>3454</v>
      </c>
      <c r="P345" t="s">
        <v>453</v>
      </c>
    </row>
    <row r="346" spans="1:16" x14ac:dyDescent="0.35">
      <c r="A346" t="s">
        <v>719</v>
      </c>
      <c r="B346" t="s">
        <v>720</v>
      </c>
      <c r="C346">
        <v>0.55866666666666698</v>
      </c>
      <c r="D346">
        <v>1.2306666666666699</v>
      </c>
      <c r="E346">
        <v>1.1393804039464299</v>
      </c>
      <c r="F346">
        <v>5.0915845984012302E-4</v>
      </c>
      <c r="G346">
        <v>1.8969636344822401E-2</v>
      </c>
      <c r="H346" t="s">
        <v>2853</v>
      </c>
      <c r="I346" t="s">
        <v>1885</v>
      </c>
      <c r="J346" t="s">
        <v>1886</v>
      </c>
      <c r="K346" t="s">
        <v>1887</v>
      </c>
      <c r="L346" t="s">
        <v>2854</v>
      </c>
      <c r="M346" t="s">
        <v>2855</v>
      </c>
      <c r="N346" t="s">
        <v>2856</v>
      </c>
      <c r="O346" t="s">
        <v>2857</v>
      </c>
      <c r="P346" t="s">
        <v>453</v>
      </c>
    </row>
    <row r="347" spans="1:16" x14ac:dyDescent="0.35">
      <c r="A347" t="s">
        <v>741</v>
      </c>
      <c r="B347" t="s">
        <v>742</v>
      </c>
      <c r="C347">
        <v>37.067</v>
      </c>
      <c r="D347">
        <v>81.204333333333295</v>
      </c>
      <c r="E347">
        <v>1.1314213604252701</v>
      </c>
      <c r="F347">
        <v>5.5565272274342903E-4</v>
      </c>
      <c r="G347">
        <v>1.99460167026176E-2</v>
      </c>
      <c r="H347" t="s">
        <v>2894</v>
      </c>
      <c r="I347" t="s">
        <v>2895</v>
      </c>
      <c r="J347" t="s">
        <v>2896</v>
      </c>
      <c r="K347" t="s">
        <v>2897</v>
      </c>
      <c r="L347" t="s">
        <v>2898</v>
      </c>
      <c r="M347" t="s">
        <v>2899</v>
      </c>
      <c r="N347" t="s">
        <v>2900</v>
      </c>
      <c r="O347" t="s">
        <v>2901</v>
      </c>
      <c r="P347" t="s">
        <v>453</v>
      </c>
    </row>
    <row r="348" spans="1:16" x14ac:dyDescent="0.35">
      <c r="A348" t="s">
        <v>649</v>
      </c>
      <c r="B348" t="s">
        <v>650</v>
      </c>
      <c r="C348">
        <v>1.17333333333333</v>
      </c>
      <c r="D348">
        <v>2.57033333333333</v>
      </c>
      <c r="E348">
        <v>1.1313425391232601</v>
      </c>
      <c r="F348">
        <v>3.2161584405010501E-4</v>
      </c>
      <c r="G348">
        <v>1.3968793150786999E-2</v>
      </c>
      <c r="H348" t="s">
        <v>2681</v>
      </c>
      <c r="I348" t="s">
        <v>1078</v>
      </c>
      <c r="J348" t="s">
        <v>1078</v>
      </c>
      <c r="K348" t="s">
        <v>1078</v>
      </c>
      <c r="L348" t="s">
        <v>1078</v>
      </c>
      <c r="M348" t="s">
        <v>1078</v>
      </c>
      <c r="N348" t="s">
        <v>2682</v>
      </c>
      <c r="O348" t="s">
        <v>2683</v>
      </c>
      <c r="P348" t="s">
        <v>453</v>
      </c>
    </row>
    <row r="349" spans="1:16" x14ac:dyDescent="0.35">
      <c r="A349" t="s">
        <v>659</v>
      </c>
      <c r="B349" t="s">
        <v>660</v>
      </c>
      <c r="C349">
        <v>13.4866666666667</v>
      </c>
      <c r="D349">
        <v>29.491333333333301</v>
      </c>
      <c r="E349">
        <v>1.1287572304169899</v>
      </c>
      <c r="F349">
        <v>3.4278125230291799E-4</v>
      </c>
      <c r="G349">
        <v>1.4617348968686101E-2</v>
      </c>
      <c r="H349" t="s">
        <v>2699</v>
      </c>
      <c r="I349" t="s">
        <v>2300</v>
      </c>
      <c r="J349" t="s">
        <v>2301</v>
      </c>
      <c r="K349" t="s">
        <v>2302</v>
      </c>
      <c r="L349" t="s">
        <v>2303</v>
      </c>
      <c r="M349" t="s">
        <v>2700</v>
      </c>
      <c r="N349" t="s">
        <v>2701</v>
      </c>
      <c r="O349" t="s">
        <v>2702</v>
      </c>
      <c r="P349" t="s">
        <v>453</v>
      </c>
    </row>
    <row r="350" spans="1:16" x14ac:dyDescent="0.35">
      <c r="A350" t="s">
        <v>777</v>
      </c>
      <c r="B350" t="s">
        <v>778</v>
      </c>
      <c r="C350">
        <v>6.6870000000000003</v>
      </c>
      <c r="D350">
        <v>14.5636666666667</v>
      </c>
      <c r="E350">
        <v>1.1229426034244501</v>
      </c>
      <c r="F350">
        <v>6.7484963434942796E-4</v>
      </c>
      <c r="G350">
        <v>2.2281369363958602E-2</v>
      </c>
      <c r="H350" t="s">
        <v>2989</v>
      </c>
      <c r="I350" t="s">
        <v>1078</v>
      </c>
      <c r="J350" t="s">
        <v>1078</v>
      </c>
      <c r="K350" t="s">
        <v>1078</v>
      </c>
      <c r="L350" t="s">
        <v>1078</v>
      </c>
      <c r="M350" t="s">
        <v>2990</v>
      </c>
      <c r="N350" t="s">
        <v>1078</v>
      </c>
      <c r="O350" t="s">
        <v>2991</v>
      </c>
      <c r="P350" t="s">
        <v>453</v>
      </c>
    </row>
    <row r="351" spans="1:16" x14ac:dyDescent="0.35">
      <c r="A351" t="s">
        <v>913</v>
      </c>
      <c r="B351" t="s">
        <v>914</v>
      </c>
      <c r="C351">
        <v>2.27</v>
      </c>
      <c r="D351">
        <v>4.9393333333333302</v>
      </c>
      <c r="E351">
        <v>1.1216240354681899</v>
      </c>
      <c r="F351">
        <v>1.52929825934192E-3</v>
      </c>
      <c r="G351">
        <v>3.7105570254607603E-2</v>
      </c>
      <c r="H351" t="s">
        <v>3299</v>
      </c>
      <c r="I351" t="s">
        <v>1078</v>
      </c>
      <c r="J351" t="s">
        <v>1078</v>
      </c>
      <c r="K351" t="s">
        <v>1078</v>
      </c>
      <c r="L351" t="s">
        <v>1078</v>
      </c>
      <c r="M351" t="s">
        <v>1822</v>
      </c>
      <c r="N351" t="s">
        <v>3300</v>
      </c>
      <c r="O351" t="s">
        <v>3301</v>
      </c>
      <c r="P351" t="s">
        <v>453</v>
      </c>
    </row>
    <row r="352" spans="1:16" x14ac:dyDescent="0.35">
      <c r="A352" t="s">
        <v>529</v>
      </c>
      <c r="B352" t="s">
        <v>530</v>
      </c>
      <c r="C352">
        <v>2.07433333333333</v>
      </c>
      <c r="D352">
        <v>4.5106666666666699</v>
      </c>
      <c r="E352">
        <v>1.12069293090662</v>
      </c>
      <c r="F352">
        <v>1.22813854054467E-4</v>
      </c>
      <c r="G352">
        <v>7.0337759715271902E-3</v>
      </c>
      <c r="H352" t="s">
        <v>2383</v>
      </c>
      <c r="I352" t="s">
        <v>1078</v>
      </c>
      <c r="J352" t="s">
        <v>1078</v>
      </c>
      <c r="K352" t="s">
        <v>1078</v>
      </c>
      <c r="L352" t="s">
        <v>1078</v>
      </c>
      <c r="M352" t="s">
        <v>1239</v>
      </c>
      <c r="N352" t="s">
        <v>2384</v>
      </c>
      <c r="O352" t="s">
        <v>2385</v>
      </c>
      <c r="P352" t="s">
        <v>453</v>
      </c>
    </row>
    <row r="353" spans="1:16" x14ac:dyDescent="0.35">
      <c r="A353" t="s">
        <v>919</v>
      </c>
      <c r="B353" t="s">
        <v>920</v>
      </c>
      <c r="C353">
        <v>48.701999999999998</v>
      </c>
      <c r="D353">
        <v>105.815666666667</v>
      </c>
      <c r="E353">
        <v>1.1195003187672401</v>
      </c>
      <c r="F353">
        <v>1.5856738652762E-3</v>
      </c>
      <c r="G353">
        <v>3.7911633427107003E-2</v>
      </c>
      <c r="H353" t="s">
        <v>3317</v>
      </c>
      <c r="I353" t="s">
        <v>3318</v>
      </c>
      <c r="J353" t="s">
        <v>3319</v>
      </c>
      <c r="K353" t="s">
        <v>3320</v>
      </c>
      <c r="L353" t="s">
        <v>3321</v>
      </c>
      <c r="M353" t="s">
        <v>3322</v>
      </c>
      <c r="N353" t="s">
        <v>3323</v>
      </c>
      <c r="O353" t="s">
        <v>3324</v>
      </c>
      <c r="P353" t="s">
        <v>453</v>
      </c>
    </row>
    <row r="354" spans="1:16" x14ac:dyDescent="0.35">
      <c r="A354" t="s">
        <v>997</v>
      </c>
      <c r="B354" t="s">
        <v>998</v>
      </c>
      <c r="C354">
        <v>1.266</v>
      </c>
      <c r="D354">
        <v>2.7486666666666699</v>
      </c>
      <c r="E354">
        <v>1.1184545557385701</v>
      </c>
      <c r="F354">
        <v>2.2066602923503701E-3</v>
      </c>
      <c r="G354">
        <v>4.5946721736571598E-2</v>
      </c>
      <c r="H354" t="s">
        <v>3481</v>
      </c>
      <c r="I354" t="s">
        <v>1078</v>
      </c>
      <c r="J354" t="s">
        <v>1078</v>
      </c>
      <c r="K354" t="s">
        <v>1078</v>
      </c>
      <c r="L354" t="s">
        <v>1078</v>
      </c>
      <c r="M354" t="s">
        <v>3482</v>
      </c>
      <c r="N354" t="s">
        <v>1078</v>
      </c>
      <c r="O354" t="s">
        <v>3483</v>
      </c>
      <c r="P354" t="s">
        <v>453</v>
      </c>
    </row>
    <row r="355" spans="1:16" x14ac:dyDescent="0.35">
      <c r="A355" t="s">
        <v>875</v>
      </c>
      <c r="B355" t="s">
        <v>876</v>
      </c>
      <c r="C355">
        <v>15.3646666666667</v>
      </c>
      <c r="D355">
        <v>33.189</v>
      </c>
      <c r="E355">
        <v>1.1110886927052701</v>
      </c>
      <c r="F355">
        <v>1.27295270845323E-3</v>
      </c>
      <c r="G355">
        <v>3.3473170997766498E-2</v>
      </c>
      <c r="H355" t="s">
        <v>3215</v>
      </c>
      <c r="I355" t="s">
        <v>1078</v>
      </c>
      <c r="J355" t="s">
        <v>1078</v>
      </c>
      <c r="K355" t="s">
        <v>1078</v>
      </c>
      <c r="L355" t="s">
        <v>1078</v>
      </c>
      <c r="M355" t="s">
        <v>1269</v>
      </c>
      <c r="N355" t="s">
        <v>1078</v>
      </c>
      <c r="O355" t="s">
        <v>1078</v>
      </c>
      <c r="P355" t="s">
        <v>453</v>
      </c>
    </row>
    <row r="356" spans="1:16" x14ac:dyDescent="0.35">
      <c r="A356" t="s">
        <v>224</v>
      </c>
      <c r="B356" t="s">
        <v>225</v>
      </c>
      <c r="C356">
        <v>23.254666666666701</v>
      </c>
      <c r="D356">
        <v>49.956666666666699</v>
      </c>
      <c r="E356">
        <v>1.10315695669825</v>
      </c>
      <c r="F356" s="2">
        <v>1.3510842453621701E-6</v>
      </c>
      <c r="G356">
        <v>2.1348337401941401E-4</v>
      </c>
      <c r="H356" t="s">
        <v>1636</v>
      </c>
      <c r="I356" t="s">
        <v>1637</v>
      </c>
      <c r="J356" t="s">
        <v>1638</v>
      </c>
      <c r="K356" t="s">
        <v>1639</v>
      </c>
      <c r="L356" t="s">
        <v>1640</v>
      </c>
      <c r="M356" t="s">
        <v>1641</v>
      </c>
      <c r="N356" t="s">
        <v>1642</v>
      </c>
      <c r="O356" t="s">
        <v>1643</v>
      </c>
      <c r="P356" t="s">
        <v>453</v>
      </c>
    </row>
    <row r="357" spans="1:16" x14ac:dyDescent="0.35">
      <c r="A357" t="s">
        <v>1013</v>
      </c>
      <c r="B357" t="s">
        <v>1014</v>
      </c>
      <c r="C357">
        <v>4.8883333333333301</v>
      </c>
      <c r="D357">
        <v>10.484666666666699</v>
      </c>
      <c r="E357">
        <v>1.1008664249672</v>
      </c>
      <c r="F357">
        <v>2.2823989370383902E-3</v>
      </c>
      <c r="G357">
        <v>4.6795206147604303E-2</v>
      </c>
      <c r="H357" t="s">
        <v>3518</v>
      </c>
      <c r="I357" t="s">
        <v>3519</v>
      </c>
      <c r="J357" t="s">
        <v>3520</v>
      </c>
      <c r="K357" t="s">
        <v>3521</v>
      </c>
      <c r="L357" t="s">
        <v>3522</v>
      </c>
      <c r="M357" t="s">
        <v>3523</v>
      </c>
      <c r="N357" t="s">
        <v>3524</v>
      </c>
      <c r="O357" t="s">
        <v>3525</v>
      </c>
      <c r="P357" t="s">
        <v>453</v>
      </c>
    </row>
    <row r="358" spans="1:16" x14ac:dyDescent="0.35">
      <c r="A358" t="s">
        <v>613</v>
      </c>
      <c r="B358" t="s">
        <v>614</v>
      </c>
      <c r="C358">
        <v>2.8703333333333299</v>
      </c>
      <c r="D358">
        <v>6.1333333333333302</v>
      </c>
      <c r="E358">
        <v>1.0954530728777101</v>
      </c>
      <c r="F358">
        <v>2.32178259859396E-4</v>
      </c>
      <c r="G358">
        <v>1.09569564392846E-2</v>
      </c>
      <c r="H358" t="s">
        <v>2600</v>
      </c>
      <c r="I358" t="s">
        <v>1078</v>
      </c>
      <c r="J358" t="s">
        <v>1078</v>
      </c>
      <c r="K358" t="s">
        <v>1078</v>
      </c>
      <c r="L358" t="s">
        <v>1078</v>
      </c>
      <c r="M358" t="s">
        <v>2601</v>
      </c>
      <c r="N358" t="s">
        <v>2602</v>
      </c>
      <c r="O358" t="s">
        <v>2603</v>
      </c>
      <c r="P358" t="s">
        <v>453</v>
      </c>
    </row>
    <row r="359" spans="1:16" x14ac:dyDescent="0.35">
      <c r="A359" t="s">
        <v>971</v>
      </c>
      <c r="B359" t="s">
        <v>972</v>
      </c>
      <c r="C359">
        <v>1.359</v>
      </c>
      <c r="D359">
        <v>2.8919999999999999</v>
      </c>
      <c r="E359">
        <v>1.08952209618373</v>
      </c>
      <c r="F359">
        <v>1.9032895356168799E-3</v>
      </c>
      <c r="G359">
        <v>4.1849077215959499E-2</v>
      </c>
      <c r="H359" t="s">
        <v>3430</v>
      </c>
      <c r="I359" t="s">
        <v>1078</v>
      </c>
      <c r="J359" t="s">
        <v>1078</v>
      </c>
      <c r="K359" t="s">
        <v>1078</v>
      </c>
      <c r="L359" t="s">
        <v>1078</v>
      </c>
      <c r="M359" t="s">
        <v>1572</v>
      </c>
      <c r="N359" t="s">
        <v>3431</v>
      </c>
      <c r="O359" t="s">
        <v>3432</v>
      </c>
      <c r="P359" t="s">
        <v>453</v>
      </c>
    </row>
    <row r="360" spans="1:16" x14ac:dyDescent="0.35">
      <c r="A360" t="s">
        <v>1001</v>
      </c>
      <c r="B360" t="s">
        <v>1002</v>
      </c>
      <c r="C360">
        <v>2.0563333333333298</v>
      </c>
      <c r="D360">
        <v>4.3520000000000003</v>
      </c>
      <c r="E360">
        <v>1.0816044110409699</v>
      </c>
      <c r="F360">
        <v>2.2165872405753E-3</v>
      </c>
      <c r="G360">
        <v>4.6070945087822099E-2</v>
      </c>
      <c r="H360" t="s">
        <v>3488</v>
      </c>
      <c r="I360" t="s">
        <v>1078</v>
      </c>
      <c r="J360" t="s">
        <v>1078</v>
      </c>
      <c r="K360" t="s">
        <v>1078</v>
      </c>
      <c r="L360" t="s">
        <v>1078</v>
      </c>
      <c r="M360" t="s">
        <v>3489</v>
      </c>
      <c r="N360" t="s">
        <v>3490</v>
      </c>
      <c r="O360" t="s">
        <v>3491</v>
      </c>
      <c r="P360" t="s">
        <v>453</v>
      </c>
    </row>
    <row r="361" spans="1:16" x14ac:dyDescent="0.35">
      <c r="A361" t="s">
        <v>973</v>
      </c>
      <c r="B361" t="s">
        <v>974</v>
      </c>
      <c r="C361">
        <v>2.6076666666666699</v>
      </c>
      <c r="D361">
        <v>5.5149999999999997</v>
      </c>
      <c r="E361">
        <v>1.08060142157046</v>
      </c>
      <c r="F361">
        <v>1.9279455343085799E-3</v>
      </c>
      <c r="G361">
        <v>4.2122039655134502E-2</v>
      </c>
      <c r="H361" t="s">
        <v>3433</v>
      </c>
      <c r="I361" t="s">
        <v>1078</v>
      </c>
      <c r="J361" t="s">
        <v>1078</v>
      </c>
      <c r="K361" t="s">
        <v>1078</v>
      </c>
      <c r="L361" t="s">
        <v>1078</v>
      </c>
      <c r="M361" t="s">
        <v>3434</v>
      </c>
      <c r="N361" t="s">
        <v>3435</v>
      </c>
      <c r="O361" t="s">
        <v>3436</v>
      </c>
      <c r="P361" t="s">
        <v>453</v>
      </c>
    </row>
    <row r="362" spans="1:16" x14ac:dyDescent="0.35">
      <c r="A362" t="s">
        <v>515</v>
      </c>
      <c r="B362" t="s">
        <v>516</v>
      </c>
      <c r="C362">
        <v>3.3866666666666698</v>
      </c>
      <c r="D362">
        <v>7.1456666666666697</v>
      </c>
      <c r="E362">
        <v>1.0772026199190301</v>
      </c>
      <c r="F362">
        <v>1.1506780595257399E-4</v>
      </c>
      <c r="G362">
        <v>6.78297178880109E-3</v>
      </c>
      <c r="H362" t="s">
        <v>2353</v>
      </c>
      <c r="I362" t="s">
        <v>1078</v>
      </c>
      <c r="J362" t="s">
        <v>1078</v>
      </c>
      <c r="K362" t="s">
        <v>1078</v>
      </c>
      <c r="L362" t="s">
        <v>1078</v>
      </c>
      <c r="M362" t="s">
        <v>2354</v>
      </c>
      <c r="N362" t="s">
        <v>1078</v>
      </c>
      <c r="O362" t="s">
        <v>1078</v>
      </c>
      <c r="P362" t="s">
        <v>453</v>
      </c>
    </row>
    <row r="363" spans="1:16" x14ac:dyDescent="0.35">
      <c r="A363" t="s">
        <v>1025</v>
      </c>
      <c r="B363" t="s">
        <v>1026</v>
      </c>
      <c r="C363">
        <v>2.87266666666667</v>
      </c>
      <c r="D363">
        <v>6.0603333333333298</v>
      </c>
      <c r="E363">
        <v>1.07700654995152</v>
      </c>
      <c r="F363">
        <v>2.3955191456166598E-3</v>
      </c>
      <c r="G363">
        <v>4.8010761404278499E-2</v>
      </c>
      <c r="H363" t="s">
        <v>3556</v>
      </c>
      <c r="I363" t="s">
        <v>1078</v>
      </c>
      <c r="J363" t="s">
        <v>1078</v>
      </c>
      <c r="K363" t="s">
        <v>1078</v>
      </c>
      <c r="L363" t="s">
        <v>1078</v>
      </c>
      <c r="M363" t="s">
        <v>1622</v>
      </c>
      <c r="N363" t="s">
        <v>1149</v>
      </c>
      <c r="O363" t="s">
        <v>1177</v>
      </c>
      <c r="P363" t="s">
        <v>453</v>
      </c>
    </row>
    <row r="364" spans="1:16" x14ac:dyDescent="0.35">
      <c r="A364" t="s">
        <v>957</v>
      </c>
      <c r="B364" t="s">
        <v>958</v>
      </c>
      <c r="C364">
        <v>1.7509999999999999</v>
      </c>
      <c r="D364">
        <v>3.6886666666666699</v>
      </c>
      <c r="E364">
        <v>1.0749203392881099</v>
      </c>
      <c r="F364">
        <v>1.81219754291288E-3</v>
      </c>
      <c r="G364">
        <v>4.08540890661519E-2</v>
      </c>
      <c r="H364" t="s">
        <v>3403</v>
      </c>
      <c r="I364" t="s">
        <v>1078</v>
      </c>
      <c r="J364" t="s">
        <v>1078</v>
      </c>
      <c r="K364" t="s">
        <v>1078</v>
      </c>
      <c r="L364" t="s">
        <v>1078</v>
      </c>
      <c r="M364" t="s">
        <v>2622</v>
      </c>
      <c r="N364" t="s">
        <v>3404</v>
      </c>
      <c r="O364" t="s">
        <v>3405</v>
      </c>
      <c r="P364" t="s">
        <v>453</v>
      </c>
    </row>
    <row r="365" spans="1:16" x14ac:dyDescent="0.35">
      <c r="A365" t="s">
        <v>707</v>
      </c>
      <c r="B365" t="s">
        <v>708</v>
      </c>
      <c r="C365">
        <v>1.1426666666666701</v>
      </c>
      <c r="D365">
        <v>2.4060000000000001</v>
      </c>
      <c r="E365">
        <v>1.07423203378473</v>
      </c>
      <c r="F365">
        <v>4.6426782154319603E-4</v>
      </c>
      <c r="G365">
        <v>1.77072147367455E-2</v>
      </c>
      <c r="H365" t="s">
        <v>2820</v>
      </c>
      <c r="I365" t="s">
        <v>2821</v>
      </c>
      <c r="J365" t="s">
        <v>2822</v>
      </c>
      <c r="K365" t="s">
        <v>2823</v>
      </c>
      <c r="L365" t="s">
        <v>2824</v>
      </c>
      <c r="M365" t="s">
        <v>2825</v>
      </c>
      <c r="N365" t="s">
        <v>2826</v>
      </c>
      <c r="O365" t="s">
        <v>2827</v>
      </c>
      <c r="P365" t="s">
        <v>453</v>
      </c>
    </row>
    <row r="366" spans="1:16" x14ac:dyDescent="0.35">
      <c r="A366" t="s">
        <v>917</v>
      </c>
      <c r="B366" t="s">
        <v>918</v>
      </c>
      <c r="C366">
        <v>5.7336666666666698</v>
      </c>
      <c r="D366">
        <v>12.0483333333333</v>
      </c>
      <c r="E366">
        <v>1.0713036503850899</v>
      </c>
      <c r="F366">
        <v>1.58133690142301E-3</v>
      </c>
      <c r="G366">
        <v>3.7911633427107003E-2</v>
      </c>
      <c r="H366" t="s">
        <v>3310</v>
      </c>
      <c r="I366" t="s">
        <v>3097</v>
      </c>
      <c r="J366" t="s">
        <v>3311</v>
      </c>
      <c r="K366" t="s">
        <v>3312</v>
      </c>
      <c r="L366" t="s">
        <v>3313</v>
      </c>
      <c r="M366" t="s">
        <v>3314</v>
      </c>
      <c r="N366" t="s">
        <v>3315</v>
      </c>
      <c r="O366" t="s">
        <v>3316</v>
      </c>
      <c r="P366" t="s">
        <v>453</v>
      </c>
    </row>
    <row r="367" spans="1:16" x14ac:dyDescent="0.35">
      <c r="A367" t="s">
        <v>869</v>
      </c>
      <c r="B367" t="s">
        <v>870</v>
      </c>
      <c r="C367">
        <v>1.5046666666666699</v>
      </c>
      <c r="D367">
        <v>3.1616666666666702</v>
      </c>
      <c r="E367">
        <v>1.0712413551069999</v>
      </c>
      <c r="F367">
        <v>1.23763850850821E-3</v>
      </c>
      <c r="G367">
        <v>3.3085330339984599E-2</v>
      </c>
      <c r="H367" t="s">
        <v>3205</v>
      </c>
      <c r="I367" t="s">
        <v>1078</v>
      </c>
      <c r="J367" t="s">
        <v>1078</v>
      </c>
      <c r="K367" t="s">
        <v>1078</v>
      </c>
      <c r="L367" t="s">
        <v>1078</v>
      </c>
      <c r="M367" t="s">
        <v>3206</v>
      </c>
      <c r="N367" t="s">
        <v>3207</v>
      </c>
      <c r="O367" t="s">
        <v>3208</v>
      </c>
      <c r="P367" t="s">
        <v>453</v>
      </c>
    </row>
    <row r="368" spans="1:16" x14ac:dyDescent="0.35">
      <c r="A368" t="s">
        <v>999</v>
      </c>
      <c r="B368" t="s">
        <v>1000</v>
      </c>
      <c r="C368">
        <v>7.5149999999999997</v>
      </c>
      <c r="D368">
        <v>15.75</v>
      </c>
      <c r="E368">
        <v>1.06750681935828</v>
      </c>
      <c r="F368">
        <v>2.2068550305750002E-3</v>
      </c>
      <c r="G368">
        <v>4.5946721736571598E-2</v>
      </c>
      <c r="H368" t="s">
        <v>3484</v>
      </c>
      <c r="I368" t="s">
        <v>1078</v>
      </c>
      <c r="J368" t="s">
        <v>1078</v>
      </c>
      <c r="K368" t="s">
        <v>1078</v>
      </c>
      <c r="L368" t="s">
        <v>1078</v>
      </c>
      <c r="M368" t="s">
        <v>3485</v>
      </c>
      <c r="N368" t="s">
        <v>3486</v>
      </c>
      <c r="O368" t="s">
        <v>3487</v>
      </c>
      <c r="P368" t="s">
        <v>453</v>
      </c>
    </row>
    <row r="369" spans="1:16" x14ac:dyDescent="0.35">
      <c r="A369" t="s">
        <v>593</v>
      </c>
      <c r="B369" t="s">
        <v>594</v>
      </c>
      <c r="C369">
        <v>3.3416666666666699</v>
      </c>
      <c r="D369">
        <v>7.0026666666666699</v>
      </c>
      <c r="E369">
        <v>1.0673365846632401</v>
      </c>
      <c r="F369">
        <v>2.0896749389541399E-4</v>
      </c>
      <c r="G369">
        <v>1.0250062742179E-2</v>
      </c>
      <c r="H369" t="s">
        <v>2548</v>
      </c>
      <c r="I369" t="s">
        <v>1056</v>
      </c>
      <c r="J369" t="s">
        <v>2549</v>
      </c>
      <c r="K369" t="s">
        <v>2550</v>
      </c>
      <c r="L369" t="s">
        <v>2551</v>
      </c>
      <c r="M369" t="s">
        <v>2552</v>
      </c>
      <c r="N369" t="s">
        <v>2553</v>
      </c>
      <c r="O369" t="s">
        <v>2554</v>
      </c>
      <c r="P369" t="s">
        <v>453</v>
      </c>
    </row>
    <row r="370" spans="1:16" x14ac:dyDescent="0.35">
      <c r="A370" t="s">
        <v>733</v>
      </c>
      <c r="B370" t="s">
        <v>734</v>
      </c>
      <c r="C370">
        <v>1.22566666666667</v>
      </c>
      <c r="D370">
        <v>2.5630000000000002</v>
      </c>
      <c r="E370">
        <v>1.06426680280943</v>
      </c>
      <c r="F370">
        <v>5.4429455757556196E-4</v>
      </c>
      <c r="G370">
        <v>1.9767393590321099E-2</v>
      </c>
      <c r="H370" t="s">
        <v>2886</v>
      </c>
      <c r="I370" t="s">
        <v>1078</v>
      </c>
      <c r="J370" t="s">
        <v>1078</v>
      </c>
      <c r="K370" t="s">
        <v>1078</v>
      </c>
      <c r="L370" t="s">
        <v>1078</v>
      </c>
      <c r="M370" t="s">
        <v>2887</v>
      </c>
      <c r="N370" t="s">
        <v>1266</v>
      </c>
      <c r="O370" t="s">
        <v>1493</v>
      </c>
      <c r="P370" t="s">
        <v>453</v>
      </c>
    </row>
    <row r="371" spans="1:16" x14ac:dyDescent="0.35">
      <c r="A371" t="s">
        <v>721</v>
      </c>
      <c r="B371" t="s">
        <v>722</v>
      </c>
      <c r="C371">
        <v>1.7366666666666699</v>
      </c>
      <c r="D371">
        <v>3.6139999999999999</v>
      </c>
      <c r="E371">
        <v>1.0572756344198799</v>
      </c>
      <c r="F371">
        <v>5.1235391832360998E-4</v>
      </c>
      <c r="G371">
        <v>1.90485867491028E-2</v>
      </c>
      <c r="H371" t="s">
        <v>2858</v>
      </c>
      <c r="I371" t="s">
        <v>1078</v>
      </c>
      <c r="J371" t="s">
        <v>1078</v>
      </c>
      <c r="K371" t="s">
        <v>1078</v>
      </c>
      <c r="L371" t="s">
        <v>1078</v>
      </c>
      <c r="M371" t="s">
        <v>2622</v>
      </c>
      <c r="N371" t="s">
        <v>2859</v>
      </c>
      <c r="O371" t="s">
        <v>2860</v>
      </c>
      <c r="P371" t="s">
        <v>453</v>
      </c>
    </row>
    <row r="372" spans="1:16" x14ac:dyDescent="0.35">
      <c r="A372" t="s">
        <v>855</v>
      </c>
      <c r="B372" t="s">
        <v>856</v>
      </c>
      <c r="C372">
        <v>2.6853333333333298</v>
      </c>
      <c r="D372">
        <v>5.5259999999999998</v>
      </c>
      <c r="E372">
        <v>1.0411343795268699</v>
      </c>
      <c r="F372">
        <v>1.1640753537894E-3</v>
      </c>
      <c r="G372">
        <v>3.1889537981441098E-2</v>
      </c>
      <c r="H372" t="s">
        <v>3172</v>
      </c>
      <c r="I372" t="s">
        <v>1078</v>
      </c>
      <c r="J372" t="s">
        <v>1078</v>
      </c>
      <c r="K372" t="s">
        <v>1078</v>
      </c>
      <c r="L372" t="s">
        <v>1078</v>
      </c>
      <c r="M372" t="s">
        <v>3173</v>
      </c>
      <c r="N372" t="s">
        <v>3174</v>
      </c>
      <c r="O372" t="s">
        <v>3175</v>
      </c>
      <c r="P372" t="s">
        <v>453</v>
      </c>
    </row>
    <row r="373" spans="1:16" x14ac:dyDescent="0.35">
      <c r="A373" t="s">
        <v>1005</v>
      </c>
      <c r="B373" t="s">
        <v>1006</v>
      </c>
      <c r="C373">
        <v>5.0286666666666697</v>
      </c>
      <c r="D373">
        <v>10.336</v>
      </c>
      <c r="E373">
        <v>1.0394301448285399</v>
      </c>
      <c r="F373">
        <v>2.2481969165639398E-3</v>
      </c>
      <c r="G373">
        <v>4.65337319677568E-2</v>
      </c>
      <c r="H373" t="s">
        <v>3495</v>
      </c>
      <c r="I373" t="s">
        <v>3496</v>
      </c>
      <c r="J373" t="s">
        <v>3497</v>
      </c>
      <c r="K373" t="s">
        <v>3498</v>
      </c>
      <c r="L373" t="s">
        <v>3499</v>
      </c>
      <c r="M373" t="s">
        <v>3500</v>
      </c>
      <c r="N373" t="s">
        <v>3501</v>
      </c>
      <c r="O373" t="s">
        <v>3502</v>
      </c>
      <c r="P373" t="s">
        <v>453</v>
      </c>
    </row>
    <row r="374" spans="1:16" x14ac:dyDescent="0.35">
      <c r="A374" t="s">
        <v>705</v>
      </c>
      <c r="B374" t="s">
        <v>706</v>
      </c>
      <c r="C374">
        <v>4.2383333333333297</v>
      </c>
      <c r="D374">
        <v>8.6856666666666698</v>
      </c>
      <c r="E374">
        <v>1.0351395307704301</v>
      </c>
      <c r="F374">
        <v>4.50784042772873E-4</v>
      </c>
      <c r="G374">
        <v>1.7304826908788599E-2</v>
      </c>
      <c r="H374" t="s">
        <v>2813</v>
      </c>
      <c r="I374" t="s">
        <v>1279</v>
      </c>
      <c r="J374" t="s">
        <v>2814</v>
      </c>
      <c r="K374" t="s">
        <v>2815</v>
      </c>
      <c r="L374" t="s">
        <v>2816</v>
      </c>
      <c r="M374" t="s">
        <v>2817</v>
      </c>
      <c r="N374" t="s">
        <v>2818</v>
      </c>
      <c r="O374" t="s">
        <v>2819</v>
      </c>
      <c r="P374" t="s">
        <v>453</v>
      </c>
    </row>
    <row r="375" spans="1:16" x14ac:dyDescent="0.35">
      <c r="A375" t="s">
        <v>655</v>
      </c>
      <c r="B375" t="s">
        <v>656</v>
      </c>
      <c r="C375">
        <v>0.90666666666666695</v>
      </c>
      <c r="D375">
        <v>1.8580000000000001</v>
      </c>
      <c r="E375">
        <v>1.03510635096611</v>
      </c>
      <c r="F375">
        <v>3.2608211438228099E-4</v>
      </c>
      <c r="G375">
        <v>1.4040572209788899E-2</v>
      </c>
      <c r="H375" t="s">
        <v>2693</v>
      </c>
      <c r="I375" t="s">
        <v>1078</v>
      </c>
      <c r="J375" t="s">
        <v>1078</v>
      </c>
      <c r="K375" t="s">
        <v>1078</v>
      </c>
      <c r="L375" t="s">
        <v>1078</v>
      </c>
      <c r="M375" t="s">
        <v>1078</v>
      </c>
      <c r="N375" t="s">
        <v>1078</v>
      </c>
      <c r="O375" t="s">
        <v>2694</v>
      </c>
      <c r="P375" t="s">
        <v>453</v>
      </c>
    </row>
    <row r="376" spans="1:16" x14ac:dyDescent="0.35">
      <c r="A376" t="s">
        <v>603</v>
      </c>
      <c r="B376" t="s">
        <v>604</v>
      </c>
      <c r="C376">
        <v>12.5683333333333</v>
      </c>
      <c r="D376">
        <v>25.574666666666701</v>
      </c>
      <c r="E376">
        <v>1.0249220874431499</v>
      </c>
      <c r="F376">
        <v>2.18756426918321E-4</v>
      </c>
      <c r="G376">
        <v>1.05485898833066E-2</v>
      </c>
      <c r="H376" t="s">
        <v>2579</v>
      </c>
      <c r="I376" t="s">
        <v>1885</v>
      </c>
      <c r="J376" t="s">
        <v>2509</v>
      </c>
      <c r="K376" t="s">
        <v>2580</v>
      </c>
      <c r="L376" t="s">
        <v>2581</v>
      </c>
      <c r="M376" t="s">
        <v>2582</v>
      </c>
      <c r="N376" t="s">
        <v>2583</v>
      </c>
      <c r="O376" t="s">
        <v>2584</v>
      </c>
      <c r="P376" t="s">
        <v>453</v>
      </c>
    </row>
    <row r="377" spans="1:16" x14ac:dyDescent="0.35">
      <c r="A377" t="s">
        <v>468</v>
      </c>
      <c r="B377" t="s">
        <v>3571</v>
      </c>
      <c r="C377">
        <v>14.4233333333333</v>
      </c>
      <c r="D377">
        <v>28.970666666666698</v>
      </c>
      <c r="E377">
        <v>1.00618826393548</v>
      </c>
      <c r="F377" s="2">
        <v>7.6612991007380302E-5</v>
      </c>
      <c r="G377">
        <v>4.9925857322400697E-3</v>
      </c>
      <c r="H377" t="s">
        <v>2249</v>
      </c>
      <c r="I377" t="s">
        <v>1078</v>
      </c>
      <c r="J377" t="s">
        <v>1078</v>
      </c>
      <c r="K377" t="s">
        <v>1078</v>
      </c>
      <c r="L377" t="s">
        <v>1078</v>
      </c>
      <c r="M377" t="s">
        <v>1269</v>
      </c>
      <c r="N377" t="s">
        <v>1266</v>
      </c>
      <c r="O377" t="s">
        <v>1493</v>
      </c>
      <c r="P377" t="s">
        <v>1272</v>
      </c>
    </row>
    <row r="378" spans="1:16" x14ac:dyDescent="0.35">
      <c r="A378" t="s">
        <v>390</v>
      </c>
      <c r="B378" t="s">
        <v>391</v>
      </c>
      <c r="C378">
        <v>44.126333333333299</v>
      </c>
      <c r="D378">
        <v>22.056999999999999</v>
      </c>
      <c r="E378">
        <v>-1.00040329038392</v>
      </c>
      <c r="F378" s="2">
        <v>3.7213222426357102E-5</v>
      </c>
      <c r="G378">
        <v>3.0630809175778702E-3</v>
      </c>
      <c r="H378" t="s">
        <v>2074</v>
      </c>
      <c r="I378" t="s">
        <v>1279</v>
      </c>
      <c r="J378" t="s">
        <v>2075</v>
      </c>
      <c r="K378" t="s">
        <v>2076</v>
      </c>
      <c r="L378" t="s">
        <v>2077</v>
      </c>
      <c r="M378" t="s">
        <v>2078</v>
      </c>
      <c r="N378" t="s">
        <v>2079</v>
      </c>
      <c r="O378" t="s">
        <v>2080</v>
      </c>
      <c r="P378" t="s">
        <v>453</v>
      </c>
    </row>
    <row r="379" spans="1:16" x14ac:dyDescent="0.35">
      <c r="A379" t="s">
        <v>450</v>
      </c>
      <c r="B379" t="s">
        <v>451</v>
      </c>
      <c r="C379">
        <v>286.15533333333298</v>
      </c>
      <c r="D379">
        <v>142.84100000000001</v>
      </c>
      <c r="E379">
        <v>-1.00238835685899</v>
      </c>
      <c r="F379" s="2">
        <v>6.77687643467474E-5</v>
      </c>
      <c r="G379">
        <v>4.6847805572046396E-3</v>
      </c>
      <c r="H379" t="s">
        <v>2208</v>
      </c>
      <c r="I379" t="s">
        <v>1424</v>
      </c>
      <c r="J379" t="s">
        <v>1425</v>
      </c>
      <c r="K379" t="s">
        <v>1426</v>
      </c>
      <c r="L379" t="s">
        <v>2209</v>
      </c>
      <c r="M379" t="s">
        <v>2210</v>
      </c>
      <c r="N379" t="s">
        <v>2211</v>
      </c>
      <c r="O379" t="s">
        <v>2212</v>
      </c>
      <c r="P379" t="s">
        <v>453</v>
      </c>
    </row>
    <row r="380" spans="1:16" x14ac:dyDescent="0.35">
      <c r="A380" t="s">
        <v>264</v>
      </c>
      <c r="B380" t="s">
        <v>265</v>
      </c>
      <c r="C380">
        <v>15.7626666666667</v>
      </c>
      <c r="D380">
        <v>7.83266666666667</v>
      </c>
      <c r="E380">
        <v>-1.00893615669293</v>
      </c>
      <c r="F380" s="2">
        <v>3.3940892718472502E-6</v>
      </c>
      <c r="G380">
        <v>4.48990051876566E-4</v>
      </c>
      <c r="H380" t="s">
        <v>1743</v>
      </c>
      <c r="I380" t="s">
        <v>1744</v>
      </c>
      <c r="J380" t="s">
        <v>1745</v>
      </c>
      <c r="K380" t="s">
        <v>1746</v>
      </c>
      <c r="L380" t="s">
        <v>1747</v>
      </c>
      <c r="M380" t="s">
        <v>1078</v>
      </c>
      <c r="N380" t="s">
        <v>1748</v>
      </c>
      <c r="O380" t="s">
        <v>1749</v>
      </c>
      <c r="P380" t="s">
        <v>453</v>
      </c>
    </row>
    <row r="381" spans="1:16" x14ac:dyDescent="0.35">
      <c r="A381" t="s">
        <v>805</v>
      </c>
      <c r="B381" t="s">
        <v>806</v>
      </c>
      <c r="C381">
        <v>77.4106666666667</v>
      </c>
      <c r="D381">
        <v>38.446666666666701</v>
      </c>
      <c r="E381">
        <v>-1.00967385201908</v>
      </c>
      <c r="F381">
        <v>8.6015910155941603E-4</v>
      </c>
      <c r="G381">
        <v>2.66699277014988E-2</v>
      </c>
      <c r="H381" t="s">
        <v>3062</v>
      </c>
      <c r="I381" t="s">
        <v>3063</v>
      </c>
      <c r="J381" t="s">
        <v>3064</v>
      </c>
      <c r="K381" t="s">
        <v>3065</v>
      </c>
      <c r="L381" t="s">
        <v>3066</v>
      </c>
      <c r="M381" t="s">
        <v>3067</v>
      </c>
      <c r="N381" t="s">
        <v>3068</v>
      </c>
      <c r="O381" t="s">
        <v>3069</v>
      </c>
      <c r="P381" t="s">
        <v>453</v>
      </c>
    </row>
    <row r="382" spans="1:16" x14ac:dyDescent="0.35">
      <c r="A382" t="s">
        <v>939</v>
      </c>
      <c r="B382" t="s">
        <v>940</v>
      </c>
      <c r="C382">
        <v>4.8366666666666696</v>
      </c>
      <c r="D382">
        <v>2.3963333333333301</v>
      </c>
      <c r="E382">
        <v>-1.0131845105783099</v>
      </c>
      <c r="F382">
        <v>1.6741768495427999E-3</v>
      </c>
      <c r="G382">
        <v>3.9138583495850601E-2</v>
      </c>
      <c r="H382" t="s">
        <v>3366</v>
      </c>
      <c r="I382" t="s">
        <v>1078</v>
      </c>
      <c r="J382" t="s">
        <v>1078</v>
      </c>
      <c r="K382" t="s">
        <v>1078</v>
      </c>
      <c r="L382" t="s">
        <v>1078</v>
      </c>
      <c r="M382" t="s">
        <v>3367</v>
      </c>
      <c r="N382" t="s">
        <v>3368</v>
      </c>
      <c r="O382" t="s">
        <v>3369</v>
      </c>
      <c r="P382" t="s">
        <v>453</v>
      </c>
    </row>
    <row r="383" spans="1:16" x14ac:dyDescent="0.35">
      <c r="A383" t="s">
        <v>448</v>
      </c>
      <c r="B383" t="s">
        <v>449</v>
      </c>
      <c r="C383">
        <v>105.28766666666699</v>
      </c>
      <c r="D383">
        <v>52.049333333333301</v>
      </c>
      <c r="E383">
        <v>-1.01638485964363</v>
      </c>
      <c r="F383" s="2">
        <v>6.75111006376117E-5</v>
      </c>
      <c r="G383">
        <v>4.6847805572046396E-3</v>
      </c>
      <c r="H383" t="s">
        <v>2206</v>
      </c>
      <c r="I383" t="s">
        <v>1078</v>
      </c>
      <c r="J383" t="s">
        <v>1078</v>
      </c>
      <c r="K383" t="s">
        <v>1078</v>
      </c>
      <c r="L383" t="s">
        <v>1078</v>
      </c>
      <c r="M383" t="s">
        <v>1572</v>
      </c>
      <c r="N383" t="s">
        <v>1078</v>
      </c>
      <c r="O383" t="s">
        <v>2207</v>
      </c>
      <c r="P383" t="s">
        <v>453</v>
      </c>
    </row>
    <row r="384" spans="1:16" x14ac:dyDescent="0.35">
      <c r="A384" t="s">
        <v>440</v>
      </c>
      <c r="B384" t="s">
        <v>441</v>
      </c>
      <c r="C384">
        <v>13.137</v>
      </c>
      <c r="D384">
        <v>6.4930000000000003</v>
      </c>
      <c r="E384">
        <v>-1.01667874114663</v>
      </c>
      <c r="F384" s="2">
        <v>6.6704282569230306E-5</v>
      </c>
      <c r="G384">
        <v>4.6847805572046396E-3</v>
      </c>
      <c r="H384" t="s">
        <v>2188</v>
      </c>
      <c r="I384" t="s">
        <v>1078</v>
      </c>
      <c r="J384" t="s">
        <v>1078</v>
      </c>
      <c r="K384" t="s">
        <v>1078</v>
      </c>
      <c r="L384" t="s">
        <v>1078</v>
      </c>
      <c r="M384" t="s">
        <v>2189</v>
      </c>
      <c r="N384" t="s">
        <v>2190</v>
      </c>
      <c r="O384" t="s">
        <v>2191</v>
      </c>
      <c r="P384" t="s">
        <v>453</v>
      </c>
    </row>
    <row r="385" spans="1:16" x14ac:dyDescent="0.35">
      <c r="A385" t="s">
        <v>238</v>
      </c>
      <c r="B385" t="s">
        <v>239</v>
      </c>
      <c r="C385">
        <v>11.1946666666667</v>
      </c>
      <c r="D385">
        <v>5.5303333333333304</v>
      </c>
      <c r="E385">
        <v>-1.0173732263433399</v>
      </c>
      <c r="F385" s="2">
        <v>1.8099098332572299E-6</v>
      </c>
      <c r="G385">
        <v>2.6915944806011201E-4</v>
      </c>
      <c r="H385" t="s">
        <v>1675</v>
      </c>
      <c r="I385" t="s">
        <v>1078</v>
      </c>
      <c r="J385" t="s">
        <v>1078</v>
      </c>
      <c r="K385" t="s">
        <v>1078</v>
      </c>
      <c r="L385" t="s">
        <v>1078</v>
      </c>
      <c r="M385" t="s">
        <v>1676</v>
      </c>
      <c r="N385" t="s">
        <v>1677</v>
      </c>
      <c r="O385" t="s">
        <v>1678</v>
      </c>
      <c r="P385" t="s">
        <v>453</v>
      </c>
    </row>
    <row r="386" spans="1:16" x14ac:dyDescent="0.35">
      <c r="A386" t="s">
        <v>483</v>
      </c>
      <c r="B386" t="s">
        <v>484</v>
      </c>
      <c r="C386">
        <v>86.859666666666698</v>
      </c>
      <c r="D386">
        <v>42.805333333333301</v>
      </c>
      <c r="E386">
        <v>-1.0208958557953101</v>
      </c>
      <c r="F386" s="2">
        <v>8.8805142416585904E-5</v>
      </c>
      <c r="G386">
        <v>5.6128021619511496E-3</v>
      </c>
      <c r="H386" t="s">
        <v>2284</v>
      </c>
      <c r="I386" t="s">
        <v>1541</v>
      </c>
      <c r="J386" t="s">
        <v>1542</v>
      </c>
      <c r="K386" t="s">
        <v>1543</v>
      </c>
      <c r="L386" t="s">
        <v>1544</v>
      </c>
      <c r="M386" t="s">
        <v>1676</v>
      </c>
      <c r="N386" t="s">
        <v>2285</v>
      </c>
      <c r="O386" t="s">
        <v>2286</v>
      </c>
      <c r="P386" t="s">
        <v>453</v>
      </c>
    </row>
    <row r="387" spans="1:16" x14ac:dyDescent="0.35">
      <c r="A387" t="s">
        <v>893</v>
      </c>
      <c r="B387" t="s">
        <v>894</v>
      </c>
      <c r="C387">
        <v>5.7813333333333299</v>
      </c>
      <c r="D387">
        <v>2.8460000000000001</v>
      </c>
      <c r="E387">
        <v>-1.0224665941062301</v>
      </c>
      <c r="F387">
        <v>1.37638734514859E-3</v>
      </c>
      <c r="G387">
        <v>3.5047376758409597E-2</v>
      </c>
      <c r="H387" t="s">
        <v>3249</v>
      </c>
      <c r="I387" t="s">
        <v>1078</v>
      </c>
      <c r="J387" t="s">
        <v>1078</v>
      </c>
      <c r="K387" t="s">
        <v>1078</v>
      </c>
      <c r="L387" t="s">
        <v>1078</v>
      </c>
      <c r="M387" t="s">
        <v>3250</v>
      </c>
      <c r="N387" t="s">
        <v>1078</v>
      </c>
      <c r="O387" t="s">
        <v>3251</v>
      </c>
      <c r="P387" t="s">
        <v>453</v>
      </c>
    </row>
    <row r="388" spans="1:16" x14ac:dyDescent="0.35">
      <c r="A388" t="s">
        <v>727</v>
      </c>
      <c r="B388" t="s">
        <v>728</v>
      </c>
      <c r="C388">
        <v>1523.6123333333301</v>
      </c>
      <c r="D388">
        <v>746.93966666666699</v>
      </c>
      <c r="E388">
        <v>-1.02843225085676</v>
      </c>
      <c r="F388">
        <v>5.31313591578294E-4</v>
      </c>
      <c r="G388">
        <v>1.9515177442714499E-2</v>
      </c>
      <c r="H388" t="s">
        <v>2877</v>
      </c>
      <c r="I388" t="s">
        <v>1078</v>
      </c>
      <c r="J388" t="s">
        <v>1078</v>
      </c>
      <c r="K388" t="s">
        <v>1078</v>
      </c>
      <c r="L388" t="s">
        <v>1078</v>
      </c>
      <c r="M388" t="s">
        <v>2878</v>
      </c>
      <c r="N388" t="s">
        <v>2879</v>
      </c>
      <c r="O388" t="s">
        <v>2880</v>
      </c>
      <c r="P388" t="s">
        <v>453</v>
      </c>
    </row>
    <row r="389" spans="1:16" x14ac:dyDescent="0.35">
      <c r="A389" t="s">
        <v>595</v>
      </c>
      <c r="B389" t="s">
        <v>596</v>
      </c>
      <c r="C389">
        <v>4.1239999999999997</v>
      </c>
      <c r="D389">
        <v>2.00966666666667</v>
      </c>
      <c r="E389">
        <v>-1.0370881040514901</v>
      </c>
      <c r="F389">
        <v>2.0930152196044899E-4</v>
      </c>
      <c r="G389">
        <v>1.0250062742179E-2</v>
      </c>
      <c r="H389" t="s">
        <v>2555</v>
      </c>
      <c r="I389" t="s">
        <v>1885</v>
      </c>
      <c r="J389" t="s">
        <v>1886</v>
      </c>
      <c r="K389" t="s">
        <v>1887</v>
      </c>
      <c r="L389" t="s">
        <v>2556</v>
      </c>
      <c r="M389" t="s">
        <v>2557</v>
      </c>
      <c r="N389" t="s">
        <v>2558</v>
      </c>
      <c r="O389" t="s">
        <v>2559</v>
      </c>
      <c r="P389" t="s">
        <v>453</v>
      </c>
    </row>
    <row r="390" spans="1:16" x14ac:dyDescent="0.35">
      <c r="A390" t="s">
        <v>394</v>
      </c>
      <c r="B390" t="s">
        <v>395</v>
      </c>
      <c r="C390">
        <v>9.0236666666666707</v>
      </c>
      <c r="D390">
        <v>4.3956666666666697</v>
      </c>
      <c r="E390">
        <v>-1.03763178810121</v>
      </c>
      <c r="F390" s="2">
        <v>3.7878981335109601E-5</v>
      </c>
      <c r="G390">
        <v>3.0710988712314398E-3</v>
      </c>
      <c r="H390" t="s">
        <v>2082</v>
      </c>
      <c r="I390" t="s">
        <v>1078</v>
      </c>
      <c r="J390" t="s">
        <v>1078</v>
      </c>
      <c r="K390" t="s">
        <v>1078</v>
      </c>
      <c r="L390" t="s">
        <v>1078</v>
      </c>
      <c r="M390" t="s">
        <v>2083</v>
      </c>
      <c r="N390" t="s">
        <v>2084</v>
      </c>
      <c r="O390" t="s">
        <v>2085</v>
      </c>
      <c r="P390" t="s">
        <v>453</v>
      </c>
    </row>
    <row r="391" spans="1:16" x14ac:dyDescent="0.35">
      <c r="A391" t="s">
        <v>555</v>
      </c>
      <c r="B391" t="s">
        <v>556</v>
      </c>
      <c r="C391">
        <v>280.95400000000001</v>
      </c>
      <c r="D391">
        <v>136.56833333333299</v>
      </c>
      <c r="E391">
        <v>-1.0407109416804099</v>
      </c>
      <c r="F391">
        <v>1.4958804243565501E-4</v>
      </c>
      <c r="G391">
        <v>8.0955950672286902E-3</v>
      </c>
      <c r="H391" t="s">
        <v>2451</v>
      </c>
      <c r="I391" t="s">
        <v>1279</v>
      </c>
      <c r="J391" t="s">
        <v>2452</v>
      </c>
      <c r="K391" t="s">
        <v>2453</v>
      </c>
      <c r="L391" t="s">
        <v>2454</v>
      </c>
      <c r="M391" t="s">
        <v>1842</v>
      </c>
      <c r="N391" t="s">
        <v>2455</v>
      </c>
      <c r="O391" t="s">
        <v>2456</v>
      </c>
      <c r="P391" t="s">
        <v>453</v>
      </c>
    </row>
    <row r="392" spans="1:16" x14ac:dyDescent="0.35">
      <c r="A392" t="s">
        <v>861</v>
      </c>
      <c r="B392" t="s">
        <v>862</v>
      </c>
      <c r="C392">
        <v>2.0276666666666698</v>
      </c>
      <c r="D392">
        <v>0.98533333333333395</v>
      </c>
      <c r="E392">
        <v>-1.04113673472585</v>
      </c>
      <c r="F392">
        <v>1.18123068090247E-3</v>
      </c>
      <c r="G392">
        <v>3.2140900932977702E-2</v>
      </c>
      <c r="H392" t="s">
        <v>3184</v>
      </c>
      <c r="I392" t="s">
        <v>1078</v>
      </c>
      <c r="J392" t="s">
        <v>1078</v>
      </c>
      <c r="K392" t="s">
        <v>1078</v>
      </c>
      <c r="L392" t="s">
        <v>1078</v>
      </c>
      <c r="M392" t="s">
        <v>3185</v>
      </c>
      <c r="N392" t="s">
        <v>3186</v>
      </c>
      <c r="O392" t="s">
        <v>3187</v>
      </c>
      <c r="P392" t="s">
        <v>453</v>
      </c>
    </row>
    <row r="393" spans="1:16" x14ac:dyDescent="0.35">
      <c r="A393" t="s">
        <v>186</v>
      </c>
      <c r="B393" t="s">
        <v>187</v>
      </c>
      <c r="C393">
        <v>26.960999999999999</v>
      </c>
      <c r="D393">
        <v>13.092333333333301</v>
      </c>
      <c r="E393">
        <v>-1.0421517686976101</v>
      </c>
      <c r="F393" s="2">
        <v>2.5560183147643799E-7</v>
      </c>
      <c r="G393" s="2">
        <v>4.8638554963854999E-5</v>
      </c>
      <c r="H393" t="s">
        <v>1533</v>
      </c>
      <c r="I393" t="s">
        <v>1069</v>
      </c>
      <c r="J393" t="s">
        <v>1534</v>
      </c>
      <c r="K393" t="s">
        <v>1535</v>
      </c>
      <c r="L393" t="s">
        <v>1536</v>
      </c>
      <c r="M393" t="s">
        <v>1537</v>
      </c>
      <c r="N393" t="s">
        <v>1538</v>
      </c>
      <c r="O393" t="s">
        <v>1539</v>
      </c>
      <c r="P393" t="s">
        <v>453</v>
      </c>
    </row>
    <row r="394" spans="1:16" x14ac:dyDescent="0.35">
      <c r="A394" t="s">
        <v>807</v>
      </c>
      <c r="B394" t="s">
        <v>808</v>
      </c>
      <c r="C394">
        <v>33.375999999999998</v>
      </c>
      <c r="D394">
        <v>16.170000000000002</v>
      </c>
      <c r="E394">
        <v>-1.0454913841587401</v>
      </c>
      <c r="F394">
        <v>8.60514704049037E-4</v>
      </c>
      <c r="G394">
        <v>2.66699277014988E-2</v>
      </c>
      <c r="H394" t="s">
        <v>3070</v>
      </c>
      <c r="I394" t="s">
        <v>1279</v>
      </c>
      <c r="J394" t="s">
        <v>1304</v>
      </c>
      <c r="K394" t="s">
        <v>2109</v>
      </c>
      <c r="L394" t="s">
        <v>3071</v>
      </c>
      <c r="M394" t="s">
        <v>1239</v>
      </c>
      <c r="N394" t="s">
        <v>3072</v>
      </c>
      <c r="O394" t="s">
        <v>3073</v>
      </c>
      <c r="P394" t="s">
        <v>453</v>
      </c>
    </row>
    <row r="395" spans="1:16" x14ac:dyDescent="0.35">
      <c r="A395" t="s">
        <v>909</v>
      </c>
      <c r="B395" t="s">
        <v>910</v>
      </c>
      <c r="C395">
        <v>97.197333333333304</v>
      </c>
      <c r="D395">
        <v>46.853666666666697</v>
      </c>
      <c r="E395">
        <v>-1.05275477867968</v>
      </c>
      <c r="F395">
        <v>1.52224635356545E-3</v>
      </c>
      <c r="G395">
        <v>3.7072308923904597E-2</v>
      </c>
      <c r="H395" t="s">
        <v>3289</v>
      </c>
      <c r="I395" t="s">
        <v>3290</v>
      </c>
      <c r="J395" t="s">
        <v>3291</v>
      </c>
      <c r="K395" t="s">
        <v>3292</v>
      </c>
      <c r="L395" t="s">
        <v>3293</v>
      </c>
      <c r="M395" t="s">
        <v>3294</v>
      </c>
      <c r="N395" t="s">
        <v>3295</v>
      </c>
      <c r="O395" t="s">
        <v>3296</v>
      </c>
      <c r="P395" t="s">
        <v>453</v>
      </c>
    </row>
    <row r="396" spans="1:16" x14ac:dyDescent="0.35">
      <c r="A396" t="s">
        <v>717</v>
      </c>
      <c r="B396" t="s">
        <v>718</v>
      </c>
      <c r="C396">
        <v>255.58033333333299</v>
      </c>
      <c r="D396">
        <v>122.863333333333</v>
      </c>
      <c r="E396">
        <v>-1.0567223966652299</v>
      </c>
      <c r="F396">
        <v>4.9772009524630097E-4</v>
      </c>
      <c r="G396">
        <v>1.8621886946244798E-2</v>
      </c>
      <c r="H396" t="s">
        <v>2845</v>
      </c>
      <c r="I396" t="s">
        <v>2846</v>
      </c>
      <c r="J396" t="s">
        <v>2847</v>
      </c>
      <c r="K396" t="s">
        <v>2848</v>
      </c>
      <c r="L396" t="s">
        <v>2849</v>
      </c>
      <c r="M396" t="s">
        <v>2850</v>
      </c>
      <c r="N396" t="s">
        <v>2851</v>
      </c>
      <c r="O396" t="s">
        <v>2852</v>
      </c>
      <c r="P396" t="s">
        <v>453</v>
      </c>
    </row>
    <row r="397" spans="1:16" x14ac:dyDescent="0.35">
      <c r="A397" t="s">
        <v>675</v>
      </c>
      <c r="B397" t="s">
        <v>676</v>
      </c>
      <c r="C397">
        <v>6.9483333333333297</v>
      </c>
      <c r="D397">
        <v>3.3370000000000002</v>
      </c>
      <c r="E397">
        <v>-1.0581152797922699</v>
      </c>
      <c r="F397">
        <v>3.73769273043422E-4</v>
      </c>
      <c r="G397">
        <v>1.5457051953274299E-2</v>
      </c>
      <c r="H397" t="s">
        <v>2746</v>
      </c>
      <c r="I397" t="s">
        <v>1243</v>
      </c>
      <c r="J397" t="s">
        <v>2747</v>
      </c>
      <c r="K397" t="s">
        <v>2748</v>
      </c>
      <c r="L397" t="s">
        <v>2749</v>
      </c>
      <c r="M397" t="s">
        <v>2750</v>
      </c>
      <c r="N397" t="s">
        <v>2751</v>
      </c>
      <c r="O397" t="s">
        <v>2752</v>
      </c>
      <c r="P397" t="s">
        <v>453</v>
      </c>
    </row>
    <row r="398" spans="1:16" x14ac:dyDescent="0.35">
      <c r="A398" t="s">
        <v>731</v>
      </c>
      <c r="B398" t="s">
        <v>732</v>
      </c>
      <c r="C398">
        <v>40.497</v>
      </c>
      <c r="D398">
        <v>19.405666666666701</v>
      </c>
      <c r="E398">
        <v>-1.0613370410928999</v>
      </c>
      <c r="F398">
        <v>5.3596114722381902E-4</v>
      </c>
      <c r="G398">
        <v>1.9637483276231701E-2</v>
      </c>
      <c r="H398" t="s">
        <v>2882</v>
      </c>
      <c r="I398" t="s">
        <v>1078</v>
      </c>
      <c r="J398" t="s">
        <v>1078</v>
      </c>
      <c r="K398" t="s">
        <v>1078</v>
      </c>
      <c r="L398" t="s">
        <v>1078</v>
      </c>
      <c r="M398" t="s">
        <v>2883</v>
      </c>
      <c r="N398" t="s">
        <v>2884</v>
      </c>
      <c r="O398" t="s">
        <v>2885</v>
      </c>
      <c r="P398" t="s">
        <v>453</v>
      </c>
    </row>
    <row r="399" spans="1:16" x14ac:dyDescent="0.35">
      <c r="A399" t="s">
        <v>961</v>
      </c>
      <c r="B399" t="s">
        <v>962</v>
      </c>
      <c r="C399">
        <v>7.4146666666666698</v>
      </c>
      <c r="D399">
        <v>3.5443333333333298</v>
      </c>
      <c r="E399">
        <v>-1.06486754524501</v>
      </c>
      <c r="F399">
        <v>1.8252212183018199E-3</v>
      </c>
      <c r="G399">
        <v>4.09910404825981E-2</v>
      </c>
      <c r="H399" t="s">
        <v>3408</v>
      </c>
      <c r="I399" t="s">
        <v>3409</v>
      </c>
      <c r="J399" t="s">
        <v>3410</v>
      </c>
      <c r="K399" t="s">
        <v>3411</v>
      </c>
      <c r="L399" t="s">
        <v>3412</v>
      </c>
      <c r="M399" t="s">
        <v>3413</v>
      </c>
      <c r="N399" t="s">
        <v>3414</v>
      </c>
      <c r="O399" t="s">
        <v>3415</v>
      </c>
      <c r="P399" t="s">
        <v>453</v>
      </c>
    </row>
    <row r="400" spans="1:16" x14ac:dyDescent="0.35">
      <c r="A400" t="s">
        <v>853</v>
      </c>
      <c r="B400" t="s">
        <v>854</v>
      </c>
      <c r="C400">
        <v>35.56</v>
      </c>
      <c r="D400">
        <v>16.974</v>
      </c>
      <c r="E400">
        <v>-1.06692874159972</v>
      </c>
      <c r="F400">
        <v>1.1615574093555799E-3</v>
      </c>
      <c r="G400">
        <v>3.1869893757156202E-2</v>
      </c>
      <c r="H400" t="s">
        <v>3168</v>
      </c>
      <c r="I400" t="s">
        <v>1078</v>
      </c>
      <c r="J400" t="s">
        <v>1078</v>
      </c>
      <c r="K400" t="s">
        <v>1078</v>
      </c>
      <c r="L400" t="s">
        <v>1078</v>
      </c>
      <c r="M400" t="s">
        <v>3169</v>
      </c>
      <c r="N400" t="s">
        <v>3170</v>
      </c>
      <c r="O400" t="s">
        <v>3171</v>
      </c>
      <c r="P400" t="s">
        <v>453</v>
      </c>
    </row>
    <row r="401" spans="1:16" x14ac:dyDescent="0.35">
      <c r="A401" t="s">
        <v>438</v>
      </c>
      <c r="B401" t="s">
        <v>439</v>
      </c>
      <c r="C401">
        <v>90.302666666666696</v>
      </c>
      <c r="D401">
        <v>43.024333333333303</v>
      </c>
      <c r="E401">
        <v>-1.06961575385774</v>
      </c>
      <c r="F401" s="2">
        <v>6.6269619417595705E-5</v>
      </c>
      <c r="G401">
        <v>4.6847805572046396E-3</v>
      </c>
      <c r="H401" t="s">
        <v>2180</v>
      </c>
      <c r="I401" t="s">
        <v>2181</v>
      </c>
      <c r="J401" t="s">
        <v>2182</v>
      </c>
      <c r="K401" t="s">
        <v>2183</v>
      </c>
      <c r="L401" t="s">
        <v>2184</v>
      </c>
      <c r="M401" t="s">
        <v>2185</v>
      </c>
      <c r="N401" t="s">
        <v>2186</v>
      </c>
      <c r="O401" t="s">
        <v>2187</v>
      </c>
      <c r="P401" t="s">
        <v>453</v>
      </c>
    </row>
    <row r="402" spans="1:16" x14ac:dyDescent="0.35">
      <c r="A402" t="s">
        <v>549</v>
      </c>
      <c r="B402" t="s">
        <v>550</v>
      </c>
      <c r="C402">
        <v>78.547333333333299</v>
      </c>
      <c r="D402">
        <v>36.889666666666699</v>
      </c>
      <c r="E402">
        <v>-1.0903455441697301</v>
      </c>
      <c r="F402">
        <v>1.4368959414605E-4</v>
      </c>
      <c r="G402">
        <v>7.8483788506254395E-3</v>
      </c>
      <c r="H402" t="s">
        <v>2429</v>
      </c>
      <c r="I402" t="s">
        <v>2430</v>
      </c>
      <c r="J402" t="s">
        <v>2431</v>
      </c>
      <c r="K402" t="s">
        <v>2432</v>
      </c>
      <c r="L402" t="s">
        <v>2433</v>
      </c>
      <c r="M402" t="s">
        <v>2434</v>
      </c>
      <c r="N402" t="s">
        <v>2435</v>
      </c>
      <c r="O402" t="s">
        <v>2436</v>
      </c>
      <c r="P402" t="s">
        <v>453</v>
      </c>
    </row>
    <row r="403" spans="1:16" x14ac:dyDescent="0.35">
      <c r="A403" t="s">
        <v>469</v>
      </c>
      <c r="B403" t="s">
        <v>470</v>
      </c>
      <c r="C403">
        <v>33.439</v>
      </c>
      <c r="D403">
        <v>15.6946666666667</v>
      </c>
      <c r="E403">
        <v>-1.0912573156107599</v>
      </c>
      <c r="F403" s="2">
        <v>7.6746734983894506E-5</v>
      </c>
      <c r="G403">
        <v>4.9925857322400697E-3</v>
      </c>
      <c r="H403" t="s">
        <v>2250</v>
      </c>
      <c r="I403" t="s">
        <v>1048</v>
      </c>
      <c r="J403" t="s">
        <v>2251</v>
      </c>
      <c r="K403" t="s">
        <v>2252</v>
      </c>
      <c r="L403" t="s">
        <v>2253</v>
      </c>
      <c r="M403" t="s">
        <v>1121</v>
      </c>
      <c r="N403" t="s">
        <v>2254</v>
      </c>
      <c r="O403" t="s">
        <v>2255</v>
      </c>
      <c r="P403" t="s">
        <v>453</v>
      </c>
    </row>
    <row r="404" spans="1:16" x14ac:dyDescent="0.35">
      <c r="A404" t="s">
        <v>847</v>
      </c>
      <c r="B404" t="s">
        <v>848</v>
      </c>
      <c r="C404">
        <v>48.722000000000001</v>
      </c>
      <c r="D404">
        <v>22.76</v>
      </c>
      <c r="E404">
        <v>-1.0980727983185401</v>
      </c>
      <c r="F404">
        <v>1.1078918089028099E-3</v>
      </c>
      <c r="G404">
        <v>3.0876159593941899E-2</v>
      </c>
      <c r="H404" t="s">
        <v>3151</v>
      </c>
      <c r="I404" t="s">
        <v>2087</v>
      </c>
      <c r="J404" t="s">
        <v>3152</v>
      </c>
      <c r="K404" t="s">
        <v>3153</v>
      </c>
      <c r="L404" t="s">
        <v>3154</v>
      </c>
      <c r="M404" t="s">
        <v>3155</v>
      </c>
      <c r="N404" t="s">
        <v>3156</v>
      </c>
      <c r="O404" t="s">
        <v>3157</v>
      </c>
      <c r="P404" t="s">
        <v>453</v>
      </c>
    </row>
    <row r="405" spans="1:16" x14ac:dyDescent="0.35">
      <c r="A405" t="s">
        <v>729</v>
      </c>
      <c r="B405" t="s">
        <v>730</v>
      </c>
      <c r="C405">
        <v>1.61</v>
      </c>
      <c r="D405">
        <v>0.74966666666666704</v>
      </c>
      <c r="E405">
        <v>-1.10273952794532</v>
      </c>
      <c r="F405">
        <v>5.3152034397854905E-4</v>
      </c>
      <c r="G405">
        <v>1.9515177442714499E-2</v>
      </c>
      <c r="H405" t="s">
        <v>2881</v>
      </c>
      <c r="I405" t="s">
        <v>1078</v>
      </c>
      <c r="J405" t="s">
        <v>1078</v>
      </c>
      <c r="K405" t="s">
        <v>1078</v>
      </c>
      <c r="L405" t="s">
        <v>1078</v>
      </c>
      <c r="M405" t="s">
        <v>1842</v>
      </c>
      <c r="N405" t="s">
        <v>1266</v>
      </c>
      <c r="O405" t="s">
        <v>1493</v>
      </c>
      <c r="P405" t="s">
        <v>453</v>
      </c>
    </row>
    <row r="406" spans="1:16" x14ac:dyDescent="0.35">
      <c r="A406" t="s">
        <v>485</v>
      </c>
      <c r="B406" t="s">
        <v>486</v>
      </c>
      <c r="C406">
        <v>1944.02733333333</v>
      </c>
      <c r="D406">
        <v>902.16866666666704</v>
      </c>
      <c r="E406">
        <v>-1.10757941799065</v>
      </c>
      <c r="F406" s="2">
        <v>9.0225179681481104E-5</v>
      </c>
      <c r="G406">
        <v>5.6822598036411799E-3</v>
      </c>
      <c r="H406" t="s">
        <v>2287</v>
      </c>
      <c r="I406" t="s">
        <v>1078</v>
      </c>
      <c r="J406" t="s">
        <v>1078</v>
      </c>
      <c r="K406" t="s">
        <v>1078</v>
      </c>
      <c r="L406" t="s">
        <v>1078</v>
      </c>
      <c r="M406" t="s">
        <v>1387</v>
      </c>
      <c r="N406" t="s">
        <v>1266</v>
      </c>
      <c r="O406" t="s">
        <v>2288</v>
      </c>
      <c r="P406" t="s">
        <v>453</v>
      </c>
    </row>
    <row r="407" spans="1:16" x14ac:dyDescent="0.35">
      <c r="A407" t="s">
        <v>228</v>
      </c>
      <c r="B407" t="s">
        <v>229</v>
      </c>
      <c r="C407">
        <v>59.6026666666667</v>
      </c>
      <c r="D407">
        <v>27.594000000000001</v>
      </c>
      <c r="E407">
        <v>-1.11102227580545</v>
      </c>
      <c r="F407" s="2">
        <v>1.4247884500232601E-6</v>
      </c>
      <c r="G407">
        <v>2.21179659649663E-4</v>
      </c>
      <c r="H407" t="s">
        <v>1651</v>
      </c>
      <c r="I407" t="s">
        <v>1078</v>
      </c>
      <c r="J407" t="s">
        <v>1078</v>
      </c>
      <c r="K407" t="s">
        <v>1078</v>
      </c>
      <c r="L407" t="s">
        <v>1078</v>
      </c>
      <c r="M407" t="s">
        <v>1652</v>
      </c>
      <c r="N407" t="s">
        <v>1653</v>
      </c>
      <c r="O407" t="s">
        <v>1654</v>
      </c>
      <c r="P407" t="s">
        <v>453</v>
      </c>
    </row>
    <row r="408" spans="1:16" x14ac:dyDescent="0.35">
      <c r="A408" t="s">
        <v>969</v>
      </c>
      <c r="B408" t="s">
        <v>970</v>
      </c>
      <c r="C408">
        <v>6.8546666666666702</v>
      </c>
      <c r="D408">
        <v>3.1720000000000002</v>
      </c>
      <c r="E408">
        <v>-1.1116937403251901</v>
      </c>
      <c r="F408">
        <v>1.90276655763766E-3</v>
      </c>
      <c r="G408">
        <v>4.1849077215959499E-2</v>
      </c>
      <c r="H408" t="s">
        <v>3427</v>
      </c>
      <c r="I408" t="s">
        <v>1078</v>
      </c>
      <c r="J408" t="s">
        <v>1078</v>
      </c>
      <c r="K408" t="s">
        <v>1078</v>
      </c>
      <c r="L408" t="s">
        <v>1078</v>
      </c>
      <c r="M408" t="s">
        <v>1379</v>
      </c>
      <c r="N408" t="s">
        <v>3428</v>
      </c>
      <c r="O408" t="s">
        <v>3429</v>
      </c>
      <c r="P408" t="s">
        <v>453</v>
      </c>
    </row>
    <row r="409" spans="1:16" x14ac:dyDescent="0.35">
      <c r="A409" t="s">
        <v>643</v>
      </c>
      <c r="B409" t="s">
        <v>644</v>
      </c>
      <c r="C409">
        <v>10.263</v>
      </c>
      <c r="D409">
        <v>4.7446666666666699</v>
      </c>
      <c r="E409">
        <v>-1.1130738695804101</v>
      </c>
      <c r="F409">
        <v>2.9467840079116402E-4</v>
      </c>
      <c r="G409">
        <v>1.2908226878220901E-2</v>
      </c>
      <c r="H409" t="s">
        <v>2660</v>
      </c>
      <c r="I409" t="s">
        <v>2661</v>
      </c>
      <c r="J409" t="s">
        <v>2662</v>
      </c>
      <c r="K409" t="s">
        <v>2663</v>
      </c>
      <c r="L409" t="s">
        <v>2664</v>
      </c>
      <c r="M409" t="s">
        <v>2665</v>
      </c>
      <c r="N409" t="s">
        <v>2666</v>
      </c>
      <c r="O409" t="s">
        <v>2667</v>
      </c>
      <c r="P409" t="s">
        <v>453</v>
      </c>
    </row>
    <row r="410" spans="1:16" x14ac:dyDescent="0.35">
      <c r="A410" t="s">
        <v>611</v>
      </c>
      <c r="B410" t="s">
        <v>612</v>
      </c>
      <c r="C410">
        <v>18.4523333333333</v>
      </c>
      <c r="D410">
        <v>8.5106666666666708</v>
      </c>
      <c r="E410">
        <v>-1.11645920722151</v>
      </c>
      <c r="F410">
        <v>2.25256780196274E-4</v>
      </c>
      <c r="G410">
        <v>1.06873169949959E-2</v>
      </c>
      <c r="H410" t="s">
        <v>2598</v>
      </c>
      <c r="I410" t="s">
        <v>1078</v>
      </c>
      <c r="J410" t="s">
        <v>1078</v>
      </c>
      <c r="K410" t="s">
        <v>1078</v>
      </c>
      <c r="L410" t="s">
        <v>1078</v>
      </c>
      <c r="M410" t="s">
        <v>1379</v>
      </c>
      <c r="N410" t="s">
        <v>1266</v>
      </c>
      <c r="O410" t="s">
        <v>2599</v>
      </c>
      <c r="P410" t="s">
        <v>453</v>
      </c>
    </row>
    <row r="411" spans="1:16" x14ac:dyDescent="0.35">
      <c r="A411" t="s">
        <v>406</v>
      </c>
      <c r="B411" t="s">
        <v>407</v>
      </c>
      <c r="C411">
        <v>46.1</v>
      </c>
      <c r="D411">
        <v>21.24</v>
      </c>
      <c r="E411">
        <v>-1.11798298451255</v>
      </c>
      <c r="F411" s="2">
        <v>4.2127327545987097E-5</v>
      </c>
      <c r="G411">
        <v>3.3103547302156399E-3</v>
      </c>
      <c r="H411" t="s">
        <v>2114</v>
      </c>
      <c r="I411" t="s">
        <v>1885</v>
      </c>
      <c r="J411" t="s">
        <v>1886</v>
      </c>
      <c r="K411" t="s">
        <v>1887</v>
      </c>
      <c r="L411" t="s">
        <v>2115</v>
      </c>
      <c r="M411" t="s">
        <v>2116</v>
      </c>
      <c r="N411" t="s">
        <v>2117</v>
      </c>
      <c r="O411" t="s">
        <v>2118</v>
      </c>
      <c r="P411" t="s">
        <v>453</v>
      </c>
    </row>
    <row r="412" spans="1:16" x14ac:dyDescent="0.35">
      <c r="A412" t="s">
        <v>216</v>
      </c>
      <c r="B412" t="s">
        <v>217</v>
      </c>
      <c r="C412">
        <v>89.754000000000005</v>
      </c>
      <c r="D412">
        <v>41.2916666666667</v>
      </c>
      <c r="E412">
        <v>-1.1201255843111499</v>
      </c>
      <c r="F412" s="2">
        <v>9.2219853416051996E-7</v>
      </c>
      <c r="G412">
        <v>1.5103093363149001E-4</v>
      </c>
      <c r="H412" t="s">
        <v>1621</v>
      </c>
      <c r="I412" t="s">
        <v>1078</v>
      </c>
      <c r="J412" t="s">
        <v>1078</v>
      </c>
      <c r="K412" t="s">
        <v>1078</v>
      </c>
      <c r="L412" t="s">
        <v>1078</v>
      </c>
      <c r="M412" t="s">
        <v>1622</v>
      </c>
      <c r="N412" t="s">
        <v>1623</v>
      </c>
      <c r="O412" t="s">
        <v>1624</v>
      </c>
      <c r="P412" t="s">
        <v>453</v>
      </c>
    </row>
    <row r="413" spans="1:16" x14ac:dyDescent="0.35">
      <c r="A413" t="s">
        <v>941</v>
      </c>
      <c r="B413" t="s">
        <v>942</v>
      </c>
      <c r="C413">
        <v>11.981999999999999</v>
      </c>
      <c r="D413">
        <v>5.4936666666666696</v>
      </c>
      <c r="E413">
        <v>-1.1250274572968</v>
      </c>
      <c r="F413">
        <v>1.6777989289311799E-3</v>
      </c>
      <c r="G413">
        <v>3.9152365829630401E-2</v>
      </c>
      <c r="H413" t="s">
        <v>3370</v>
      </c>
      <c r="I413" t="s">
        <v>1078</v>
      </c>
      <c r="J413" t="s">
        <v>1078</v>
      </c>
      <c r="K413" t="s">
        <v>1078</v>
      </c>
      <c r="L413" t="s">
        <v>1078</v>
      </c>
      <c r="M413" t="s">
        <v>3371</v>
      </c>
      <c r="N413" t="s">
        <v>3372</v>
      </c>
      <c r="O413" t="s">
        <v>3373</v>
      </c>
      <c r="P413" t="s">
        <v>453</v>
      </c>
    </row>
    <row r="414" spans="1:16" x14ac:dyDescent="0.35">
      <c r="A414" t="s">
        <v>639</v>
      </c>
      <c r="B414" t="s">
        <v>640</v>
      </c>
      <c r="C414">
        <v>84.878666666666703</v>
      </c>
      <c r="D414">
        <v>38.914666666666697</v>
      </c>
      <c r="E414">
        <v>-1.12508799416003</v>
      </c>
      <c r="F414">
        <v>2.88280652598245E-4</v>
      </c>
      <c r="G414">
        <v>1.27862223283989E-2</v>
      </c>
      <c r="H414" t="s">
        <v>2649</v>
      </c>
      <c r="I414" t="s">
        <v>1443</v>
      </c>
      <c r="J414" t="s">
        <v>2650</v>
      </c>
      <c r="K414" t="s">
        <v>2651</v>
      </c>
      <c r="L414" t="s">
        <v>2652</v>
      </c>
      <c r="M414" t="s">
        <v>2653</v>
      </c>
      <c r="N414" t="s">
        <v>2654</v>
      </c>
      <c r="O414" t="s">
        <v>2655</v>
      </c>
      <c r="P414" t="s">
        <v>453</v>
      </c>
    </row>
    <row r="415" spans="1:16" x14ac:dyDescent="0.35">
      <c r="A415" t="s">
        <v>226</v>
      </c>
      <c r="B415" t="s">
        <v>227</v>
      </c>
      <c r="C415">
        <v>8.2579999999999991</v>
      </c>
      <c r="D415">
        <v>3.7826666666666702</v>
      </c>
      <c r="E415">
        <v>-1.1263887686229701</v>
      </c>
      <c r="F415" s="2">
        <v>1.39878597751829E-6</v>
      </c>
      <c r="G415">
        <v>2.19064738443727E-4</v>
      </c>
      <c r="H415" t="s">
        <v>1644</v>
      </c>
      <c r="I415" t="s">
        <v>1243</v>
      </c>
      <c r="J415" t="s">
        <v>1645</v>
      </c>
      <c r="K415" t="s">
        <v>1646</v>
      </c>
      <c r="L415" t="s">
        <v>1647</v>
      </c>
      <c r="M415" t="s">
        <v>1648</v>
      </c>
      <c r="N415" t="s">
        <v>1649</v>
      </c>
      <c r="O415" t="s">
        <v>1650</v>
      </c>
      <c r="P415" t="s">
        <v>453</v>
      </c>
    </row>
    <row r="416" spans="1:16" x14ac:dyDescent="0.35">
      <c r="A416" t="s">
        <v>248</v>
      </c>
      <c r="B416" t="s">
        <v>249</v>
      </c>
      <c r="C416">
        <v>59.082333333333303</v>
      </c>
      <c r="D416">
        <v>27.048666666666701</v>
      </c>
      <c r="E416">
        <v>-1.12716932366499</v>
      </c>
      <c r="F416" s="2">
        <v>2.6760481388031302E-6</v>
      </c>
      <c r="G416">
        <v>3.7886419129919201E-4</v>
      </c>
      <c r="H416" t="s">
        <v>1701</v>
      </c>
      <c r="I416" t="s">
        <v>1702</v>
      </c>
      <c r="J416" t="s">
        <v>1703</v>
      </c>
      <c r="K416" t="s">
        <v>1704</v>
      </c>
      <c r="L416" t="s">
        <v>1705</v>
      </c>
      <c r="M416" t="s">
        <v>1706</v>
      </c>
      <c r="N416" t="s">
        <v>1707</v>
      </c>
      <c r="O416" t="s">
        <v>1078</v>
      </c>
      <c r="P416" t="s">
        <v>453</v>
      </c>
    </row>
    <row r="417" spans="1:16" x14ac:dyDescent="0.35">
      <c r="A417" t="s">
        <v>609</v>
      </c>
      <c r="B417" t="s">
        <v>610</v>
      </c>
      <c r="C417">
        <v>88.206000000000003</v>
      </c>
      <c r="D417">
        <v>40.197000000000003</v>
      </c>
      <c r="E417">
        <v>-1.1337889613868799</v>
      </c>
      <c r="F417">
        <v>2.22010563758106E-4</v>
      </c>
      <c r="G417">
        <v>1.0590083414628601E-2</v>
      </c>
      <c r="H417" t="s">
        <v>2592</v>
      </c>
      <c r="I417" t="s">
        <v>1885</v>
      </c>
      <c r="J417" t="s">
        <v>2010</v>
      </c>
      <c r="K417" t="s">
        <v>2593</v>
      </c>
      <c r="L417" t="s">
        <v>2594</v>
      </c>
      <c r="M417" t="s">
        <v>2595</v>
      </c>
      <c r="N417" t="s">
        <v>2596</v>
      </c>
      <c r="O417" t="s">
        <v>2597</v>
      </c>
      <c r="P417" t="s">
        <v>453</v>
      </c>
    </row>
    <row r="418" spans="1:16" x14ac:dyDescent="0.35">
      <c r="A418" t="s">
        <v>771</v>
      </c>
      <c r="B418" t="s">
        <v>772</v>
      </c>
      <c r="C418">
        <v>7.0960000000000001</v>
      </c>
      <c r="D418">
        <v>3.222</v>
      </c>
      <c r="E418">
        <v>-1.1390495155945</v>
      </c>
      <c r="F418">
        <v>6.48026854361928E-4</v>
      </c>
      <c r="G418">
        <v>2.1719945533414799E-2</v>
      </c>
      <c r="H418" t="s">
        <v>2978</v>
      </c>
      <c r="I418" t="s">
        <v>1078</v>
      </c>
      <c r="J418" t="s">
        <v>1078</v>
      </c>
      <c r="K418" t="s">
        <v>1078</v>
      </c>
      <c r="L418" t="s">
        <v>1078</v>
      </c>
      <c r="M418" t="s">
        <v>2979</v>
      </c>
      <c r="N418" t="s">
        <v>2980</v>
      </c>
      <c r="O418" t="s">
        <v>2981</v>
      </c>
      <c r="P418" t="s">
        <v>453</v>
      </c>
    </row>
    <row r="419" spans="1:16" x14ac:dyDescent="0.35">
      <c r="A419" t="s">
        <v>354</v>
      </c>
      <c r="B419" t="s">
        <v>355</v>
      </c>
      <c r="C419">
        <v>4.6643333333333299</v>
      </c>
      <c r="D419">
        <v>2.1156666666666699</v>
      </c>
      <c r="E419">
        <v>-1.1405585515194501</v>
      </c>
      <c r="F419" s="2">
        <v>1.99518357884652E-5</v>
      </c>
      <c r="G419">
        <v>1.83899811431494E-3</v>
      </c>
      <c r="H419" t="s">
        <v>1982</v>
      </c>
      <c r="I419" t="s">
        <v>1078</v>
      </c>
      <c r="J419" t="s">
        <v>1078</v>
      </c>
      <c r="K419" t="s">
        <v>1078</v>
      </c>
      <c r="L419" t="s">
        <v>1078</v>
      </c>
      <c r="M419" t="s">
        <v>1983</v>
      </c>
      <c r="N419" t="s">
        <v>1984</v>
      </c>
      <c r="O419" t="s">
        <v>1985</v>
      </c>
      <c r="P419" t="s">
        <v>453</v>
      </c>
    </row>
    <row r="420" spans="1:16" x14ac:dyDescent="0.35">
      <c r="A420" t="s">
        <v>208</v>
      </c>
      <c r="B420" t="s">
        <v>209</v>
      </c>
      <c r="C420">
        <v>33.872333333333302</v>
      </c>
      <c r="D420">
        <v>15.328333333333299</v>
      </c>
      <c r="E420">
        <v>-1.1439065322128801</v>
      </c>
      <c r="F420" s="2">
        <v>6.5226469108266397E-7</v>
      </c>
      <c r="G420">
        <v>1.10991617673941E-4</v>
      </c>
      <c r="H420" t="s">
        <v>1599</v>
      </c>
      <c r="I420" t="s">
        <v>1078</v>
      </c>
      <c r="J420" t="s">
        <v>1078</v>
      </c>
      <c r="K420" t="s">
        <v>1078</v>
      </c>
      <c r="L420" t="s">
        <v>1078</v>
      </c>
      <c r="M420" t="s">
        <v>1111</v>
      </c>
      <c r="N420" t="s">
        <v>1600</v>
      </c>
      <c r="O420" t="s">
        <v>1601</v>
      </c>
      <c r="P420" t="s">
        <v>453</v>
      </c>
    </row>
    <row r="421" spans="1:16" x14ac:dyDescent="0.35">
      <c r="A421" t="s">
        <v>460</v>
      </c>
      <c r="B421" t="s">
        <v>461</v>
      </c>
      <c r="C421">
        <v>21.715666666666699</v>
      </c>
      <c r="D421">
        <v>9.7319999999999993</v>
      </c>
      <c r="E421">
        <v>-1.15792801853478</v>
      </c>
      <c r="F421" s="2">
        <v>7.2544943208371706E-5</v>
      </c>
      <c r="G421">
        <v>4.8814747526941199E-3</v>
      </c>
      <c r="H421" t="s">
        <v>2229</v>
      </c>
      <c r="I421" t="s">
        <v>2230</v>
      </c>
      <c r="J421" t="s">
        <v>2231</v>
      </c>
      <c r="K421" t="s">
        <v>2232</v>
      </c>
      <c r="L421" t="s">
        <v>2233</v>
      </c>
      <c r="M421" t="s">
        <v>2234</v>
      </c>
      <c r="N421" t="s">
        <v>2235</v>
      </c>
      <c r="O421" t="s">
        <v>2236</v>
      </c>
      <c r="P421" t="s">
        <v>453</v>
      </c>
    </row>
    <row r="422" spans="1:16" x14ac:dyDescent="0.35">
      <c r="A422" t="s">
        <v>571</v>
      </c>
      <c r="B422" t="s">
        <v>572</v>
      </c>
      <c r="C422">
        <v>181.28866666666701</v>
      </c>
      <c r="D422">
        <v>81.108333333333306</v>
      </c>
      <c r="E422">
        <v>-1.16036668290508</v>
      </c>
      <c r="F422">
        <v>1.6362066039549299E-4</v>
      </c>
      <c r="G422">
        <v>8.5534649378248596E-3</v>
      </c>
      <c r="H422" t="s">
        <v>2491</v>
      </c>
      <c r="I422" t="s">
        <v>1152</v>
      </c>
      <c r="J422" t="s">
        <v>2492</v>
      </c>
      <c r="K422" t="s">
        <v>2493</v>
      </c>
      <c r="L422" t="s">
        <v>2494</v>
      </c>
      <c r="M422" t="s">
        <v>2495</v>
      </c>
      <c r="N422" t="s">
        <v>2496</v>
      </c>
      <c r="O422" t="s">
        <v>2497</v>
      </c>
      <c r="P422" t="s">
        <v>453</v>
      </c>
    </row>
    <row r="423" spans="1:16" x14ac:dyDescent="0.35">
      <c r="A423" t="s">
        <v>316</v>
      </c>
      <c r="B423" t="s">
        <v>317</v>
      </c>
      <c r="C423">
        <v>3.0633333333333299</v>
      </c>
      <c r="D423">
        <v>1.3703333333333301</v>
      </c>
      <c r="E423">
        <v>-1.16057548961246</v>
      </c>
      <c r="F423" s="2">
        <v>1.1198653554245101E-5</v>
      </c>
      <c r="G423">
        <v>1.1928528009341501E-3</v>
      </c>
      <c r="H423" t="s">
        <v>1892</v>
      </c>
      <c r="I423" t="s">
        <v>1078</v>
      </c>
      <c r="J423" t="s">
        <v>1078</v>
      </c>
      <c r="K423" t="s">
        <v>1078</v>
      </c>
      <c r="L423" t="s">
        <v>1078</v>
      </c>
      <c r="M423" t="s">
        <v>1822</v>
      </c>
      <c r="N423" t="s">
        <v>1893</v>
      </c>
      <c r="O423" t="s">
        <v>1894</v>
      </c>
      <c r="P423" t="s">
        <v>1249</v>
      </c>
    </row>
    <row r="424" spans="1:16" x14ac:dyDescent="0.35">
      <c r="A424" t="s">
        <v>955</v>
      </c>
      <c r="B424" t="s">
        <v>956</v>
      </c>
      <c r="C424">
        <v>2.351</v>
      </c>
      <c r="D424">
        <v>1.0496666666666701</v>
      </c>
      <c r="E424">
        <v>-1.1633432822387599</v>
      </c>
      <c r="F424">
        <v>1.81190971415915E-3</v>
      </c>
      <c r="G424">
        <v>4.08540890661519E-2</v>
      </c>
      <c r="H424" t="s">
        <v>3400</v>
      </c>
      <c r="I424" t="s">
        <v>1078</v>
      </c>
      <c r="J424" t="s">
        <v>1078</v>
      </c>
      <c r="K424" t="s">
        <v>1078</v>
      </c>
      <c r="L424" t="s">
        <v>1078</v>
      </c>
      <c r="M424" t="s">
        <v>3401</v>
      </c>
      <c r="N424" t="s">
        <v>1433</v>
      </c>
      <c r="O424" t="s">
        <v>3402</v>
      </c>
      <c r="P424" t="s">
        <v>453</v>
      </c>
    </row>
    <row r="425" spans="1:16" x14ac:dyDescent="0.35">
      <c r="A425" t="s">
        <v>326</v>
      </c>
      <c r="B425" t="s">
        <v>327</v>
      </c>
      <c r="C425">
        <v>5.17533333333333</v>
      </c>
      <c r="D425">
        <v>2.3090000000000002</v>
      </c>
      <c r="E425">
        <v>-1.16438361372404</v>
      </c>
      <c r="F425" s="2">
        <v>1.18438137908282E-5</v>
      </c>
      <c r="G425">
        <v>1.2211997036000099E-3</v>
      </c>
      <c r="H425" t="s">
        <v>1912</v>
      </c>
      <c r="I425" t="s">
        <v>1913</v>
      </c>
      <c r="J425" t="s">
        <v>1914</v>
      </c>
      <c r="K425" t="s">
        <v>1915</v>
      </c>
      <c r="L425" t="s">
        <v>1916</v>
      </c>
      <c r="M425" t="s">
        <v>1917</v>
      </c>
      <c r="N425" t="s">
        <v>1918</v>
      </c>
      <c r="O425" t="s">
        <v>1919</v>
      </c>
      <c r="P425" t="s">
        <v>453</v>
      </c>
    </row>
    <row r="426" spans="1:16" x14ac:dyDescent="0.35">
      <c r="A426" t="s">
        <v>681</v>
      </c>
      <c r="B426" t="s">
        <v>682</v>
      </c>
      <c r="C426">
        <v>2.1760000000000002</v>
      </c>
      <c r="D426">
        <v>0.96833333333333305</v>
      </c>
      <c r="E426">
        <v>-1.1681028936796001</v>
      </c>
      <c r="F426">
        <v>3.8071472299600902E-4</v>
      </c>
      <c r="G426">
        <v>1.56010772013319E-2</v>
      </c>
      <c r="H426" t="s">
        <v>2763</v>
      </c>
      <c r="I426" t="s">
        <v>1885</v>
      </c>
      <c r="J426" t="s">
        <v>2010</v>
      </c>
      <c r="K426" t="s">
        <v>2764</v>
      </c>
      <c r="L426" t="s">
        <v>2765</v>
      </c>
      <c r="M426" t="s">
        <v>2766</v>
      </c>
      <c r="N426" t="s">
        <v>2767</v>
      </c>
      <c r="O426" t="s">
        <v>2768</v>
      </c>
      <c r="P426" t="s">
        <v>453</v>
      </c>
    </row>
    <row r="427" spans="1:16" x14ac:dyDescent="0.35">
      <c r="A427" t="s">
        <v>392</v>
      </c>
      <c r="B427" t="s">
        <v>393</v>
      </c>
      <c r="C427">
        <v>14.1703333333333</v>
      </c>
      <c r="D427">
        <v>6.2359999999999998</v>
      </c>
      <c r="E427">
        <v>-1.18418086248873</v>
      </c>
      <c r="F427" s="2">
        <v>3.77652895554657E-5</v>
      </c>
      <c r="G427">
        <v>3.0710988712314398E-3</v>
      </c>
      <c r="H427" t="s">
        <v>2081</v>
      </c>
      <c r="I427" t="s">
        <v>1078</v>
      </c>
      <c r="J427" t="s">
        <v>1078</v>
      </c>
      <c r="K427" t="s">
        <v>1078</v>
      </c>
      <c r="L427" t="s">
        <v>1078</v>
      </c>
      <c r="M427" t="s">
        <v>1436</v>
      </c>
      <c r="N427" t="s">
        <v>1266</v>
      </c>
      <c r="O427" t="s">
        <v>1493</v>
      </c>
      <c r="P427" t="s">
        <v>453</v>
      </c>
    </row>
    <row r="428" spans="1:16" x14ac:dyDescent="0.35">
      <c r="A428" t="s">
        <v>338</v>
      </c>
      <c r="B428" t="s">
        <v>339</v>
      </c>
      <c r="C428">
        <v>2.5326666666666702</v>
      </c>
      <c r="D428">
        <v>1.1136666666666699</v>
      </c>
      <c r="E428">
        <v>-1.1853397293300501</v>
      </c>
      <c r="F428" s="2">
        <v>1.55611493623124E-5</v>
      </c>
      <c r="G428">
        <v>1.5214677362698501E-3</v>
      </c>
      <c r="H428" t="s">
        <v>1942</v>
      </c>
      <c r="I428" t="s">
        <v>1943</v>
      </c>
      <c r="J428" t="s">
        <v>1944</v>
      </c>
      <c r="K428" t="s">
        <v>1945</v>
      </c>
      <c r="L428" t="s">
        <v>1946</v>
      </c>
      <c r="M428" t="s">
        <v>1947</v>
      </c>
      <c r="N428" t="s">
        <v>1948</v>
      </c>
      <c r="O428" t="s">
        <v>1949</v>
      </c>
      <c r="P428" t="s">
        <v>453</v>
      </c>
    </row>
    <row r="429" spans="1:16" x14ac:dyDescent="0.35">
      <c r="A429" t="s">
        <v>475</v>
      </c>
      <c r="B429" t="s">
        <v>476</v>
      </c>
      <c r="C429">
        <v>206.94466666666699</v>
      </c>
      <c r="D429">
        <v>90.290999999999997</v>
      </c>
      <c r="E429">
        <v>-1.1965909727724899</v>
      </c>
      <c r="F429" s="2">
        <v>8.2579585066704594E-5</v>
      </c>
      <c r="G429">
        <v>5.3142215160926296E-3</v>
      </c>
      <c r="H429" t="s">
        <v>2264</v>
      </c>
      <c r="I429" t="s">
        <v>1078</v>
      </c>
      <c r="J429" t="s">
        <v>1078</v>
      </c>
      <c r="K429" t="s">
        <v>1078</v>
      </c>
      <c r="L429" t="s">
        <v>1078</v>
      </c>
      <c r="M429" t="s">
        <v>1148</v>
      </c>
      <c r="N429" t="s">
        <v>1078</v>
      </c>
      <c r="O429" t="s">
        <v>1554</v>
      </c>
      <c r="P429" t="s">
        <v>453</v>
      </c>
    </row>
    <row r="430" spans="1:16" x14ac:dyDescent="0.35">
      <c r="A430" t="s">
        <v>254</v>
      </c>
      <c r="B430" t="s">
        <v>255</v>
      </c>
      <c r="C430">
        <v>20.594000000000001</v>
      </c>
      <c r="D430">
        <v>8.9833333333333307</v>
      </c>
      <c r="E430">
        <v>-1.1969013015063601</v>
      </c>
      <c r="F430" s="2">
        <v>3.1152626821254701E-6</v>
      </c>
      <c r="G430">
        <v>4.3070940379355099E-4</v>
      </c>
      <c r="H430" t="s">
        <v>1719</v>
      </c>
      <c r="I430" t="s">
        <v>1485</v>
      </c>
      <c r="J430" t="s">
        <v>1720</v>
      </c>
      <c r="K430" t="s">
        <v>1721</v>
      </c>
      <c r="L430" t="s">
        <v>1722</v>
      </c>
      <c r="M430" t="s">
        <v>1723</v>
      </c>
      <c r="N430" t="s">
        <v>1724</v>
      </c>
      <c r="O430" t="s">
        <v>1725</v>
      </c>
      <c r="P430" t="s">
        <v>1610</v>
      </c>
    </row>
    <row r="431" spans="1:16" x14ac:dyDescent="0.35">
      <c r="A431" t="s">
        <v>795</v>
      </c>
      <c r="B431" t="s">
        <v>796</v>
      </c>
      <c r="C431">
        <v>8.9393333333333302</v>
      </c>
      <c r="D431">
        <v>3.8993333333333302</v>
      </c>
      <c r="E431">
        <v>-1.1969397555168499</v>
      </c>
      <c r="F431">
        <v>7.9127996551429599E-4</v>
      </c>
      <c r="G431">
        <v>2.5050593112176198E-2</v>
      </c>
      <c r="H431" t="s">
        <v>3031</v>
      </c>
      <c r="I431" t="s">
        <v>1485</v>
      </c>
      <c r="J431" t="s">
        <v>3032</v>
      </c>
      <c r="K431" t="s">
        <v>3033</v>
      </c>
      <c r="L431" t="s">
        <v>3034</v>
      </c>
      <c r="M431" t="s">
        <v>3035</v>
      </c>
      <c r="N431" t="s">
        <v>3036</v>
      </c>
      <c r="O431" t="s">
        <v>3037</v>
      </c>
      <c r="P431" t="s">
        <v>453</v>
      </c>
    </row>
    <row r="432" spans="1:16" x14ac:dyDescent="0.35">
      <c r="A432" t="s">
        <v>262</v>
      </c>
      <c r="B432" t="s">
        <v>263</v>
      </c>
      <c r="C432">
        <v>8.8733333333333295</v>
      </c>
      <c r="D432">
        <v>3.8676666666666701</v>
      </c>
      <c r="E432">
        <v>-1.19801270334929</v>
      </c>
      <c r="F432" s="2">
        <v>3.3916983418476101E-6</v>
      </c>
      <c r="G432">
        <v>4.48990051876566E-4</v>
      </c>
      <c r="H432" t="s">
        <v>1742</v>
      </c>
      <c r="I432" t="s">
        <v>1078</v>
      </c>
      <c r="J432" t="s">
        <v>1078</v>
      </c>
      <c r="K432" t="s">
        <v>1078</v>
      </c>
      <c r="L432" t="s">
        <v>1078</v>
      </c>
      <c r="M432" t="s">
        <v>1078</v>
      </c>
      <c r="N432" t="s">
        <v>1078</v>
      </c>
      <c r="O432" t="s">
        <v>1078</v>
      </c>
      <c r="P432" t="s">
        <v>453</v>
      </c>
    </row>
    <row r="433" spans="1:16" x14ac:dyDescent="0.35">
      <c r="A433" t="s">
        <v>306</v>
      </c>
      <c r="B433" t="s">
        <v>307</v>
      </c>
      <c r="C433">
        <v>225.101</v>
      </c>
      <c r="D433">
        <v>97.965333333333305</v>
      </c>
      <c r="E433">
        <v>-1.20022924295541</v>
      </c>
      <c r="F433" s="2">
        <v>8.4756911511315499E-6</v>
      </c>
      <c r="G433">
        <v>9.5537774714378996E-4</v>
      </c>
      <c r="H433" t="s">
        <v>1871</v>
      </c>
      <c r="I433" t="s">
        <v>1078</v>
      </c>
      <c r="J433" t="s">
        <v>1078</v>
      </c>
      <c r="K433" t="s">
        <v>1078</v>
      </c>
      <c r="L433" t="s">
        <v>1078</v>
      </c>
      <c r="M433" t="s">
        <v>1436</v>
      </c>
      <c r="N433" t="s">
        <v>1266</v>
      </c>
      <c r="O433" t="s">
        <v>1493</v>
      </c>
      <c r="P433" t="s">
        <v>453</v>
      </c>
    </row>
    <row r="434" spans="1:16" x14ac:dyDescent="0.35">
      <c r="A434" t="s">
        <v>274</v>
      </c>
      <c r="B434" t="s">
        <v>275</v>
      </c>
      <c r="C434">
        <v>96.4523333333333</v>
      </c>
      <c r="D434">
        <v>41.970999999999997</v>
      </c>
      <c r="E434">
        <v>-1.2004233025046001</v>
      </c>
      <c r="F434" s="2">
        <v>4.1883249457296498E-6</v>
      </c>
      <c r="G434">
        <v>5.3710714901867803E-4</v>
      </c>
      <c r="H434" t="s">
        <v>1769</v>
      </c>
      <c r="I434" t="s">
        <v>1056</v>
      </c>
      <c r="J434" t="s">
        <v>1507</v>
      </c>
      <c r="K434" t="s">
        <v>1770</v>
      </c>
      <c r="L434" t="s">
        <v>1771</v>
      </c>
      <c r="M434" t="s">
        <v>1772</v>
      </c>
      <c r="N434" t="s">
        <v>1773</v>
      </c>
      <c r="O434" t="s">
        <v>1774</v>
      </c>
      <c r="P434" t="s">
        <v>453</v>
      </c>
    </row>
    <row r="435" spans="1:16" x14ac:dyDescent="0.35">
      <c r="A435" t="s">
        <v>977</v>
      </c>
      <c r="B435" t="s">
        <v>978</v>
      </c>
      <c r="C435">
        <v>364.72133333333301</v>
      </c>
      <c r="D435">
        <v>158.52633333333301</v>
      </c>
      <c r="E435">
        <v>-1.20207207735607</v>
      </c>
      <c r="F435">
        <v>1.9637369744125999E-3</v>
      </c>
      <c r="G435">
        <v>4.2588545632573402E-2</v>
      </c>
      <c r="H435" t="s">
        <v>3439</v>
      </c>
      <c r="I435" t="s">
        <v>1279</v>
      </c>
      <c r="J435" t="s">
        <v>1304</v>
      </c>
      <c r="K435" t="s">
        <v>2109</v>
      </c>
      <c r="L435" t="s">
        <v>3071</v>
      </c>
      <c r="M435" t="s">
        <v>3440</v>
      </c>
      <c r="N435" t="s">
        <v>3441</v>
      </c>
      <c r="O435" t="s">
        <v>3442</v>
      </c>
      <c r="P435" t="s">
        <v>453</v>
      </c>
    </row>
    <row r="436" spans="1:16" x14ac:dyDescent="0.35">
      <c r="A436" t="s">
        <v>697</v>
      </c>
      <c r="B436" t="s">
        <v>698</v>
      </c>
      <c r="C436">
        <v>16.784333333333301</v>
      </c>
      <c r="D436">
        <v>7.2939999999999996</v>
      </c>
      <c r="E436">
        <v>-1.20233313014604</v>
      </c>
      <c r="F436">
        <v>4.4330005012074099E-4</v>
      </c>
      <c r="G436">
        <v>1.72041249714622E-2</v>
      </c>
      <c r="H436" t="s">
        <v>2796</v>
      </c>
      <c r="I436" t="s">
        <v>1811</v>
      </c>
      <c r="J436" t="s">
        <v>1812</v>
      </c>
      <c r="K436" t="s">
        <v>1813</v>
      </c>
      <c r="L436" t="s">
        <v>1814</v>
      </c>
      <c r="M436" t="s">
        <v>1815</v>
      </c>
      <c r="N436" t="s">
        <v>1816</v>
      </c>
      <c r="O436" t="s">
        <v>1817</v>
      </c>
      <c r="P436" t="s">
        <v>453</v>
      </c>
    </row>
    <row r="437" spans="1:16" x14ac:dyDescent="0.35">
      <c r="A437" t="s">
        <v>683</v>
      </c>
      <c r="B437" t="s">
        <v>684</v>
      </c>
      <c r="C437">
        <v>8.8203333333333305</v>
      </c>
      <c r="D437">
        <v>3.8296666666666699</v>
      </c>
      <c r="E437">
        <v>-1.20361435261473</v>
      </c>
      <c r="F437">
        <v>3.8171103471991397E-4</v>
      </c>
      <c r="G437">
        <v>1.56010772013319E-2</v>
      </c>
      <c r="H437" t="s">
        <v>2769</v>
      </c>
      <c r="I437" t="s">
        <v>2770</v>
      </c>
      <c r="J437" t="s">
        <v>2771</v>
      </c>
      <c r="K437" t="s">
        <v>2772</v>
      </c>
      <c r="L437" t="s">
        <v>2773</v>
      </c>
      <c r="M437" t="s">
        <v>2774</v>
      </c>
      <c r="N437" t="s">
        <v>2775</v>
      </c>
      <c r="O437" t="s">
        <v>2776</v>
      </c>
      <c r="P437" t="s">
        <v>453</v>
      </c>
    </row>
    <row r="438" spans="1:16" x14ac:dyDescent="0.35">
      <c r="A438" t="s">
        <v>513</v>
      </c>
      <c r="B438" t="s">
        <v>514</v>
      </c>
      <c r="C438">
        <v>9.6246666666666698</v>
      </c>
      <c r="D438">
        <v>4.1429999999999998</v>
      </c>
      <c r="E438">
        <v>-1.2160607560479699</v>
      </c>
      <c r="F438">
        <v>1.14056032284885E-4</v>
      </c>
      <c r="G438">
        <v>6.7733208165959898E-3</v>
      </c>
      <c r="H438" t="s">
        <v>2349</v>
      </c>
      <c r="I438" t="s">
        <v>1078</v>
      </c>
      <c r="J438" t="s">
        <v>1078</v>
      </c>
      <c r="K438" t="s">
        <v>1078</v>
      </c>
      <c r="L438" t="s">
        <v>1078</v>
      </c>
      <c r="M438" t="s">
        <v>2350</v>
      </c>
      <c r="N438" t="s">
        <v>2351</v>
      </c>
      <c r="O438" t="s">
        <v>2352</v>
      </c>
      <c r="P438" t="s">
        <v>1526</v>
      </c>
    </row>
    <row r="439" spans="1:16" x14ac:dyDescent="0.35">
      <c r="A439" t="s">
        <v>545</v>
      </c>
      <c r="B439" t="s">
        <v>546</v>
      </c>
      <c r="C439">
        <v>63.576000000000001</v>
      </c>
      <c r="D439">
        <v>27.222999999999999</v>
      </c>
      <c r="E439">
        <v>-1.22365618759897</v>
      </c>
      <c r="F439">
        <v>1.38065958441948E-4</v>
      </c>
      <c r="G439">
        <v>7.58805362281727E-3</v>
      </c>
      <c r="H439" t="s">
        <v>2416</v>
      </c>
      <c r="I439" t="s">
        <v>2417</v>
      </c>
      <c r="J439" t="s">
        <v>2418</v>
      </c>
      <c r="K439" t="s">
        <v>2419</v>
      </c>
      <c r="L439" t="s">
        <v>2420</v>
      </c>
      <c r="M439" t="s">
        <v>2421</v>
      </c>
      <c r="N439" t="s">
        <v>2422</v>
      </c>
      <c r="O439" t="s">
        <v>2423</v>
      </c>
      <c r="P439" t="s">
        <v>453</v>
      </c>
    </row>
    <row r="440" spans="1:16" x14ac:dyDescent="0.35">
      <c r="A440" t="s">
        <v>551</v>
      </c>
      <c r="B440" t="s">
        <v>552</v>
      </c>
      <c r="C440">
        <v>3.8620000000000001</v>
      </c>
      <c r="D440">
        <v>1.6403333333333301</v>
      </c>
      <c r="E440">
        <v>-1.2353591485416699</v>
      </c>
      <c r="F440">
        <v>1.44364036744986E-4</v>
      </c>
      <c r="G440">
        <v>7.8609549485415594E-3</v>
      </c>
      <c r="H440" t="s">
        <v>2437</v>
      </c>
      <c r="I440" t="s">
        <v>1180</v>
      </c>
      <c r="J440" t="s">
        <v>2438</v>
      </c>
      <c r="K440" t="s">
        <v>2439</v>
      </c>
      <c r="L440" t="s">
        <v>2440</v>
      </c>
      <c r="M440" t="s">
        <v>2441</v>
      </c>
      <c r="N440" t="s">
        <v>2442</v>
      </c>
      <c r="O440" t="s">
        <v>2443</v>
      </c>
      <c r="P440" t="s">
        <v>453</v>
      </c>
    </row>
    <row r="441" spans="1:16" x14ac:dyDescent="0.35">
      <c r="A441" t="s">
        <v>276</v>
      </c>
      <c r="B441" t="s">
        <v>277</v>
      </c>
      <c r="C441">
        <v>2.4406666666666701</v>
      </c>
      <c r="D441">
        <v>1.0176666666666701</v>
      </c>
      <c r="E441">
        <v>-1.26201018409776</v>
      </c>
      <c r="F441" s="2">
        <v>4.5900023119998797E-6</v>
      </c>
      <c r="G441">
        <v>5.8438324399612902E-4</v>
      </c>
      <c r="H441" t="s">
        <v>1775</v>
      </c>
      <c r="I441" t="s">
        <v>1776</v>
      </c>
      <c r="J441" t="s">
        <v>1777</v>
      </c>
      <c r="K441" t="s">
        <v>1778</v>
      </c>
      <c r="L441" t="s">
        <v>1779</v>
      </c>
      <c r="M441" t="s">
        <v>1780</v>
      </c>
      <c r="N441" t="s">
        <v>1781</v>
      </c>
      <c r="O441" t="s">
        <v>1782</v>
      </c>
      <c r="P441" t="s">
        <v>453</v>
      </c>
    </row>
    <row r="442" spans="1:16" x14ac:dyDescent="0.35">
      <c r="A442" t="s">
        <v>995</v>
      </c>
      <c r="B442" t="s">
        <v>996</v>
      </c>
      <c r="C442">
        <v>1.4083333333333301</v>
      </c>
      <c r="D442">
        <v>0.58599999999999997</v>
      </c>
      <c r="E442">
        <v>-1.2650162709135</v>
      </c>
      <c r="F442">
        <v>2.1836336931995702E-3</v>
      </c>
      <c r="G442">
        <v>4.5624280364288901E-2</v>
      </c>
      <c r="H442" t="s">
        <v>3478</v>
      </c>
      <c r="I442" t="s">
        <v>1078</v>
      </c>
      <c r="J442" t="s">
        <v>1078</v>
      </c>
      <c r="K442" t="s">
        <v>1078</v>
      </c>
      <c r="L442" t="s">
        <v>1078</v>
      </c>
      <c r="M442" t="s">
        <v>3479</v>
      </c>
      <c r="N442" t="s">
        <v>1433</v>
      </c>
      <c r="O442" t="s">
        <v>3480</v>
      </c>
      <c r="P442" t="s">
        <v>453</v>
      </c>
    </row>
    <row r="443" spans="1:16" x14ac:dyDescent="0.35">
      <c r="A443" t="s">
        <v>677</v>
      </c>
      <c r="B443" t="s">
        <v>678</v>
      </c>
      <c r="C443">
        <v>523.83600000000001</v>
      </c>
      <c r="D443">
        <v>216.25166666666701</v>
      </c>
      <c r="E443">
        <v>-1.2764039588361999</v>
      </c>
      <c r="F443">
        <v>3.7382710267284898E-4</v>
      </c>
      <c r="G443">
        <v>1.5457051953274299E-2</v>
      </c>
      <c r="H443" t="s">
        <v>2753</v>
      </c>
      <c r="I443" t="s">
        <v>1279</v>
      </c>
      <c r="J443" t="s">
        <v>1819</v>
      </c>
      <c r="K443" t="s">
        <v>2754</v>
      </c>
      <c r="L443" t="s">
        <v>2755</v>
      </c>
      <c r="M443" t="s">
        <v>2756</v>
      </c>
      <c r="N443" t="s">
        <v>2757</v>
      </c>
      <c r="O443" t="s">
        <v>2758</v>
      </c>
      <c r="P443" t="s">
        <v>453</v>
      </c>
    </row>
    <row r="444" spans="1:16" x14ac:dyDescent="0.35">
      <c r="A444" t="s">
        <v>867</v>
      </c>
      <c r="B444" t="s">
        <v>868</v>
      </c>
      <c r="C444">
        <v>14.2426666666667</v>
      </c>
      <c r="D444">
        <v>5.8789999999999996</v>
      </c>
      <c r="E444">
        <v>-1.2765766056127199</v>
      </c>
      <c r="F444">
        <v>1.2294710431117999E-3</v>
      </c>
      <c r="G444">
        <v>3.2916715658017501E-2</v>
      </c>
      <c r="H444" t="s">
        <v>3201</v>
      </c>
      <c r="I444" t="s">
        <v>1995</v>
      </c>
      <c r="J444" t="s">
        <v>1996</v>
      </c>
      <c r="K444" t="s">
        <v>1997</v>
      </c>
      <c r="L444" t="s">
        <v>3202</v>
      </c>
      <c r="M444" t="s">
        <v>1111</v>
      </c>
      <c r="N444" t="s">
        <v>3203</v>
      </c>
      <c r="O444" t="s">
        <v>3204</v>
      </c>
      <c r="P444" t="s">
        <v>453</v>
      </c>
    </row>
    <row r="445" spans="1:16" x14ac:dyDescent="0.35">
      <c r="A445" t="s">
        <v>739</v>
      </c>
      <c r="B445" t="s">
        <v>740</v>
      </c>
      <c r="C445">
        <v>4.4766666666666701</v>
      </c>
      <c r="D445">
        <v>1.847</v>
      </c>
      <c r="E445">
        <v>-1.27724103261121</v>
      </c>
      <c r="F445">
        <v>5.5060842940036104E-4</v>
      </c>
      <c r="G445">
        <v>1.9869967172148801E-2</v>
      </c>
      <c r="H445" t="s">
        <v>2890</v>
      </c>
      <c r="I445" t="s">
        <v>1078</v>
      </c>
      <c r="J445" t="s">
        <v>1078</v>
      </c>
      <c r="K445" t="s">
        <v>1078</v>
      </c>
      <c r="L445" t="s">
        <v>1078</v>
      </c>
      <c r="M445" t="s">
        <v>2891</v>
      </c>
      <c r="N445" t="s">
        <v>2892</v>
      </c>
      <c r="O445" t="s">
        <v>2893</v>
      </c>
      <c r="P445" t="s">
        <v>453</v>
      </c>
    </row>
    <row r="446" spans="1:16" x14ac:dyDescent="0.35">
      <c r="A446" t="s">
        <v>951</v>
      </c>
      <c r="B446" t="s">
        <v>952</v>
      </c>
      <c r="C446">
        <v>1.23766666666667</v>
      </c>
      <c r="D446">
        <v>0.50700000000000001</v>
      </c>
      <c r="E446">
        <v>-1.28756516213025</v>
      </c>
      <c r="F446">
        <v>1.7583951668765101E-3</v>
      </c>
      <c r="G446">
        <v>4.0168390740802203E-2</v>
      </c>
      <c r="H446" t="s">
        <v>3391</v>
      </c>
      <c r="I446" t="s">
        <v>1603</v>
      </c>
      <c r="J446" t="s">
        <v>3392</v>
      </c>
      <c r="K446" t="s">
        <v>3393</v>
      </c>
      <c r="L446" t="s">
        <v>3394</v>
      </c>
      <c r="M446" t="s">
        <v>3395</v>
      </c>
      <c r="N446" t="s">
        <v>3396</v>
      </c>
      <c r="O446" t="s">
        <v>3397</v>
      </c>
      <c r="P446" t="s">
        <v>453</v>
      </c>
    </row>
    <row r="447" spans="1:16" x14ac:dyDescent="0.35">
      <c r="A447" t="s">
        <v>539</v>
      </c>
      <c r="B447" t="s">
        <v>540</v>
      </c>
      <c r="C447">
        <v>62.195</v>
      </c>
      <c r="D447">
        <v>25.423666666666701</v>
      </c>
      <c r="E447">
        <v>-1.29062648888234</v>
      </c>
      <c r="F447">
        <v>1.3418883697706701E-4</v>
      </c>
      <c r="G447">
        <v>7.4912928958459097E-3</v>
      </c>
      <c r="H447" t="s">
        <v>2407</v>
      </c>
      <c r="I447" t="s">
        <v>1078</v>
      </c>
      <c r="J447" t="s">
        <v>1078</v>
      </c>
      <c r="K447" t="s">
        <v>1078</v>
      </c>
      <c r="L447" t="s">
        <v>1078</v>
      </c>
      <c r="M447" t="s">
        <v>1622</v>
      </c>
      <c r="N447" t="s">
        <v>1266</v>
      </c>
      <c r="O447" t="s">
        <v>2408</v>
      </c>
      <c r="P447" t="s">
        <v>453</v>
      </c>
    </row>
    <row r="448" spans="1:16" x14ac:dyDescent="0.35">
      <c r="A448" t="s">
        <v>607</v>
      </c>
      <c r="B448" t="s">
        <v>608</v>
      </c>
      <c r="C448">
        <v>33.649666666666697</v>
      </c>
      <c r="D448">
        <v>13.7216666666667</v>
      </c>
      <c r="E448">
        <v>-1.2941364882141499</v>
      </c>
      <c r="F448">
        <v>2.2191840202452401E-4</v>
      </c>
      <c r="G448">
        <v>1.0590083414628601E-2</v>
      </c>
      <c r="H448" t="s">
        <v>2586</v>
      </c>
      <c r="I448" t="s">
        <v>1069</v>
      </c>
      <c r="J448" t="s">
        <v>2587</v>
      </c>
      <c r="K448" t="s">
        <v>2588</v>
      </c>
      <c r="L448" t="s">
        <v>2589</v>
      </c>
      <c r="M448" t="s">
        <v>2434</v>
      </c>
      <c r="N448" t="s">
        <v>2590</v>
      </c>
      <c r="O448" t="s">
        <v>2591</v>
      </c>
      <c r="P448" t="s">
        <v>453</v>
      </c>
    </row>
    <row r="449" spans="1:16" x14ac:dyDescent="0.35">
      <c r="A449" t="s">
        <v>132</v>
      </c>
      <c r="B449" t="s">
        <v>133</v>
      </c>
      <c r="C449">
        <v>5.6976666666666702</v>
      </c>
      <c r="D449">
        <v>2.3196666666666701</v>
      </c>
      <c r="E449">
        <v>-1.2964537147586399</v>
      </c>
      <c r="F449" s="2">
        <v>1.9774570584661701E-8</v>
      </c>
      <c r="G449" s="2">
        <v>5.3022814490417799E-6</v>
      </c>
      <c r="H449" t="s">
        <v>1390</v>
      </c>
      <c r="I449" t="s">
        <v>1391</v>
      </c>
      <c r="J449" t="s">
        <v>1392</v>
      </c>
      <c r="K449" t="s">
        <v>1393</v>
      </c>
      <c r="L449" t="s">
        <v>1394</v>
      </c>
      <c r="M449" t="s">
        <v>1395</v>
      </c>
      <c r="N449" t="s">
        <v>1396</v>
      </c>
      <c r="O449" t="s">
        <v>1397</v>
      </c>
      <c r="P449" t="s">
        <v>453</v>
      </c>
    </row>
    <row r="450" spans="1:16" x14ac:dyDescent="0.35">
      <c r="A450" t="s">
        <v>178</v>
      </c>
      <c r="B450" t="s">
        <v>179</v>
      </c>
      <c r="C450">
        <v>69.421000000000006</v>
      </c>
      <c r="D450">
        <v>28.261666666666699</v>
      </c>
      <c r="E450">
        <v>-1.2965255993445799</v>
      </c>
      <c r="F450" s="2">
        <v>1.8267346745575199E-7</v>
      </c>
      <c r="G450" s="2">
        <v>3.62471148014242E-5</v>
      </c>
      <c r="H450" t="s">
        <v>1506</v>
      </c>
      <c r="I450" t="s">
        <v>1056</v>
      </c>
      <c r="J450" t="s">
        <v>1507</v>
      </c>
      <c r="K450" t="s">
        <v>1508</v>
      </c>
      <c r="L450" t="s">
        <v>1509</v>
      </c>
      <c r="M450" t="s">
        <v>1510</v>
      </c>
      <c r="N450" t="s">
        <v>1511</v>
      </c>
      <c r="O450" t="s">
        <v>1512</v>
      </c>
      <c r="P450" t="s">
        <v>453</v>
      </c>
    </row>
    <row r="451" spans="1:16" x14ac:dyDescent="0.35">
      <c r="A451" t="s">
        <v>735</v>
      </c>
      <c r="B451" t="s">
        <v>736</v>
      </c>
      <c r="C451">
        <v>38.045333333333303</v>
      </c>
      <c r="D451">
        <v>15.411</v>
      </c>
      <c r="E451">
        <v>-1.30375902309972</v>
      </c>
      <c r="F451">
        <v>5.4580820402630795E-4</v>
      </c>
      <c r="G451">
        <v>1.9767393590321099E-2</v>
      </c>
      <c r="H451" t="s">
        <v>2888</v>
      </c>
      <c r="I451" t="s">
        <v>1078</v>
      </c>
      <c r="J451" t="s">
        <v>1078</v>
      </c>
      <c r="K451" t="s">
        <v>1078</v>
      </c>
      <c r="L451" t="s">
        <v>1078</v>
      </c>
      <c r="M451" t="s">
        <v>1148</v>
      </c>
      <c r="N451" t="s">
        <v>1078</v>
      </c>
      <c r="O451" t="s">
        <v>1554</v>
      </c>
      <c r="P451" t="s">
        <v>453</v>
      </c>
    </row>
    <row r="452" spans="1:16" x14ac:dyDescent="0.35">
      <c r="A452" t="s">
        <v>723</v>
      </c>
      <c r="B452" t="s">
        <v>724</v>
      </c>
      <c r="C452">
        <v>127.190333333333</v>
      </c>
      <c r="D452">
        <v>50.622666666666703</v>
      </c>
      <c r="E452">
        <v>-1.32913361580335</v>
      </c>
      <c r="F452">
        <v>5.19286073726511E-4</v>
      </c>
      <c r="G452">
        <v>1.9248772222186301E-2</v>
      </c>
      <c r="H452" t="s">
        <v>2861</v>
      </c>
      <c r="I452" t="s">
        <v>2862</v>
      </c>
      <c r="J452" t="s">
        <v>2863</v>
      </c>
      <c r="K452" t="s">
        <v>2864</v>
      </c>
      <c r="L452" t="s">
        <v>2865</v>
      </c>
      <c r="M452" t="s">
        <v>2866</v>
      </c>
      <c r="N452" t="s">
        <v>2867</v>
      </c>
      <c r="O452" t="s">
        <v>2868</v>
      </c>
      <c r="P452" t="s">
        <v>453</v>
      </c>
    </row>
    <row r="453" spans="1:16" x14ac:dyDescent="0.35">
      <c r="A453" t="s">
        <v>212</v>
      </c>
      <c r="B453" t="s">
        <v>213</v>
      </c>
      <c r="C453">
        <v>18.6406666666667</v>
      </c>
      <c r="D453">
        <v>7.407</v>
      </c>
      <c r="E453">
        <v>-1.3314922152900901</v>
      </c>
      <c r="F453" s="2">
        <v>8.2415419400977598E-7</v>
      </c>
      <c r="G453">
        <v>1.3759487520180201E-4</v>
      </c>
      <c r="H453" t="s">
        <v>1611</v>
      </c>
      <c r="I453" t="s">
        <v>1612</v>
      </c>
      <c r="J453" t="s">
        <v>1613</v>
      </c>
      <c r="K453" t="s">
        <v>1614</v>
      </c>
      <c r="L453" t="s">
        <v>1615</v>
      </c>
      <c r="M453" t="s">
        <v>1387</v>
      </c>
      <c r="N453" t="s">
        <v>1616</v>
      </c>
      <c r="O453" t="s">
        <v>1617</v>
      </c>
      <c r="P453" t="s">
        <v>453</v>
      </c>
    </row>
    <row r="454" spans="1:16" x14ac:dyDescent="0.35">
      <c r="A454" t="s">
        <v>585</v>
      </c>
      <c r="B454" t="s">
        <v>586</v>
      </c>
      <c r="C454">
        <v>17.873999999999999</v>
      </c>
      <c r="D454">
        <v>7.08266666666667</v>
      </c>
      <c r="E454">
        <v>-1.3354979783449199</v>
      </c>
      <c r="F454">
        <v>1.78466100464732E-4</v>
      </c>
      <c r="G454">
        <v>9.0756166089780502E-3</v>
      </c>
      <c r="H454" t="s">
        <v>2525</v>
      </c>
      <c r="I454" t="s">
        <v>1078</v>
      </c>
      <c r="J454" t="s">
        <v>1078</v>
      </c>
      <c r="K454" t="s">
        <v>1078</v>
      </c>
      <c r="L454" t="s">
        <v>1078</v>
      </c>
      <c r="M454" t="s">
        <v>2526</v>
      </c>
      <c r="N454" t="s">
        <v>2527</v>
      </c>
      <c r="O454" t="s">
        <v>2528</v>
      </c>
      <c r="P454" t="s">
        <v>453</v>
      </c>
    </row>
    <row r="455" spans="1:16" x14ac:dyDescent="0.35">
      <c r="A455" t="s">
        <v>899</v>
      </c>
      <c r="B455" t="s">
        <v>900</v>
      </c>
      <c r="C455">
        <v>188.304666666667</v>
      </c>
      <c r="D455">
        <v>74.417666666666705</v>
      </c>
      <c r="E455">
        <v>-1.3393516928184701</v>
      </c>
      <c r="F455">
        <v>1.3886052043279101E-3</v>
      </c>
      <c r="G455">
        <v>3.5135139755919101E-2</v>
      </c>
      <c r="H455" t="s">
        <v>3264</v>
      </c>
      <c r="I455" t="s">
        <v>3265</v>
      </c>
      <c r="J455" t="s">
        <v>3266</v>
      </c>
      <c r="K455" t="s">
        <v>3267</v>
      </c>
      <c r="L455" t="s">
        <v>3268</v>
      </c>
      <c r="M455" t="s">
        <v>3269</v>
      </c>
      <c r="N455" t="s">
        <v>3270</v>
      </c>
      <c r="O455" t="s">
        <v>3271</v>
      </c>
      <c r="P455" t="s">
        <v>453</v>
      </c>
    </row>
    <row r="456" spans="1:16" x14ac:dyDescent="0.35">
      <c r="A456" t="s">
        <v>641</v>
      </c>
      <c r="B456" t="s">
        <v>642</v>
      </c>
      <c r="C456">
        <v>27.100999999999999</v>
      </c>
      <c r="D456">
        <v>10.708</v>
      </c>
      <c r="E456">
        <v>-1.3396570424850001</v>
      </c>
      <c r="F456">
        <v>2.9203484138075699E-4</v>
      </c>
      <c r="G456">
        <v>1.2907499099464899E-2</v>
      </c>
      <c r="H456" t="s">
        <v>2656</v>
      </c>
      <c r="I456" t="s">
        <v>1078</v>
      </c>
      <c r="J456" t="s">
        <v>1078</v>
      </c>
      <c r="K456" t="s">
        <v>1078</v>
      </c>
      <c r="L456" t="s">
        <v>1078</v>
      </c>
      <c r="M456" t="s">
        <v>2657</v>
      </c>
      <c r="N456" t="s">
        <v>2658</v>
      </c>
      <c r="O456" t="s">
        <v>2659</v>
      </c>
      <c r="P456" t="s">
        <v>453</v>
      </c>
    </row>
    <row r="457" spans="1:16" x14ac:dyDescent="0.35">
      <c r="A457" t="s">
        <v>458</v>
      </c>
      <c r="B457" t="s">
        <v>459</v>
      </c>
      <c r="C457">
        <v>3.99766666666667</v>
      </c>
      <c r="D457">
        <v>1.56433333333333</v>
      </c>
      <c r="E457">
        <v>-1.3536102226937701</v>
      </c>
      <c r="F457" s="2">
        <v>7.2212321842075999E-5</v>
      </c>
      <c r="G457">
        <v>4.8776391589283102E-3</v>
      </c>
      <c r="H457" t="s">
        <v>2227</v>
      </c>
      <c r="I457" t="s">
        <v>1885</v>
      </c>
      <c r="J457" t="s">
        <v>2010</v>
      </c>
      <c r="K457" t="s">
        <v>2011</v>
      </c>
      <c r="L457" t="s">
        <v>2228</v>
      </c>
      <c r="M457" t="s">
        <v>1148</v>
      </c>
      <c r="N457" t="s">
        <v>1276</v>
      </c>
      <c r="O457" t="s">
        <v>1078</v>
      </c>
      <c r="P457" t="s">
        <v>453</v>
      </c>
    </row>
    <row r="458" spans="1:16" x14ac:dyDescent="0.35">
      <c r="A458" t="s">
        <v>877</v>
      </c>
      <c r="B458" t="s">
        <v>878</v>
      </c>
      <c r="C458">
        <v>1.9183333333333299</v>
      </c>
      <c r="D458">
        <v>0.74</v>
      </c>
      <c r="E458">
        <v>-1.37425625178212</v>
      </c>
      <c r="F458">
        <v>1.27606750324226E-3</v>
      </c>
      <c r="G458">
        <v>3.3477980900611201E-2</v>
      </c>
      <c r="H458" t="s">
        <v>3216</v>
      </c>
      <c r="I458" t="s">
        <v>3217</v>
      </c>
      <c r="J458" t="s">
        <v>3218</v>
      </c>
      <c r="K458" t="s">
        <v>3219</v>
      </c>
      <c r="L458" t="s">
        <v>3220</v>
      </c>
      <c r="M458" t="s">
        <v>3198</v>
      </c>
      <c r="N458" t="s">
        <v>3221</v>
      </c>
      <c r="O458" t="s">
        <v>3222</v>
      </c>
      <c r="P458" t="s">
        <v>453</v>
      </c>
    </row>
    <row r="459" spans="1:16" x14ac:dyDescent="0.35">
      <c r="A459" t="s">
        <v>937</v>
      </c>
      <c r="B459" t="s">
        <v>938</v>
      </c>
      <c r="C459">
        <v>3.3260000000000001</v>
      </c>
      <c r="D459">
        <v>1.2666666666666699</v>
      </c>
      <c r="E459">
        <v>-1.3927512507901101</v>
      </c>
      <c r="F459">
        <v>1.65952895712247E-3</v>
      </c>
      <c r="G459">
        <v>3.8950509223072E-2</v>
      </c>
      <c r="H459" t="s">
        <v>3359</v>
      </c>
      <c r="I459" t="s">
        <v>2958</v>
      </c>
      <c r="J459" t="s">
        <v>3360</v>
      </c>
      <c r="K459" t="s">
        <v>3361</v>
      </c>
      <c r="L459" t="s">
        <v>3362</v>
      </c>
      <c r="M459" t="s">
        <v>3363</v>
      </c>
      <c r="N459" t="s">
        <v>3364</v>
      </c>
      <c r="O459" t="s">
        <v>3365</v>
      </c>
      <c r="P459" t="s">
        <v>453</v>
      </c>
    </row>
    <row r="460" spans="1:16" x14ac:dyDescent="0.35">
      <c r="A460" t="s">
        <v>146</v>
      </c>
      <c r="B460" t="s">
        <v>147</v>
      </c>
      <c r="C460">
        <v>22.847000000000001</v>
      </c>
      <c r="D460">
        <v>8.6336666666666702</v>
      </c>
      <c r="E460">
        <v>-1.4039594413059</v>
      </c>
      <c r="F460" s="2">
        <v>3.47856957432258E-8</v>
      </c>
      <c r="G460" s="2">
        <v>8.4329103776420205E-6</v>
      </c>
      <c r="H460" t="s">
        <v>1423</v>
      </c>
      <c r="I460" t="s">
        <v>1424</v>
      </c>
      <c r="J460" t="s">
        <v>1425</v>
      </c>
      <c r="K460" t="s">
        <v>1426</v>
      </c>
      <c r="L460" t="s">
        <v>1427</v>
      </c>
      <c r="M460" t="s">
        <v>1428</v>
      </c>
      <c r="N460" t="s">
        <v>1429</v>
      </c>
      <c r="O460" t="s">
        <v>1430</v>
      </c>
      <c r="P460" t="s">
        <v>453</v>
      </c>
    </row>
    <row r="461" spans="1:16" x14ac:dyDescent="0.35">
      <c r="A461" t="s">
        <v>927</v>
      </c>
      <c r="B461" t="s">
        <v>928</v>
      </c>
      <c r="C461">
        <v>6.9826666666666704</v>
      </c>
      <c r="D461">
        <v>2.61933333333333</v>
      </c>
      <c r="E461">
        <v>-1.41457843699067</v>
      </c>
      <c r="F461">
        <v>1.6042801183993301E-3</v>
      </c>
      <c r="G461">
        <v>3.8108651349413297E-2</v>
      </c>
      <c r="H461" t="s">
        <v>3341</v>
      </c>
      <c r="I461" t="s">
        <v>1541</v>
      </c>
      <c r="J461" t="s">
        <v>1542</v>
      </c>
      <c r="K461" t="s">
        <v>1543</v>
      </c>
      <c r="L461" t="s">
        <v>1544</v>
      </c>
      <c r="M461" t="s">
        <v>3342</v>
      </c>
      <c r="N461" t="s">
        <v>2285</v>
      </c>
      <c r="O461" t="s">
        <v>3343</v>
      </c>
      <c r="P461" t="s">
        <v>453</v>
      </c>
    </row>
    <row r="462" spans="1:16" x14ac:dyDescent="0.35">
      <c r="A462" t="s">
        <v>348</v>
      </c>
      <c r="B462" t="s">
        <v>349</v>
      </c>
      <c r="C462">
        <v>45.749333333333297</v>
      </c>
      <c r="D462">
        <v>17.020666666666699</v>
      </c>
      <c r="E462">
        <v>-1.4264631746537699</v>
      </c>
      <c r="F462" s="2">
        <v>1.91567587673988E-5</v>
      </c>
      <c r="G462">
        <v>1.79374158680771E-3</v>
      </c>
      <c r="H462" t="s">
        <v>1971</v>
      </c>
      <c r="I462" t="s">
        <v>1078</v>
      </c>
      <c r="J462" t="s">
        <v>1078</v>
      </c>
      <c r="K462" t="s">
        <v>1078</v>
      </c>
      <c r="L462" t="s">
        <v>1078</v>
      </c>
      <c r="M462" t="s">
        <v>1972</v>
      </c>
      <c r="N462" t="s">
        <v>1973</v>
      </c>
      <c r="O462" t="s">
        <v>1974</v>
      </c>
      <c r="P462" t="s">
        <v>453</v>
      </c>
    </row>
    <row r="463" spans="1:16" x14ac:dyDescent="0.35">
      <c r="A463" t="s">
        <v>833</v>
      </c>
      <c r="B463" t="s">
        <v>834</v>
      </c>
      <c r="C463">
        <v>35.138666666666701</v>
      </c>
      <c r="D463">
        <v>13.0353333333333</v>
      </c>
      <c r="E463">
        <v>-1.43063197420466</v>
      </c>
      <c r="F463">
        <v>1.0466717904765201E-3</v>
      </c>
      <c r="G463">
        <v>2.9923991399132301E-2</v>
      </c>
      <c r="H463" t="s">
        <v>3126</v>
      </c>
      <c r="I463" t="s">
        <v>3127</v>
      </c>
      <c r="J463" t="s">
        <v>3128</v>
      </c>
      <c r="K463" t="s">
        <v>3129</v>
      </c>
      <c r="L463" t="s">
        <v>3130</v>
      </c>
      <c r="M463" t="s">
        <v>3131</v>
      </c>
      <c r="N463" t="s">
        <v>3132</v>
      </c>
      <c r="O463" t="s">
        <v>3133</v>
      </c>
      <c r="P463" t="s">
        <v>453</v>
      </c>
    </row>
    <row r="464" spans="1:16" x14ac:dyDescent="0.35">
      <c r="A464" t="s">
        <v>615</v>
      </c>
      <c r="B464" t="s">
        <v>616</v>
      </c>
      <c r="C464">
        <v>14.238</v>
      </c>
      <c r="D464">
        <v>5.2646666666666704</v>
      </c>
      <c r="E464">
        <v>-1.4353324116109001</v>
      </c>
      <c r="F464">
        <v>2.3327997068256899E-4</v>
      </c>
      <c r="G464">
        <v>1.09796692584293E-2</v>
      </c>
      <c r="H464" t="s">
        <v>2604</v>
      </c>
      <c r="I464" t="s">
        <v>2605</v>
      </c>
      <c r="J464" t="s">
        <v>2606</v>
      </c>
      <c r="K464" t="s">
        <v>2607</v>
      </c>
      <c r="L464" t="s">
        <v>2608</v>
      </c>
      <c r="M464" t="s">
        <v>1121</v>
      </c>
      <c r="N464" t="s">
        <v>2609</v>
      </c>
      <c r="O464" t="s">
        <v>2610</v>
      </c>
      <c r="P464" t="s">
        <v>453</v>
      </c>
    </row>
    <row r="465" spans="1:16" x14ac:dyDescent="0.35">
      <c r="A465" t="s">
        <v>617</v>
      </c>
      <c r="B465" t="s">
        <v>618</v>
      </c>
      <c r="C465">
        <v>5.7496666666666698</v>
      </c>
      <c r="D465">
        <v>2.1096666666666701</v>
      </c>
      <c r="E465">
        <v>-1.4464632521182299</v>
      </c>
      <c r="F465">
        <v>2.3906848775700701E-4</v>
      </c>
      <c r="G465">
        <v>1.1163047566849001E-2</v>
      </c>
      <c r="H465" t="s">
        <v>2611</v>
      </c>
      <c r="I465" t="s">
        <v>1078</v>
      </c>
      <c r="J465" t="s">
        <v>1078</v>
      </c>
      <c r="K465" t="s">
        <v>1078</v>
      </c>
      <c r="L465" t="s">
        <v>1078</v>
      </c>
      <c r="M465" t="s">
        <v>2612</v>
      </c>
      <c r="N465" t="s">
        <v>2613</v>
      </c>
      <c r="O465" t="s">
        <v>2614</v>
      </c>
      <c r="P465" t="s">
        <v>453</v>
      </c>
    </row>
    <row r="466" spans="1:16" x14ac:dyDescent="0.35">
      <c r="A466" t="s">
        <v>923</v>
      </c>
      <c r="B466" t="s">
        <v>924</v>
      </c>
      <c r="C466">
        <v>25.395</v>
      </c>
      <c r="D466">
        <v>9.2959999999999994</v>
      </c>
      <c r="E466">
        <v>-1.4498625000996299</v>
      </c>
      <c r="F466">
        <v>1.5917016237972799E-3</v>
      </c>
      <c r="G466">
        <v>3.7911633427107003E-2</v>
      </c>
      <c r="H466" t="s">
        <v>3330</v>
      </c>
      <c r="I466" t="s">
        <v>1078</v>
      </c>
      <c r="J466" t="s">
        <v>1078</v>
      </c>
      <c r="K466" t="s">
        <v>1078</v>
      </c>
      <c r="L466" t="s">
        <v>1078</v>
      </c>
      <c r="M466" t="s">
        <v>3331</v>
      </c>
      <c r="N466" t="s">
        <v>3332</v>
      </c>
      <c r="O466" t="s">
        <v>3333</v>
      </c>
      <c r="P466" t="s">
        <v>453</v>
      </c>
    </row>
    <row r="467" spans="1:16" x14ac:dyDescent="0.35">
      <c r="A467" t="s">
        <v>1031</v>
      </c>
      <c r="B467" t="s">
        <v>1032</v>
      </c>
      <c r="C467">
        <v>1.6683333333333299</v>
      </c>
      <c r="D467">
        <v>0.60766666666666702</v>
      </c>
      <c r="E467">
        <v>-1.45705550768422</v>
      </c>
      <c r="F467">
        <v>2.4810992177442502E-3</v>
      </c>
      <c r="G467">
        <v>4.9311192857221603E-2</v>
      </c>
      <c r="H467" t="s">
        <v>3563</v>
      </c>
      <c r="I467" t="s">
        <v>3564</v>
      </c>
      <c r="J467" t="s">
        <v>3565</v>
      </c>
      <c r="K467" t="s">
        <v>3566</v>
      </c>
      <c r="L467" t="s">
        <v>3567</v>
      </c>
      <c r="M467" t="s">
        <v>1255</v>
      </c>
      <c r="N467" t="s">
        <v>3568</v>
      </c>
      <c r="O467" t="s">
        <v>3569</v>
      </c>
      <c r="P467" t="s">
        <v>453</v>
      </c>
    </row>
    <row r="468" spans="1:16" x14ac:dyDescent="0.35">
      <c r="A468" t="s">
        <v>979</v>
      </c>
      <c r="B468" t="s">
        <v>980</v>
      </c>
      <c r="C468">
        <v>2.2106666666666701</v>
      </c>
      <c r="D468">
        <v>0.80200000000000005</v>
      </c>
      <c r="E468">
        <v>-1.4628073643196799</v>
      </c>
      <c r="F468">
        <v>1.9661874966846898E-3</v>
      </c>
      <c r="G468">
        <v>4.2589498321700101E-2</v>
      </c>
      <c r="H468" t="s">
        <v>3443</v>
      </c>
      <c r="I468" t="s">
        <v>1078</v>
      </c>
      <c r="J468" t="s">
        <v>1078</v>
      </c>
      <c r="K468" t="s">
        <v>1078</v>
      </c>
      <c r="L468" t="s">
        <v>1078</v>
      </c>
      <c r="M468" t="s">
        <v>1436</v>
      </c>
      <c r="N468" t="s">
        <v>1266</v>
      </c>
      <c r="O468" t="s">
        <v>3444</v>
      </c>
      <c r="P468" t="s">
        <v>453</v>
      </c>
    </row>
    <row r="469" spans="1:16" x14ac:dyDescent="0.35">
      <c r="A469" t="s">
        <v>863</v>
      </c>
      <c r="B469" t="s">
        <v>864</v>
      </c>
      <c r="C469">
        <v>49.110999999999997</v>
      </c>
      <c r="D469">
        <v>17.457333333333299</v>
      </c>
      <c r="E469">
        <v>-1.4922129997881901</v>
      </c>
      <c r="F469">
        <v>1.22386292493585E-3</v>
      </c>
      <c r="G469">
        <v>3.2866012416676499E-2</v>
      </c>
      <c r="H469" t="s">
        <v>3188</v>
      </c>
      <c r="I469" t="s">
        <v>3189</v>
      </c>
      <c r="J469" t="s">
        <v>3190</v>
      </c>
      <c r="K469" t="s">
        <v>3191</v>
      </c>
      <c r="L469" t="s">
        <v>3192</v>
      </c>
      <c r="M469" t="s">
        <v>3193</v>
      </c>
      <c r="N469" t="s">
        <v>3194</v>
      </c>
      <c r="O469" t="s">
        <v>3195</v>
      </c>
      <c r="P469" t="s">
        <v>453</v>
      </c>
    </row>
    <row r="470" spans="1:16" x14ac:dyDescent="0.35">
      <c r="A470" t="s">
        <v>244</v>
      </c>
      <c r="B470" t="s">
        <v>245</v>
      </c>
      <c r="C470">
        <v>1.41533333333333</v>
      </c>
      <c r="D470">
        <v>0.47699999999999998</v>
      </c>
      <c r="E470">
        <v>-1.5690806991787101</v>
      </c>
      <c r="F470" s="2">
        <v>2.0983035562564601E-6</v>
      </c>
      <c r="G470">
        <v>3.0437441012352899E-4</v>
      </c>
      <c r="H470" t="s">
        <v>1690</v>
      </c>
      <c r="I470" t="s">
        <v>1180</v>
      </c>
      <c r="J470" t="s">
        <v>1181</v>
      </c>
      <c r="K470" t="s">
        <v>1451</v>
      </c>
      <c r="L470" t="s">
        <v>1691</v>
      </c>
      <c r="M470" t="s">
        <v>1692</v>
      </c>
      <c r="N470" t="s">
        <v>1693</v>
      </c>
      <c r="O470" t="s">
        <v>1694</v>
      </c>
      <c r="P470" t="s">
        <v>453</v>
      </c>
    </row>
    <row r="471" spans="1:16" x14ac:dyDescent="0.35">
      <c r="A471" t="s">
        <v>356</v>
      </c>
      <c r="B471" t="s">
        <v>357</v>
      </c>
      <c r="C471">
        <v>2.9966666666666701</v>
      </c>
      <c r="D471">
        <v>0.98199999999999998</v>
      </c>
      <c r="E471">
        <v>-1.6095636853659601</v>
      </c>
      <c r="F471" s="2">
        <v>2.0954830546406799E-5</v>
      </c>
      <c r="G471">
        <v>1.92143852942881E-3</v>
      </c>
      <c r="H471" t="s">
        <v>1986</v>
      </c>
      <c r="I471" t="s">
        <v>1987</v>
      </c>
      <c r="J471" t="s">
        <v>1988</v>
      </c>
      <c r="K471" t="s">
        <v>1989</v>
      </c>
      <c r="L471" t="s">
        <v>1990</v>
      </c>
      <c r="M471" t="s">
        <v>1991</v>
      </c>
      <c r="N471" t="s">
        <v>1992</v>
      </c>
      <c r="O471" t="s">
        <v>1993</v>
      </c>
      <c r="P471" t="s">
        <v>453</v>
      </c>
    </row>
    <row r="472" spans="1:16" x14ac:dyDescent="0.35">
      <c r="A472" t="s">
        <v>667</v>
      </c>
      <c r="B472" t="s">
        <v>668</v>
      </c>
      <c r="C472">
        <v>2.2513333333333301</v>
      </c>
      <c r="D472">
        <v>0.73733333333333295</v>
      </c>
      <c r="E472">
        <v>-1.6103907937727699</v>
      </c>
      <c r="F472">
        <v>3.6027692679190898E-4</v>
      </c>
      <c r="G472">
        <v>1.5144467395335899E-2</v>
      </c>
      <c r="H472" t="s">
        <v>2722</v>
      </c>
      <c r="I472" t="s">
        <v>2723</v>
      </c>
      <c r="J472" t="s">
        <v>2724</v>
      </c>
      <c r="K472" t="s">
        <v>2725</v>
      </c>
      <c r="L472" t="s">
        <v>2726</v>
      </c>
      <c r="M472" t="s">
        <v>2727</v>
      </c>
      <c r="N472" t="s">
        <v>2728</v>
      </c>
      <c r="O472" t="s">
        <v>2729</v>
      </c>
      <c r="P472" t="s">
        <v>453</v>
      </c>
    </row>
    <row r="473" spans="1:16" x14ac:dyDescent="0.35">
      <c r="A473" t="s">
        <v>374</v>
      </c>
      <c r="B473" t="s">
        <v>375</v>
      </c>
      <c r="C473">
        <v>19.349333333333298</v>
      </c>
      <c r="D473">
        <v>6.2483333333333304</v>
      </c>
      <c r="E473">
        <v>-1.63074053535307</v>
      </c>
      <c r="F473" s="2">
        <v>2.9374698693472301E-5</v>
      </c>
      <c r="G473">
        <v>2.52351477076883E-3</v>
      </c>
      <c r="H473" t="s">
        <v>2046</v>
      </c>
      <c r="I473" t="s">
        <v>1078</v>
      </c>
      <c r="J473" t="s">
        <v>1078</v>
      </c>
      <c r="K473" t="s">
        <v>1078</v>
      </c>
      <c r="L473" t="s">
        <v>1078</v>
      </c>
      <c r="M473" t="s">
        <v>2047</v>
      </c>
      <c r="N473" t="s">
        <v>2048</v>
      </c>
      <c r="O473" t="s">
        <v>2049</v>
      </c>
      <c r="P473" t="s">
        <v>453</v>
      </c>
    </row>
    <row r="474" spans="1:16" x14ac:dyDescent="0.35">
      <c r="A474" t="s">
        <v>404</v>
      </c>
      <c r="B474" t="s">
        <v>405</v>
      </c>
      <c r="C474">
        <v>131.79066666666699</v>
      </c>
      <c r="D474">
        <v>42.449666666666701</v>
      </c>
      <c r="E474">
        <v>-1.6344230729314699</v>
      </c>
      <c r="F474" s="2">
        <v>4.1799563324614898E-5</v>
      </c>
      <c r="G474">
        <v>3.30235210783799E-3</v>
      </c>
      <c r="H474" t="s">
        <v>2108</v>
      </c>
      <c r="I474" t="s">
        <v>1279</v>
      </c>
      <c r="J474" t="s">
        <v>1304</v>
      </c>
      <c r="K474" t="s">
        <v>2109</v>
      </c>
      <c r="L474" t="s">
        <v>2110</v>
      </c>
      <c r="M474" t="s">
        <v>2111</v>
      </c>
      <c r="N474" t="s">
        <v>2112</v>
      </c>
      <c r="O474" t="s">
        <v>2113</v>
      </c>
      <c r="P474" t="s">
        <v>453</v>
      </c>
    </row>
    <row r="475" spans="1:16" x14ac:dyDescent="0.35">
      <c r="A475" t="s">
        <v>172</v>
      </c>
      <c r="B475" t="s">
        <v>173</v>
      </c>
      <c r="C475">
        <v>4.5226666666666704</v>
      </c>
      <c r="D475">
        <v>1.4279999999999999</v>
      </c>
      <c r="E475">
        <v>-1.66317768981294</v>
      </c>
      <c r="F475" s="2">
        <v>1.7076146621889301E-7</v>
      </c>
      <c r="G475" s="2">
        <v>3.5139135670648202E-5</v>
      </c>
      <c r="H475" t="s">
        <v>1498</v>
      </c>
      <c r="I475" t="s">
        <v>1078</v>
      </c>
      <c r="J475" t="s">
        <v>1078</v>
      </c>
      <c r="K475" t="s">
        <v>1078</v>
      </c>
      <c r="L475" t="s">
        <v>1078</v>
      </c>
      <c r="M475" t="s">
        <v>1499</v>
      </c>
      <c r="N475" t="s">
        <v>1500</v>
      </c>
      <c r="O475" t="s">
        <v>1493</v>
      </c>
      <c r="P475" t="s">
        <v>453</v>
      </c>
    </row>
    <row r="476" spans="1:16" x14ac:dyDescent="0.35">
      <c r="A476" t="s">
        <v>188</v>
      </c>
      <c r="B476" t="s">
        <v>189</v>
      </c>
      <c r="C476">
        <v>215.548666666667</v>
      </c>
      <c r="D476">
        <v>67.988333333333301</v>
      </c>
      <c r="E476">
        <v>-1.6646545293402</v>
      </c>
      <c r="F476" s="2">
        <v>2.66317794453008E-7</v>
      </c>
      <c r="G476" s="2">
        <v>5.0138574557817901E-5</v>
      </c>
      <c r="H476" t="s">
        <v>1540</v>
      </c>
      <c r="I476" t="s">
        <v>1541</v>
      </c>
      <c r="J476" t="s">
        <v>1542</v>
      </c>
      <c r="K476" t="s">
        <v>1543</v>
      </c>
      <c r="L476" t="s">
        <v>1544</v>
      </c>
      <c r="M476" t="s">
        <v>1545</v>
      </c>
      <c r="N476" t="s">
        <v>1546</v>
      </c>
      <c r="O476" t="s">
        <v>1547</v>
      </c>
      <c r="P476" t="s">
        <v>453</v>
      </c>
    </row>
    <row r="477" spans="1:16" x14ac:dyDescent="0.35">
      <c r="A477" t="s">
        <v>332</v>
      </c>
      <c r="B477" t="s">
        <v>333</v>
      </c>
      <c r="C477">
        <v>1.4850000000000001</v>
      </c>
      <c r="D477">
        <v>0.46433333333333299</v>
      </c>
      <c r="E477">
        <v>-1.67723017380803</v>
      </c>
      <c r="F477" s="2">
        <v>1.25533120634392E-5</v>
      </c>
      <c r="G477">
        <v>1.27203565565903E-3</v>
      </c>
      <c r="H477" t="s">
        <v>1927</v>
      </c>
      <c r="I477" t="s">
        <v>1069</v>
      </c>
      <c r="J477" t="s">
        <v>1070</v>
      </c>
      <c r="K477" t="s">
        <v>1071</v>
      </c>
      <c r="L477" t="s">
        <v>1928</v>
      </c>
      <c r="M477" t="s">
        <v>1929</v>
      </c>
      <c r="N477" t="s">
        <v>1930</v>
      </c>
      <c r="O477" t="s">
        <v>1931</v>
      </c>
      <c r="P477" t="s">
        <v>1610</v>
      </c>
    </row>
    <row r="478" spans="1:16" x14ac:dyDescent="0.35">
      <c r="A478" t="s">
        <v>388</v>
      </c>
      <c r="B478" t="s">
        <v>389</v>
      </c>
      <c r="C478">
        <v>8.5429999999999993</v>
      </c>
      <c r="D478">
        <v>2.6656666666666702</v>
      </c>
      <c r="E478">
        <v>-1.6802463952129101</v>
      </c>
      <c r="F478" s="2">
        <v>3.5910373982157498E-5</v>
      </c>
      <c r="G478">
        <v>2.9696536839356998E-3</v>
      </c>
      <c r="H478" t="s">
        <v>2069</v>
      </c>
      <c r="I478" t="s">
        <v>1776</v>
      </c>
      <c r="J478" t="s">
        <v>1777</v>
      </c>
      <c r="K478" t="s">
        <v>1778</v>
      </c>
      <c r="L478" t="s">
        <v>2070</v>
      </c>
      <c r="M478" t="s">
        <v>2071</v>
      </c>
      <c r="N478" t="s">
        <v>2072</v>
      </c>
      <c r="O478" t="s">
        <v>2073</v>
      </c>
      <c r="P478" t="s">
        <v>453</v>
      </c>
    </row>
    <row r="479" spans="1:16" x14ac:dyDescent="0.35">
      <c r="A479" t="s">
        <v>1033</v>
      </c>
      <c r="B479" t="s">
        <v>1034</v>
      </c>
      <c r="C479">
        <v>24.011333333333301</v>
      </c>
      <c r="D479">
        <v>7.4693333333333296</v>
      </c>
      <c r="E479">
        <v>-1.6846641298826699</v>
      </c>
      <c r="F479">
        <v>2.5016313179362102E-3</v>
      </c>
      <c r="G479">
        <v>4.9631580082418199E-2</v>
      </c>
      <c r="H479" t="s">
        <v>3570</v>
      </c>
      <c r="I479" t="s">
        <v>1811</v>
      </c>
      <c r="J479" t="s">
        <v>1812</v>
      </c>
      <c r="K479" t="s">
        <v>1813</v>
      </c>
      <c r="L479" t="s">
        <v>1814</v>
      </c>
      <c r="M479" t="s">
        <v>1815</v>
      </c>
      <c r="N479" t="s">
        <v>1816</v>
      </c>
      <c r="O479" t="s">
        <v>1817</v>
      </c>
      <c r="P479" t="s">
        <v>453</v>
      </c>
    </row>
    <row r="480" spans="1:16" x14ac:dyDescent="0.35">
      <c r="A480" t="s">
        <v>1023</v>
      </c>
      <c r="B480" t="s">
        <v>1024</v>
      </c>
      <c r="C480">
        <v>0.94899999999999995</v>
      </c>
      <c r="D480">
        <v>0.293333333333333</v>
      </c>
      <c r="E480">
        <v>-1.6938670642176099</v>
      </c>
      <c r="F480">
        <v>2.3712755509141298E-3</v>
      </c>
      <c r="G480">
        <v>4.7741141552363302E-2</v>
      </c>
      <c r="H480" t="s">
        <v>3551</v>
      </c>
      <c r="I480" t="s">
        <v>1180</v>
      </c>
      <c r="J480" t="s">
        <v>1181</v>
      </c>
      <c r="K480" t="s">
        <v>1182</v>
      </c>
      <c r="L480" t="s">
        <v>3552</v>
      </c>
      <c r="M480" t="s">
        <v>3553</v>
      </c>
      <c r="N480" t="s">
        <v>3554</v>
      </c>
      <c r="O480" t="s">
        <v>3555</v>
      </c>
      <c r="P480" t="s">
        <v>453</v>
      </c>
    </row>
    <row r="481" spans="1:16" x14ac:dyDescent="0.35">
      <c r="A481" t="s">
        <v>891</v>
      </c>
      <c r="B481" t="s">
        <v>892</v>
      </c>
      <c r="C481">
        <v>1.1659999999999999</v>
      </c>
      <c r="D481">
        <v>0.36</v>
      </c>
      <c r="E481">
        <v>-1.69549897687082</v>
      </c>
      <c r="F481">
        <v>1.36845966911303E-3</v>
      </c>
      <c r="G481">
        <v>3.4895721562382097E-2</v>
      </c>
      <c r="H481" t="s">
        <v>3246</v>
      </c>
      <c r="I481" t="s">
        <v>1078</v>
      </c>
      <c r="J481" t="s">
        <v>1078</v>
      </c>
      <c r="K481" t="s">
        <v>1078</v>
      </c>
      <c r="L481" t="s">
        <v>1078</v>
      </c>
      <c r="M481" t="s">
        <v>3247</v>
      </c>
      <c r="N481" t="s">
        <v>1266</v>
      </c>
      <c r="O481" t="s">
        <v>3248</v>
      </c>
      <c r="P481" t="s">
        <v>453</v>
      </c>
    </row>
    <row r="482" spans="1:16" x14ac:dyDescent="0.35">
      <c r="A482" t="s">
        <v>104</v>
      </c>
      <c r="B482" t="s">
        <v>105</v>
      </c>
      <c r="C482">
        <v>5.0106666666666699</v>
      </c>
      <c r="D482">
        <v>1.5433333333333299</v>
      </c>
      <c r="E482">
        <v>-1.6989528732724599</v>
      </c>
      <c r="F482" s="2">
        <v>9.7585161120082805E-10</v>
      </c>
      <c r="G482" s="2">
        <v>3.3210857621963601E-7</v>
      </c>
      <c r="H482" t="s">
        <v>1318</v>
      </c>
      <c r="I482" t="s">
        <v>1180</v>
      </c>
      <c r="J482" t="s">
        <v>1181</v>
      </c>
      <c r="K482" t="s">
        <v>1182</v>
      </c>
      <c r="L482" t="s">
        <v>1319</v>
      </c>
      <c r="M482" t="s">
        <v>1320</v>
      </c>
      <c r="N482" t="s">
        <v>1321</v>
      </c>
      <c r="O482" t="s">
        <v>1322</v>
      </c>
      <c r="P482" t="s">
        <v>453</v>
      </c>
    </row>
    <row r="483" spans="1:16" x14ac:dyDescent="0.35">
      <c r="A483" t="s">
        <v>499</v>
      </c>
      <c r="B483" t="s">
        <v>500</v>
      </c>
      <c r="C483">
        <v>275.95133333333303</v>
      </c>
      <c r="D483">
        <v>84.765333333333302</v>
      </c>
      <c r="E483">
        <v>-1.7028675879928801</v>
      </c>
      <c r="F483">
        <v>1.0390231142654199E-4</v>
      </c>
      <c r="G483">
        <v>6.3845805740122196E-3</v>
      </c>
      <c r="H483" t="s">
        <v>2322</v>
      </c>
      <c r="I483" t="s">
        <v>1078</v>
      </c>
      <c r="J483" t="s">
        <v>1078</v>
      </c>
      <c r="K483" t="s">
        <v>1078</v>
      </c>
      <c r="L483" t="s">
        <v>1078</v>
      </c>
      <c r="M483" t="s">
        <v>1111</v>
      </c>
      <c r="N483" t="s">
        <v>2323</v>
      </c>
      <c r="O483" t="s">
        <v>2324</v>
      </c>
      <c r="P483" t="s">
        <v>453</v>
      </c>
    </row>
    <row r="484" spans="1:16" x14ac:dyDescent="0.35">
      <c r="A484" t="s">
        <v>987</v>
      </c>
      <c r="B484" t="s">
        <v>988</v>
      </c>
      <c r="C484">
        <v>0.42799999999999999</v>
      </c>
      <c r="D484">
        <v>0.13100000000000001</v>
      </c>
      <c r="E484">
        <v>-1.7080439848636999</v>
      </c>
      <c r="F484">
        <v>2.05815128488599E-3</v>
      </c>
      <c r="G484">
        <v>4.3777768375753999E-2</v>
      </c>
      <c r="H484" t="s">
        <v>3455</v>
      </c>
      <c r="I484" t="s">
        <v>1069</v>
      </c>
      <c r="J484" t="s">
        <v>1070</v>
      </c>
      <c r="K484" t="s">
        <v>3456</v>
      </c>
      <c r="L484" t="s">
        <v>3457</v>
      </c>
      <c r="M484" t="s">
        <v>3458</v>
      </c>
      <c r="N484" t="s">
        <v>3459</v>
      </c>
      <c r="O484" t="s">
        <v>3460</v>
      </c>
      <c r="P484" t="s">
        <v>453</v>
      </c>
    </row>
    <row r="485" spans="1:16" x14ac:dyDescent="0.35">
      <c r="A485" t="s">
        <v>637</v>
      </c>
      <c r="B485" t="s">
        <v>638</v>
      </c>
      <c r="C485">
        <v>1.20566666666667</v>
      </c>
      <c r="D485">
        <v>0.36866666666666698</v>
      </c>
      <c r="E485">
        <v>-1.70944221242107</v>
      </c>
      <c r="F485">
        <v>2.8633536080465398E-4</v>
      </c>
      <c r="G485">
        <v>1.27639216124936E-2</v>
      </c>
      <c r="H485" t="s">
        <v>2645</v>
      </c>
      <c r="I485" t="s">
        <v>1995</v>
      </c>
      <c r="J485" t="s">
        <v>1996</v>
      </c>
      <c r="K485" t="s">
        <v>1997</v>
      </c>
      <c r="L485" t="s">
        <v>2646</v>
      </c>
      <c r="M485" t="s">
        <v>1780</v>
      </c>
      <c r="N485" t="s">
        <v>2647</v>
      </c>
      <c r="O485" t="s">
        <v>2648</v>
      </c>
      <c r="P485" t="s">
        <v>453</v>
      </c>
    </row>
    <row r="486" spans="1:16" x14ac:dyDescent="0.35">
      <c r="A486" t="s">
        <v>965</v>
      </c>
      <c r="B486" t="s">
        <v>966</v>
      </c>
      <c r="C486">
        <v>15.305666666666699</v>
      </c>
      <c r="D486">
        <v>4.524</v>
      </c>
      <c r="E486">
        <v>-1.7583950510483299</v>
      </c>
      <c r="F486">
        <v>1.8959197343694301E-3</v>
      </c>
      <c r="G486">
        <v>4.1849077215959499E-2</v>
      </c>
      <c r="H486" t="s">
        <v>3419</v>
      </c>
      <c r="I486" t="s">
        <v>1078</v>
      </c>
      <c r="J486" t="s">
        <v>1078</v>
      </c>
      <c r="K486" t="s">
        <v>1078</v>
      </c>
      <c r="L486" t="s">
        <v>1078</v>
      </c>
      <c r="M486" t="s">
        <v>1148</v>
      </c>
      <c r="N486" t="s">
        <v>1078</v>
      </c>
      <c r="O486" t="s">
        <v>1554</v>
      </c>
      <c r="P486" t="s">
        <v>453</v>
      </c>
    </row>
    <row r="487" spans="1:16" x14ac:dyDescent="0.35">
      <c r="A487" t="s">
        <v>743</v>
      </c>
      <c r="B487" t="s">
        <v>744</v>
      </c>
      <c r="C487">
        <v>0.85366666666666702</v>
      </c>
      <c r="D487">
        <v>0.25166666666666698</v>
      </c>
      <c r="E487">
        <v>-1.7621587033850299</v>
      </c>
      <c r="F487">
        <v>5.7097307504500603E-4</v>
      </c>
      <c r="G487">
        <v>2.0290181745123401E-2</v>
      </c>
      <c r="H487" t="s">
        <v>2902</v>
      </c>
      <c r="I487" t="s">
        <v>2903</v>
      </c>
      <c r="J487" t="s">
        <v>2904</v>
      </c>
      <c r="K487" t="s">
        <v>2905</v>
      </c>
      <c r="L487" t="s">
        <v>2906</v>
      </c>
      <c r="M487" t="s">
        <v>2907</v>
      </c>
      <c r="N487" t="s">
        <v>2908</v>
      </c>
      <c r="O487" t="s">
        <v>2909</v>
      </c>
      <c r="P487" t="s">
        <v>453</v>
      </c>
    </row>
    <row r="488" spans="1:16" x14ac:dyDescent="0.35">
      <c r="A488" t="s">
        <v>230</v>
      </c>
      <c r="B488" t="s">
        <v>231</v>
      </c>
      <c r="C488">
        <v>27.0193333333333</v>
      </c>
      <c r="D488">
        <v>7.5693333333333301</v>
      </c>
      <c r="E488">
        <v>-1.83575393248762</v>
      </c>
      <c r="F488" s="2">
        <v>1.4840741692989299E-6</v>
      </c>
      <c r="G488">
        <v>2.2837965716594001E-4</v>
      </c>
      <c r="H488" t="s">
        <v>1655</v>
      </c>
      <c r="I488" t="s">
        <v>1078</v>
      </c>
      <c r="J488" t="s">
        <v>1078</v>
      </c>
      <c r="K488" t="s">
        <v>1078</v>
      </c>
      <c r="L488" t="s">
        <v>1078</v>
      </c>
      <c r="M488" t="s">
        <v>1148</v>
      </c>
      <c r="N488" t="s">
        <v>1078</v>
      </c>
      <c r="O488" t="s">
        <v>1554</v>
      </c>
      <c r="P488" t="s">
        <v>453</v>
      </c>
    </row>
    <row r="489" spans="1:16" x14ac:dyDescent="0.35">
      <c r="A489" t="s">
        <v>192</v>
      </c>
      <c r="B489" t="s">
        <v>193</v>
      </c>
      <c r="C489">
        <v>47.712666666666699</v>
      </c>
      <c r="D489">
        <v>13.173999999999999</v>
      </c>
      <c r="E489">
        <v>-1.8566788657378801</v>
      </c>
      <c r="F489" s="2">
        <v>3.1097598525586498E-7</v>
      </c>
      <c r="G489" s="2">
        <v>5.73264792820108E-5</v>
      </c>
      <c r="H489" t="s">
        <v>1553</v>
      </c>
      <c r="I489" t="s">
        <v>1078</v>
      </c>
      <c r="J489" t="s">
        <v>1078</v>
      </c>
      <c r="K489" t="s">
        <v>1078</v>
      </c>
      <c r="L489" t="s">
        <v>1078</v>
      </c>
      <c r="M489" t="s">
        <v>1148</v>
      </c>
      <c r="N489" t="s">
        <v>1078</v>
      </c>
      <c r="O489" t="s">
        <v>1554</v>
      </c>
      <c r="P489" t="s">
        <v>453</v>
      </c>
    </row>
    <row r="490" spans="1:16" x14ac:dyDescent="0.35">
      <c r="A490" t="s">
        <v>382</v>
      </c>
      <c r="B490" t="s">
        <v>383</v>
      </c>
      <c r="C490">
        <v>3.1776666666666702</v>
      </c>
      <c r="D490">
        <v>0.84866666666666701</v>
      </c>
      <c r="E490">
        <v>-1.90469787716615</v>
      </c>
      <c r="F490" s="2">
        <v>3.2640383754789901E-5</v>
      </c>
      <c r="G490">
        <v>2.7376155038318301E-3</v>
      </c>
      <c r="H490" t="s">
        <v>2060</v>
      </c>
      <c r="I490" t="s">
        <v>1180</v>
      </c>
      <c r="J490" t="s">
        <v>1331</v>
      </c>
      <c r="K490" t="s">
        <v>2061</v>
      </c>
      <c r="L490" t="s">
        <v>2062</v>
      </c>
      <c r="M490" t="s">
        <v>1572</v>
      </c>
      <c r="N490" t="s">
        <v>1433</v>
      </c>
      <c r="O490" t="s">
        <v>2063</v>
      </c>
      <c r="P490" t="s">
        <v>453</v>
      </c>
    </row>
    <row r="491" spans="1:16" x14ac:dyDescent="0.35">
      <c r="A491" t="s">
        <v>509</v>
      </c>
      <c r="B491" t="s">
        <v>510</v>
      </c>
      <c r="C491">
        <v>1.3180000000000001</v>
      </c>
      <c r="D491">
        <v>0.34799999999999998</v>
      </c>
      <c r="E491">
        <v>-1.92119115915932</v>
      </c>
      <c r="F491">
        <v>1.1019685201583299E-4</v>
      </c>
      <c r="G491">
        <v>6.6331758167489903E-3</v>
      </c>
      <c r="H491" t="s">
        <v>2340</v>
      </c>
      <c r="I491" t="s">
        <v>2341</v>
      </c>
      <c r="J491" t="s">
        <v>2342</v>
      </c>
      <c r="K491" t="s">
        <v>2343</v>
      </c>
      <c r="L491" t="s">
        <v>2344</v>
      </c>
      <c r="M491" t="s">
        <v>2345</v>
      </c>
      <c r="N491" t="s">
        <v>2346</v>
      </c>
      <c r="O491" t="s">
        <v>2347</v>
      </c>
      <c r="P491" t="s">
        <v>453</v>
      </c>
    </row>
    <row r="492" spans="1:16" x14ac:dyDescent="0.35">
      <c r="A492" t="s">
        <v>288</v>
      </c>
      <c r="B492" t="s">
        <v>289</v>
      </c>
      <c r="C492">
        <v>86.358666666666693</v>
      </c>
      <c r="D492">
        <v>22.677666666666699</v>
      </c>
      <c r="E492">
        <v>-1.9290687618351801</v>
      </c>
      <c r="F492" s="2">
        <v>5.5307938186035998E-6</v>
      </c>
      <c r="G492">
        <v>6.7014230033754897E-4</v>
      </c>
      <c r="H492" t="s">
        <v>1810</v>
      </c>
      <c r="I492" t="s">
        <v>1811</v>
      </c>
      <c r="J492" t="s">
        <v>1812</v>
      </c>
      <c r="K492" t="s">
        <v>1813</v>
      </c>
      <c r="L492" t="s">
        <v>1814</v>
      </c>
      <c r="M492" t="s">
        <v>1815</v>
      </c>
      <c r="N492" t="s">
        <v>1816</v>
      </c>
      <c r="O492" t="s">
        <v>1817</v>
      </c>
      <c r="P492" t="s">
        <v>453</v>
      </c>
    </row>
    <row r="493" spans="1:16" x14ac:dyDescent="0.35">
      <c r="A493" t="s">
        <v>194</v>
      </c>
      <c r="B493" t="s">
        <v>195</v>
      </c>
      <c r="C493">
        <v>3.5833333333333299</v>
      </c>
      <c r="D493">
        <v>0.93866666666666698</v>
      </c>
      <c r="E493">
        <v>-1.93261742072689</v>
      </c>
      <c r="F493" s="2">
        <v>3.3735123497172299E-7</v>
      </c>
      <c r="G493" s="2">
        <v>6.1547472219531705E-5</v>
      </c>
      <c r="H493" t="s">
        <v>1555</v>
      </c>
      <c r="I493" t="s">
        <v>1078</v>
      </c>
      <c r="J493" t="s">
        <v>1078</v>
      </c>
      <c r="K493" t="s">
        <v>1078</v>
      </c>
      <c r="L493" t="s">
        <v>1078</v>
      </c>
      <c r="M493" t="s">
        <v>1556</v>
      </c>
      <c r="N493" t="s">
        <v>1557</v>
      </c>
      <c r="O493" t="s">
        <v>1558</v>
      </c>
      <c r="P493" t="s">
        <v>453</v>
      </c>
    </row>
    <row r="494" spans="1:16" x14ac:dyDescent="0.35">
      <c r="A494" t="s">
        <v>380</v>
      </c>
      <c r="B494" t="s">
        <v>381</v>
      </c>
      <c r="C494">
        <v>0.76366666666666705</v>
      </c>
      <c r="D494">
        <v>0.197333333333333</v>
      </c>
      <c r="E494">
        <v>-1.95230837767573</v>
      </c>
      <c r="F494" s="2">
        <v>3.10490732038402E-5</v>
      </c>
      <c r="G494">
        <v>2.6165497547064802E-3</v>
      </c>
      <c r="H494" t="s">
        <v>2054</v>
      </c>
      <c r="I494" t="s">
        <v>1885</v>
      </c>
      <c r="J494" t="s">
        <v>2010</v>
      </c>
      <c r="K494" t="s">
        <v>2055</v>
      </c>
      <c r="L494" t="s">
        <v>2056</v>
      </c>
      <c r="M494" t="s">
        <v>2057</v>
      </c>
      <c r="N494" t="s">
        <v>2058</v>
      </c>
      <c r="O494" t="s">
        <v>2059</v>
      </c>
      <c r="P494" t="s">
        <v>453</v>
      </c>
    </row>
    <row r="495" spans="1:16" x14ac:dyDescent="0.35">
      <c r="A495" t="s">
        <v>581</v>
      </c>
      <c r="B495" t="s">
        <v>582</v>
      </c>
      <c r="C495">
        <v>11.215666666666699</v>
      </c>
      <c r="D495">
        <v>2.8376666666666699</v>
      </c>
      <c r="E495">
        <v>-1.9827383428987799</v>
      </c>
      <c r="F495">
        <v>1.7322462259635799E-4</v>
      </c>
      <c r="G495">
        <v>8.8599888615252809E-3</v>
      </c>
      <c r="H495" t="s">
        <v>2519</v>
      </c>
      <c r="I495" t="s">
        <v>1811</v>
      </c>
      <c r="J495" t="s">
        <v>1812</v>
      </c>
      <c r="K495" t="s">
        <v>1813</v>
      </c>
      <c r="L495" t="s">
        <v>1814</v>
      </c>
      <c r="M495" t="s">
        <v>1815</v>
      </c>
      <c r="N495" t="s">
        <v>1816</v>
      </c>
      <c r="O495" t="s">
        <v>1817</v>
      </c>
      <c r="P495" t="s">
        <v>453</v>
      </c>
    </row>
    <row r="496" spans="1:16" x14ac:dyDescent="0.35">
      <c r="A496" t="s">
        <v>511</v>
      </c>
      <c r="B496" t="s">
        <v>512</v>
      </c>
      <c r="C496">
        <v>11.315666666666701</v>
      </c>
      <c r="D496">
        <v>2.8236666666666701</v>
      </c>
      <c r="E496">
        <v>-2.0026798901301999</v>
      </c>
      <c r="F496">
        <v>1.11636624890937E-4</v>
      </c>
      <c r="G496">
        <v>6.6970622057454503E-3</v>
      </c>
      <c r="H496" t="s">
        <v>2348</v>
      </c>
      <c r="I496" t="s">
        <v>1078</v>
      </c>
      <c r="J496" t="s">
        <v>1078</v>
      </c>
      <c r="K496" t="s">
        <v>1078</v>
      </c>
      <c r="L496" t="s">
        <v>1078</v>
      </c>
      <c r="M496" t="s">
        <v>1148</v>
      </c>
      <c r="N496" t="s">
        <v>1078</v>
      </c>
      <c r="O496" t="s">
        <v>1554</v>
      </c>
      <c r="P496" t="s">
        <v>453</v>
      </c>
    </row>
    <row r="497" spans="1:16" x14ac:dyDescent="0.35">
      <c r="A497" t="s">
        <v>80</v>
      </c>
      <c r="B497" t="s">
        <v>81</v>
      </c>
      <c r="C497">
        <v>34.324666666666701</v>
      </c>
      <c r="D497">
        <v>8.5090000000000003</v>
      </c>
      <c r="E497">
        <v>-2.0121842124753702</v>
      </c>
      <c r="F497" s="2">
        <v>2.3065463490334701E-11</v>
      </c>
      <c r="G497" s="2">
        <v>1.02047376847113E-8</v>
      </c>
      <c r="H497" t="s">
        <v>1250</v>
      </c>
      <c r="I497" t="s">
        <v>1251</v>
      </c>
      <c r="J497" t="s">
        <v>1252</v>
      </c>
      <c r="K497" t="s">
        <v>1253</v>
      </c>
      <c r="L497" t="s">
        <v>1254</v>
      </c>
      <c r="M497" t="s">
        <v>1255</v>
      </c>
      <c r="N497" t="s">
        <v>1256</v>
      </c>
      <c r="O497" t="s">
        <v>1257</v>
      </c>
      <c r="P497" t="s">
        <v>453</v>
      </c>
    </row>
    <row r="498" spans="1:16" x14ac:dyDescent="0.35">
      <c r="A498" t="s">
        <v>1027</v>
      </c>
      <c r="B498" t="s">
        <v>1028</v>
      </c>
      <c r="C498">
        <v>0.224333333333333</v>
      </c>
      <c r="D498">
        <v>4.9000000000000002E-2</v>
      </c>
      <c r="E498">
        <v>-2.19479034977395</v>
      </c>
      <c r="F498">
        <v>2.4412915821290099E-3</v>
      </c>
      <c r="G498">
        <v>4.8652631901956102E-2</v>
      </c>
      <c r="H498" t="s">
        <v>3557</v>
      </c>
      <c r="I498" t="s">
        <v>1078</v>
      </c>
      <c r="J498" t="s">
        <v>1078</v>
      </c>
      <c r="K498" t="s">
        <v>1078</v>
      </c>
      <c r="L498" t="s">
        <v>1078</v>
      </c>
      <c r="M498" t="s">
        <v>1676</v>
      </c>
      <c r="N498" t="s">
        <v>1078</v>
      </c>
      <c r="O498" t="s">
        <v>3558</v>
      </c>
      <c r="P498" t="s">
        <v>453</v>
      </c>
    </row>
    <row r="499" spans="1:16" x14ac:dyDescent="0.35">
      <c r="A499" t="s">
        <v>887</v>
      </c>
      <c r="B499" t="s">
        <v>888</v>
      </c>
      <c r="C499">
        <v>1.9623333333333299</v>
      </c>
      <c r="D499">
        <v>0.41766666666666702</v>
      </c>
      <c r="E499">
        <v>-2.2321462129908798</v>
      </c>
      <c r="F499">
        <v>1.3385795886482301E-3</v>
      </c>
      <c r="G499">
        <v>3.4381484731941497E-2</v>
      </c>
      <c r="H499" t="s">
        <v>3239</v>
      </c>
      <c r="I499" t="s">
        <v>1078</v>
      </c>
      <c r="J499" t="s">
        <v>1078</v>
      </c>
      <c r="K499" t="s">
        <v>1078</v>
      </c>
      <c r="L499" t="s">
        <v>1078</v>
      </c>
      <c r="M499" t="s">
        <v>3240</v>
      </c>
      <c r="N499" t="s">
        <v>3241</v>
      </c>
      <c r="O499" t="s">
        <v>3242</v>
      </c>
      <c r="P499" t="s">
        <v>453</v>
      </c>
    </row>
    <row r="500" spans="1:16" x14ac:dyDescent="0.35">
      <c r="A500" t="s">
        <v>839</v>
      </c>
      <c r="B500" t="s">
        <v>840</v>
      </c>
      <c r="C500">
        <v>7.2690000000000001</v>
      </c>
      <c r="D500">
        <v>1.4950000000000001</v>
      </c>
      <c r="E500">
        <v>-2.2816114210870402</v>
      </c>
      <c r="F500">
        <v>1.0719606924375999E-3</v>
      </c>
      <c r="G500">
        <v>3.03527813985092E-2</v>
      </c>
      <c r="H500" t="s">
        <v>3142</v>
      </c>
      <c r="I500" t="s">
        <v>1811</v>
      </c>
      <c r="J500" t="s">
        <v>1812</v>
      </c>
      <c r="K500" t="s">
        <v>1813</v>
      </c>
      <c r="L500" t="s">
        <v>1814</v>
      </c>
      <c r="M500" t="s">
        <v>1815</v>
      </c>
      <c r="N500" t="s">
        <v>1816</v>
      </c>
      <c r="O500" t="s">
        <v>1817</v>
      </c>
      <c r="P500" t="s">
        <v>453</v>
      </c>
    </row>
    <row r="501" spans="1:16" x14ac:dyDescent="0.35">
      <c r="A501" t="s">
        <v>252</v>
      </c>
      <c r="B501" t="s">
        <v>253</v>
      </c>
      <c r="C501">
        <v>26.732333333333301</v>
      </c>
      <c r="D501">
        <v>5.3546666666666702</v>
      </c>
      <c r="E501">
        <v>-2.3197170951208399</v>
      </c>
      <c r="F501" s="2">
        <v>3.0955011949620398E-6</v>
      </c>
      <c r="G501">
        <v>4.3070940379355099E-4</v>
      </c>
      <c r="H501" t="s">
        <v>1716</v>
      </c>
      <c r="I501" t="s">
        <v>1078</v>
      </c>
      <c r="J501" t="s">
        <v>1078</v>
      </c>
      <c r="K501" t="s">
        <v>1078</v>
      </c>
      <c r="L501" t="s">
        <v>1078</v>
      </c>
      <c r="M501" t="s">
        <v>1121</v>
      </c>
      <c r="N501" t="s">
        <v>1717</v>
      </c>
      <c r="O501" t="s">
        <v>1718</v>
      </c>
      <c r="P501" t="s">
        <v>453</v>
      </c>
    </row>
    <row r="502" spans="1:16" x14ac:dyDescent="0.35">
      <c r="A502" t="s">
        <v>627</v>
      </c>
      <c r="B502" t="s">
        <v>628</v>
      </c>
      <c r="C502">
        <v>6.8010000000000002</v>
      </c>
      <c r="D502">
        <v>1.3140000000000001</v>
      </c>
      <c r="E502">
        <v>-2.3717816161396099</v>
      </c>
      <c r="F502">
        <v>2.7074182841452899E-4</v>
      </c>
      <c r="G502">
        <v>1.23157534768241E-2</v>
      </c>
      <c r="H502" t="s">
        <v>2631</v>
      </c>
      <c r="I502" t="s">
        <v>1811</v>
      </c>
      <c r="J502" t="s">
        <v>1812</v>
      </c>
      <c r="K502" t="s">
        <v>1813</v>
      </c>
      <c r="L502" t="s">
        <v>1814</v>
      </c>
      <c r="M502" t="s">
        <v>1676</v>
      </c>
      <c r="N502" t="s">
        <v>1078</v>
      </c>
      <c r="O502" t="s">
        <v>1078</v>
      </c>
      <c r="P502" t="s">
        <v>453</v>
      </c>
    </row>
    <row r="503" spans="1:16" x14ac:dyDescent="0.35">
      <c r="A503" t="s">
        <v>32</v>
      </c>
      <c r="B503" t="s">
        <v>33</v>
      </c>
      <c r="C503">
        <v>10.324666666666699</v>
      </c>
      <c r="D503">
        <v>1.64066666666667</v>
      </c>
      <c r="E503">
        <v>-2.6537411425942299</v>
      </c>
      <c r="F503" s="2">
        <v>9.3813484583469796E-14</v>
      </c>
      <c r="G503" s="2">
        <v>1.03763577292104E-10</v>
      </c>
      <c r="H503" t="s">
        <v>1124</v>
      </c>
      <c r="I503" t="s">
        <v>1078</v>
      </c>
      <c r="J503" t="s">
        <v>1078</v>
      </c>
      <c r="K503" t="s">
        <v>1078</v>
      </c>
      <c r="L503" t="s">
        <v>1078</v>
      </c>
      <c r="M503" t="s">
        <v>1125</v>
      </c>
      <c r="N503" t="s">
        <v>1126</v>
      </c>
      <c r="O503" t="s">
        <v>1078</v>
      </c>
      <c r="P503" t="s">
        <v>453</v>
      </c>
    </row>
    <row r="504" spans="1:16" x14ac:dyDescent="0.35">
      <c r="A504" t="s">
        <v>993</v>
      </c>
      <c r="B504" t="s">
        <v>994</v>
      </c>
      <c r="C504">
        <v>0.48933333333333301</v>
      </c>
      <c r="D504">
        <v>6.0666666666666702E-2</v>
      </c>
      <c r="E504">
        <v>-3.01184161264452</v>
      </c>
      <c r="F504">
        <v>2.1574814696054701E-3</v>
      </c>
      <c r="G504">
        <v>4.5133784031835503E-2</v>
      </c>
      <c r="H504" t="s">
        <v>3470</v>
      </c>
      <c r="I504" t="s">
        <v>3471</v>
      </c>
      <c r="J504" t="s">
        <v>3472</v>
      </c>
      <c r="K504" t="s">
        <v>3473</v>
      </c>
      <c r="L504" t="s">
        <v>3474</v>
      </c>
      <c r="M504" t="s">
        <v>3475</v>
      </c>
      <c r="N504" t="s">
        <v>3476</v>
      </c>
      <c r="O504" t="s">
        <v>3477</v>
      </c>
      <c r="P504" t="s">
        <v>453</v>
      </c>
    </row>
    <row r="505" spans="1:16" x14ac:dyDescent="0.35">
      <c r="A505" t="s">
        <v>346</v>
      </c>
      <c r="B505" t="s">
        <v>347</v>
      </c>
      <c r="C505">
        <v>87.107333333333301</v>
      </c>
      <c r="D505">
        <v>7.0549999999999997</v>
      </c>
      <c r="E505">
        <v>-3.62607619263729</v>
      </c>
      <c r="F505" s="2">
        <v>1.87535872322271E-5</v>
      </c>
      <c r="G505">
        <v>1.7693011776476399E-3</v>
      </c>
      <c r="H505" t="s">
        <v>1963</v>
      </c>
      <c r="I505" t="s">
        <v>1964</v>
      </c>
      <c r="J505" t="s">
        <v>1965</v>
      </c>
      <c r="K505" t="s">
        <v>1966</v>
      </c>
      <c r="L505" t="s">
        <v>1967</v>
      </c>
      <c r="M505" t="s">
        <v>1968</v>
      </c>
      <c r="N505" t="s">
        <v>1969</v>
      </c>
      <c r="O505" t="s">
        <v>1970</v>
      </c>
      <c r="P505" t="s">
        <v>453</v>
      </c>
    </row>
    <row r="506" spans="1:16" x14ac:dyDescent="0.35">
      <c r="A506" t="s">
        <v>507</v>
      </c>
      <c r="B506" t="s">
        <v>508</v>
      </c>
      <c r="C506">
        <v>8.7043333333333308</v>
      </c>
      <c r="D506">
        <v>0.69133333333333302</v>
      </c>
      <c r="E506">
        <v>-3.6542804123699901</v>
      </c>
      <c r="F506">
        <v>1.09962878446563E-4</v>
      </c>
      <c r="G506">
        <v>6.6331758167489903E-3</v>
      </c>
      <c r="H506" t="s">
        <v>2339</v>
      </c>
      <c r="I506" t="s">
        <v>1811</v>
      </c>
      <c r="J506" t="s">
        <v>1812</v>
      </c>
      <c r="K506" t="s">
        <v>1813</v>
      </c>
      <c r="L506" t="s">
        <v>1814</v>
      </c>
      <c r="M506" t="s">
        <v>1815</v>
      </c>
      <c r="N506" t="s">
        <v>1816</v>
      </c>
      <c r="O506" t="s">
        <v>1817</v>
      </c>
      <c r="P506" t="s">
        <v>453</v>
      </c>
    </row>
    <row r="507" spans="1:16" x14ac:dyDescent="0.35">
      <c r="A507" t="s">
        <v>452</v>
      </c>
      <c r="B507" t="s">
        <v>453</v>
      </c>
      <c r="C507">
        <v>1.9023333333333301</v>
      </c>
      <c r="D507">
        <v>0.12766666666666701</v>
      </c>
      <c r="E507">
        <v>-3.8973162657514901</v>
      </c>
      <c r="F507" s="2">
        <v>6.9839259767271597E-5</v>
      </c>
      <c r="G507">
        <v>4.801605003459E-3</v>
      </c>
      <c r="H507" t="s">
        <v>2213</v>
      </c>
      <c r="I507" t="s">
        <v>1078</v>
      </c>
      <c r="J507" t="s">
        <v>1078</v>
      </c>
      <c r="K507" t="s">
        <v>1078</v>
      </c>
      <c r="L507" t="s">
        <v>1078</v>
      </c>
      <c r="M507" t="s">
        <v>1078</v>
      </c>
      <c r="N507" t="s">
        <v>1078</v>
      </c>
      <c r="O507" t="s">
        <v>1078</v>
      </c>
      <c r="P507" t="s">
        <v>453</v>
      </c>
    </row>
    <row r="508" spans="1:16" x14ac:dyDescent="0.35">
      <c r="A508" t="s">
        <v>471</v>
      </c>
      <c r="B508" t="s">
        <v>472</v>
      </c>
      <c r="C508">
        <v>0.54400000000000004</v>
      </c>
      <c r="D508">
        <v>2.9333333333333302E-2</v>
      </c>
      <c r="E508">
        <v>-4.2129937233341996</v>
      </c>
      <c r="F508" s="2">
        <v>7.6798040064015696E-5</v>
      </c>
      <c r="G508">
        <v>4.9925857322400697E-3</v>
      </c>
      <c r="H508" t="s">
        <v>2256</v>
      </c>
      <c r="I508" t="s">
        <v>1885</v>
      </c>
      <c r="J508" t="s">
        <v>2010</v>
      </c>
      <c r="K508" t="s">
        <v>2055</v>
      </c>
      <c r="L508" t="s">
        <v>2257</v>
      </c>
      <c r="M508" t="s">
        <v>2258</v>
      </c>
      <c r="N508" t="s">
        <v>2259</v>
      </c>
      <c r="O508" t="s">
        <v>2260</v>
      </c>
      <c r="P508" t="s">
        <v>453</v>
      </c>
    </row>
    <row r="509" spans="1:16" x14ac:dyDescent="0.35">
      <c r="A509" t="s">
        <v>6</v>
      </c>
      <c r="B509" t="s">
        <v>7</v>
      </c>
      <c r="C509">
        <v>28.377666666666698</v>
      </c>
      <c r="D509">
        <v>0.82333333333333303</v>
      </c>
      <c r="E509">
        <v>-5.1071355235064004</v>
      </c>
      <c r="F509" s="2">
        <v>5.6483897658287701E-27</v>
      </c>
      <c r="G509" s="2">
        <v>3.3319851228623899E-23</v>
      </c>
      <c r="H509" t="s">
        <v>1063</v>
      </c>
      <c r="I509" t="s">
        <v>1048</v>
      </c>
      <c r="J509" t="s">
        <v>1049</v>
      </c>
      <c r="K509" t="s">
        <v>1050</v>
      </c>
      <c r="L509" t="s">
        <v>1064</v>
      </c>
      <c r="M509" t="s">
        <v>1065</v>
      </c>
      <c r="N509" t="s">
        <v>1066</v>
      </c>
      <c r="O509" t="s">
        <v>1067</v>
      </c>
      <c r="P509" t="s">
        <v>453</v>
      </c>
    </row>
    <row r="510" spans="1:16" x14ac:dyDescent="0.35">
      <c r="A510" t="s">
        <v>110</v>
      </c>
      <c r="B510" t="s">
        <v>111</v>
      </c>
      <c r="C510">
        <v>1.4770000000000001</v>
      </c>
      <c r="D510">
        <v>4.2333333333333299E-2</v>
      </c>
      <c r="E510">
        <v>-5.1247319247137799</v>
      </c>
      <c r="F510" s="2">
        <v>2.5105959230818802E-9</v>
      </c>
      <c r="G510" s="2">
        <v>8.0781847365054503E-7</v>
      </c>
      <c r="H510" t="s">
        <v>1337</v>
      </c>
      <c r="I510" t="s">
        <v>1078</v>
      </c>
      <c r="J510" t="s">
        <v>1078</v>
      </c>
      <c r="K510" t="s">
        <v>1078</v>
      </c>
      <c r="L510" t="s">
        <v>1078</v>
      </c>
      <c r="M510" t="s">
        <v>1338</v>
      </c>
      <c r="N510" t="s">
        <v>1339</v>
      </c>
      <c r="O510" t="s">
        <v>1340</v>
      </c>
      <c r="P510" t="s">
        <v>453</v>
      </c>
    </row>
    <row r="511" spans="1:16" x14ac:dyDescent="0.35">
      <c r="A511" t="s">
        <v>975</v>
      </c>
      <c r="B511" t="s">
        <v>976</v>
      </c>
      <c r="C511">
        <v>5.2606666666666699</v>
      </c>
      <c r="D511">
        <v>0.13800000000000001</v>
      </c>
      <c r="E511">
        <v>-5.2525054668974498</v>
      </c>
      <c r="F511">
        <v>1.9585123487506802E-3</v>
      </c>
      <c r="G511">
        <v>4.2527353418209499E-2</v>
      </c>
      <c r="H511" t="s">
        <v>3437</v>
      </c>
      <c r="I511" t="s">
        <v>1078</v>
      </c>
      <c r="J511" t="s">
        <v>1078</v>
      </c>
      <c r="K511" t="s">
        <v>1078</v>
      </c>
      <c r="L511" t="s">
        <v>1078</v>
      </c>
      <c r="M511" t="s">
        <v>1111</v>
      </c>
      <c r="N511" t="s">
        <v>1149</v>
      </c>
      <c r="O511" t="s">
        <v>3438</v>
      </c>
      <c r="P511" t="s">
        <v>453</v>
      </c>
    </row>
    <row r="512" spans="1:16" x14ac:dyDescent="0.35">
      <c r="A512" t="s">
        <v>420</v>
      </c>
      <c r="B512" t="s">
        <v>421</v>
      </c>
      <c r="C512">
        <v>2.089</v>
      </c>
      <c r="D512">
        <v>4.8666666666666698E-2</v>
      </c>
      <c r="E512">
        <v>-5.4237347189082499</v>
      </c>
      <c r="F512" s="2">
        <v>5.4290819213956901E-5</v>
      </c>
      <c r="G512">
        <v>4.0711213035143799E-3</v>
      </c>
      <c r="H512" t="s">
        <v>2148</v>
      </c>
      <c r="I512" t="s">
        <v>1078</v>
      </c>
      <c r="J512" t="s">
        <v>1078</v>
      </c>
      <c r="K512" t="s">
        <v>1078</v>
      </c>
      <c r="L512" t="s">
        <v>1078</v>
      </c>
      <c r="M512" t="s">
        <v>1148</v>
      </c>
      <c r="N512" t="s">
        <v>1078</v>
      </c>
      <c r="O512" t="s">
        <v>1554</v>
      </c>
      <c r="P512" t="s">
        <v>453</v>
      </c>
    </row>
    <row r="513" spans="1:16" x14ac:dyDescent="0.35">
      <c r="A513" t="s">
        <v>10</v>
      </c>
      <c r="B513" t="s">
        <v>11</v>
      </c>
      <c r="C513">
        <v>6.7473333333333301</v>
      </c>
      <c r="D513">
        <v>0.13300000000000001</v>
      </c>
      <c r="E513">
        <v>-5.6648192851148798</v>
      </c>
      <c r="F513" s="2">
        <v>1.66623186256656E-24</v>
      </c>
      <c r="G513" s="2">
        <v>5.8974610543680696E-21</v>
      </c>
      <c r="H513" t="s">
        <v>1077</v>
      </c>
      <c r="I513" t="s">
        <v>1078</v>
      </c>
      <c r="J513" t="s">
        <v>1078</v>
      </c>
      <c r="K513" t="s">
        <v>1078</v>
      </c>
      <c r="L513" t="s">
        <v>1078</v>
      </c>
      <c r="M513" t="s">
        <v>1079</v>
      </c>
      <c r="N513" t="s">
        <v>1080</v>
      </c>
      <c r="O513" t="s">
        <v>1081</v>
      </c>
      <c r="P513" t="s">
        <v>453</v>
      </c>
    </row>
    <row r="514" spans="1:16" x14ac:dyDescent="0.35">
      <c r="A514" t="s">
        <v>823</v>
      </c>
      <c r="B514" t="s">
        <v>824</v>
      </c>
      <c r="C514">
        <v>2.0483333333333298</v>
      </c>
      <c r="D514">
        <v>3.8666666666666703E-2</v>
      </c>
      <c r="E514">
        <v>-5.7272163001324499</v>
      </c>
      <c r="F514">
        <v>9.8633943262808801E-4</v>
      </c>
      <c r="G514">
        <v>2.9101794474648598E-2</v>
      </c>
      <c r="H514" t="s">
        <v>3108</v>
      </c>
      <c r="I514" t="s">
        <v>1078</v>
      </c>
      <c r="J514" t="s">
        <v>1078</v>
      </c>
      <c r="K514" t="s">
        <v>1078</v>
      </c>
      <c r="L514" t="s">
        <v>1078</v>
      </c>
      <c r="M514" t="s">
        <v>1148</v>
      </c>
      <c r="N514" t="s">
        <v>1078</v>
      </c>
      <c r="O514" t="s">
        <v>1554</v>
      </c>
      <c r="P514" t="s">
        <v>453</v>
      </c>
    </row>
    <row r="515" spans="1:16" x14ac:dyDescent="0.35">
      <c r="A515" t="s">
        <v>12</v>
      </c>
      <c r="B515" t="s">
        <v>13</v>
      </c>
      <c r="C515">
        <v>17.326333333333299</v>
      </c>
      <c r="D515">
        <v>0.27966666666666701</v>
      </c>
      <c r="E515">
        <v>-5.9531142578424303</v>
      </c>
      <c r="F515" s="2">
        <v>6.9159238838409901E-23</v>
      </c>
      <c r="G515" s="2">
        <v>2.0398517495389E-19</v>
      </c>
      <c r="H515" t="s">
        <v>1082</v>
      </c>
      <c r="I515" t="s">
        <v>1048</v>
      </c>
      <c r="J515" t="s">
        <v>1049</v>
      </c>
      <c r="K515" t="s">
        <v>1050</v>
      </c>
      <c r="L515" t="s">
        <v>1064</v>
      </c>
      <c r="M515" t="s">
        <v>1065</v>
      </c>
      <c r="N515" t="s">
        <v>1066</v>
      </c>
      <c r="O515" t="s">
        <v>1067</v>
      </c>
      <c r="P515" t="s">
        <v>453</v>
      </c>
    </row>
    <row r="516" spans="1:16" x14ac:dyDescent="0.35">
      <c r="A516" t="s">
        <v>2</v>
      </c>
      <c r="B516" t="s">
        <v>3</v>
      </c>
      <c r="C516">
        <v>47.683333333333302</v>
      </c>
      <c r="D516">
        <v>0.749</v>
      </c>
      <c r="E516">
        <v>-5.9923755629180002</v>
      </c>
      <c r="F516" s="2">
        <v>3.0130720454006199E-39</v>
      </c>
      <c r="G516" s="2">
        <v>5.33223359874548E-35</v>
      </c>
      <c r="H516" t="s">
        <v>1047</v>
      </c>
      <c r="I516" t="s">
        <v>1048</v>
      </c>
      <c r="J516" t="s">
        <v>1049</v>
      </c>
      <c r="K516" t="s">
        <v>1050</v>
      </c>
      <c r="L516" t="s">
        <v>1051</v>
      </c>
      <c r="M516" t="s">
        <v>1052</v>
      </c>
      <c r="N516" t="s">
        <v>1053</v>
      </c>
      <c r="O516" t="s">
        <v>1054</v>
      </c>
      <c r="P516" t="s">
        <v>453</v>
      </c>
    </row>
    <row r="517" spans="1:16" x14ac:dyDescent="0.35">
      <c r="A517" t="s">
        <v>340</v>
      </c>
      <c r="B517" t="s">
        <v>341</v>
      </c>
      <c r="C517">
        <v>2.5393333333333299</v>
      </c>
      <c r="D517">
        <v>3.6666666666666702E-2</v>
      </c>
      <c r="E517">
        <v>-6.1138368590386802</v>
      </c>
      <c r="F517" s="2">
        <v>1.5808851560877099E-5</v>
      </c>
      <c r="G517">
        <v>1.53719365974089E-3</v>
      </c>
      <c r="H517" t="s">
        <v>1950</v>
      </c>
      <c r="I517" t="s">
        <v>1078</v>
      </c>
      <c r="J517" t="s">
        <v>1078</v>
      </c>
      <c r="K517" t="s">
        <v>1078</v>
      </c>
      <c r="L517" t="s">
        <v>1078</v>
      </c>
      <c r="M517" t="s">
        <v>1148</v>
      </c>
      <c r="N517" t="s">
        <v>1078</v>
      </c>
      <c r="O517" t="s">
        <v>1554</v>
      </c>
      <c r="P517" t="s">
        <v>453</v>
      </c>
    </row>
    <row r="518" spans="1:16" x14ac:dyDescent="0.35">
      <c r="A518" t="s">
        <v>50</v>
      </c>
      <c r="B518" t="s">
        <v>51</v>
      </c>
      <c r="C518">
        <v>6.2850000000000001</v>
      </c>
      <c r="D518">
        <v>5.8999999999999997E-2</v>
      </c>
      <c r="E518">
        <v>-6.7350539799460298</v>
      </c>
      <c r="F518" s="2">
        <v>1.5793527235596799E-12</v>
      </c>
      <c r="G518" s="2">
        <v>1.1179922059534199E-9</v>
      </c>
      <c r="H518" t="s">
        <v>1178</v>
      </c>
      <c r="I518" t="s">
        <v>1048</v>
      </c>
      <c r="J518" t="s">
        <v>1049</v>
      </c>
      <c r="K518" t="s">
        <v>1050</v>
      </c>
      <c r="L518" t="s">
        <v>1051</v>
      </c>
      <c r="M518" t="s">
        <v>1052</v>
      </c>
      <c r="N518" t="s">
        <v>1053</v>
      </c>
      <c r="O518" t="s">
        <v>1054</v>
      </c>
      <c r="P518" t="s">
        <v>453</v>
      </c>
    </row>
  </sheetData>
  <sortState xmlns:xlrd2="http://schemas.microsoft.com/office/spreadsheetml/2017/richdata2" ref="A2:P518">
    <sortCondition descending="1" ref="E2:E518"/>
  </sortState>
  <phoneticPr fontId="2" type="noConversion"/>
  <conditionalFormatting sqref="E2:E518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. Differential express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湜桦 刘</dc:creator>
  <cp:lastModifiedBy>hongyu zhu</cp:lastModifiedBy>
  <dcterms:created xsi:type="dcterms:W3CDTF">2024-03-13T01:06:20Z</dcterms:created>
  <dcterms:modified xsi:type="dcterms:W3CDTF">2024-07-01T04:27:26Z</dcterms:modified>
</cp:coreProperties>
</file>